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A:\@My papers\10-13C paper-Jan\@Submission\"/>
    </mc:Choice>
  </mc:AlternateContent>
  <xr:revisionPtr revIDLastSave="0" documentId="8_{559A9867-BD07-4FC3-A62C-DD4EE454C335}" xr6:coauthVersionLast="36" xr6:coauthVersionMax="36" xr10:uidLastSave="{00000000-0000-0000-0000-000000000000}"/>
  <bookViews>
    <workbookView xWindow="0" yWindow="0" windowWidth="23040" windowHeight="8772" xr2:uid="{21D2F108-50B0-45C7-9F76-435903AD609C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U149" i="1" l="1"/>
  <c r="BQ149" i="1"/>
  <c r="BE149" i="1"/>
  <c r="BJ149" i="1" s="1"/>
  <c r="BD149" i="1"/>
  <c r="BC149" i="1"/>
  <c r="BB149" i="1"/>
  <c r="BF149" i="1" s="1"/>
  <c r="BG149" i="1" s="1"/>
  <c r="AZ149" i="1"/>
  <c r="AY149" i="1"/>
  <c r="BA149" i="1" s="1"/>
  <c r="AX149" i="1"/>
  <c r="AW149" i="1"/>
  <c r="AV149" i="1"/>
  <c r="BT149" i="1" s="1"/>
  <c r="AC149" i="1"/>
  <c r="Y149" i="1"/>
  <c r="X149" i="1"/>
  <c r="W149" i="1"/>
  <c r="S149" i="1"/>
  <c r="R149" i="1"/>
  <c r="BU148" i="1"/>
  <c r="BQ148" i="1"/>
  <c r="BE148" i="1"/>
  <c r="BD148" i="1"/>
  <c r="BC148" i="1"/>
  <c r="BB148" i="1"/>
  <c r="AZ148" i="1"/>
  <c r="AX148" i="1"/>
  <c r="AW148" i="1"/>
  <c r="AV148" i="1"/>
  <c r="AC148" i="1"/>
  <c r="Y148" i="1"/>
  <c r="X148" i="1"/>
  <c r="W148" i="1"/>
  <c r="S148" i="1"/>
  <c r="R148" i="1"/>
  <c r="BU147" i="1"/>
  <c r="BT147" i="1"/>
  <c r="BE147" i="1"/>
  <c r="BJ147" i="1" s="1"/>
  <c r="BD147" i="1"/>
  <c r="BC147" i="1"/>
  <c r="BB147" i="1"/>
  <c r="BF147" i="1" s="1"/>
  <c r="BI147" i="1" s="1"/>
  <c r="AZ147" i="1"/>
  <c r="AY147" i="1"/>
  <c r="BA147" i="1" s="1"/>
  <c r="AX147" i="1"/>
  <c r="AW147" i="1"/>
  <c r="AV147" i="1"/>
  <c r="AC147" i="1"/>
  <c r="Y147" i="1"/>
  <c r="X147" i="1"/>
  <c r="W147" i="1"/>
  <c r="S147" i="1"/>
  <c r="R147" i="1"/>
  <c r="BU146" i="1"/>
  <c r="BE146" i="1"/>
  <c r="BD146" i="1"/>
  <c r="BC146" i="1"/>
  <c r="BB146" i="1"/>
  <c r="AZ146" i="1"/>
  <c r="AX146" i="1"/>
  <c r="AW146" i="1"/>
  <c r="AV146" i="1"/>
  <c r="AC146" i="1"/>
  <c r="Y146" i="1"/>
  <c r="X146" i="1"/>
  <c r="W146" i="1"/>
  <c r="S146" i="1"/>
  <c r="R146" i="1"/>
  <c r="BU145" i="1"/>
  <c r="BQ145" i="1"/>
  <c r="BE145" i="1"/>
  <c r="BD145" i="1"/>
  <c r="BC145" i="1"/>
  <c r="BB145" i="1"/>
  <c r="BF145" i="1" s="1"/>
  <c r="AZ145" i="1"/>
  <c r="AX145" i="1"/>
  <c r="AW145" i="1"/>
  <c r="AV145" i="1"/>
  <c r="AC145" i="1"/>
  <c r="Y145" i="1"/>
  <c r="X145" i="1"/>
  <c r="W145" i="1"/>
  <c r="S145" i="1"/>
  <c r="R145" i="1"/>
  <c r="BU144" i="1"/>
  <c r="BQ144" i="1"/>
  <c r="BE144" i="1"/>
  <c r="BD144" i="1"/>
  <c r="BC144" i="1"/>
  <c r="BB144" i="1"/>
  <c r="BF144" i="1" s="1"/>
  <c r="BI144" i="1" s="1"/>
  <c r="AZ144" i="1"/>
  <c r="AY144" i="1"/>
  <c r="BA144" i="1" s="1"/>
  <c r="AX144" i="1"/>
  <c r="AW144" i="1"/>
  <c r="BT144" i="1" s="1"/>
  <c r="AV144" i="1"/>
  <c r="AC144" i="1"/>
  <c r="Y144" i="1"/>
  <c r="X144" i="1"/>
  <c r="W144" i="1"/>
  <c r="S144" i="1"/>
  <c r="R144" i="1"/>
  <c r="BU143" i="1"/>
  <c r="BQ143" i="1"/>
  <c r="BE143" i="1"/>
  <c r="BD143" i="1"/>
  <c r="BC143" i="1"/>
  <c r="BB143" i="1"/>
  <c r="AZ143" i="1"/>
  <c r="AX143" i="1"/>
  <c r="AW143" i="1"/>
  <c r="AV143" i="1"/>
  <c r="AC143" i="1"/>
  <c r="Y143" i="1"/>
  <c r="X143" i="1"/>
  <c r="W143" i="1"/>
  <c r="S143" i="1"/>
  <c r="R143" i="1"/>
  <c r="BU142" i="1"/>
  <c r="BQ142" i="1"/>
  <c r="BE142" i="1"/>
  <c r="BD142" i="1"/>
  <c r="BC142" i="1"/>
  <c r="BB142" i="1"/>
  <c r="BF142" i="1" s="1"/>
  <c r="BG142" i="1" s="1"/>
  <c r="AZ142" i="1"/>
  <c r="AX142" i="1"/>
  <c r="AW142" i="1"/>
  <c r="AV142" i="1"/>
  <c r="AC142" i="1"/>
  <c r="Y142" i="1"/>
  <c r="X142" i="1"/>
  <c r="W142" i="1"/>
  <c r="S142" i="1"/>
  <c r="R142" i="1"/>
  <c r="BU141" i="1"/>
  <c r="BQ141" i="1"/>
  <c r="BE141" i="1"/>
  <c r="BD141" i="1"/>
  <c r="BC141" i="1"/>
  <c r="BB141" i="1"/>
  <c r="AZ141" i="1"/>
  <c r="AX141" i="1"/>
  <c r="AW141" i="1"/>
  <c r="AV141" i="1"/>
  <c r="BT141" i="1" s="1"/>
  <c r="AC141" i="1"/>
  <c r="Y141" i="1"/>
  <c r="X141" i="1"/>
  <c r="W141" i="1"/>
  <c r="S141" i="1"/>
  <c r="R141" i="1"/>
  <c r="BU140" i="1"/>
  <c r="BQ140" i="1"/>
  <c r="BE140" i="1"/>
  <c r="BD140" i="1"/>
  <c r="BC140" i="1"/>
  <c r="BB140" i="1"/>
  <c r="BF140" i="1" s="1"/>
  <c r="AZ140" i="1"/>
  <c r="AX140" i="1"/>
  <c r="AW140" i="1"/>
  <c r="AV140" i="1"/>
  <c r="BT140" i="1" s="1"/>
  <c r="AC140" i="1"/>
  <c r="Y140" i="1"/>
  <c r="X140" i="1"/>
  <c r="W140" i="1"/>
  <c r="S140" i="1"/>
  <c r="R140" i="1"/>
  <c r="BU139" i="1"/>
  <c r="BE139" i="1"/>
  <c r="BD139" i="1"/>
  <c r="BC139" i="1"/>
  <c r="BH139" i="1" s="1"/>
  <c r="BB139" i="1"/>
  <c r="BF139" i="1" s="1"/>
  <c r="BG139" i="1" s="1"/>
  <c r="AZ139" i="1"/>
  <c r="AX139" i="1"/>
  <c r="AW139" i="1"/>
  <c r="AV139" i="1"/>
  <c r="AC139" i="1"/>
  <c r="Y139" i="1"/>
  <c r="X139" i="1"/>
  <c r="W139" i="1"/>
  <c r="S139" i="1"/>
  <c r="R139" i="1"/>
  <c r="BU138" i="1"/>
  <c r="BE138" i="1"/>
  <c r="BD138" i="1"/>
  <c r="BC138" i="1"/>
  <c r="BB138" i="1"/>
  <c r="AZ138" i="1"/>
  <c r="AX138" i="1"/>
  <c r="AW138" i="1"/>
  <c r="AV138" i="1"/>
  <c r="AC138" i="1"/>
  <c r="Y138" i="1"/>
  <c r="X138" i="1"/>
  <c r="W138" i="1"/>
  <c r="S138" i="1"/>
  <c r="R138" i="1"/>
  <c r="BU137" i="1"/>
  <c r="BT137" i="1"/>
  <c r="BE137" i="1"/>
  <c r="BJ137" i="1" s="1"/>
  <c r="BD137" i="1"/>
  <c r="BC137" i="1"/>
  <c r="BB137" i="1"/>
  <c r="BF137" i="1" s="1"/>
  <c r="BI137" i="1" s="1"/>
  <c r="AZ137" i="1"/>
  <c r="AY137" i="1"/>
  <c r="BA137" i="1" s="1"/>
  <c r="AX137" i="1"/>
  <c r="AW137" i="1"/>
  <c r="AV137" i="1"/>
  <c r="AC137" i="1"/>
  <c r="Y137" i="1"/>
  <c r="X137" i="1"/>
  <c r="W137" i="1"/>
  <c r="S137" i="1"/>
  <c r="R137" i="1"/>
  <c r="BU136" i="1"/>
  <c r="BE136" i="1"/>
  <c r="BD136" i="1"/>
  <c r="BC136" i="1"/>
  <c r="BB136" i="1"/>
  <c r="AZ136" i="1"/>
  <c r="AX136" i="1"/>
  <c r="AW136" i="1"/>
  <c r="AV136" i="1"/>
  <c r="BT136" i="1" s="1"/>
  <c r="AC136" i="1"/>
  <c r="Y136" i="1"/>
  <c r="X136" i="1"/>
  <c r="W136" i="1"/>
  <c r="S136" i="1"/>
  <c r="R136" i="1"/>
  <c r="BU135" i="1"/>
  <c r="BE135" i="1"/>
  <c r="BD135" i="1"/>
  <c r="BC135" i="1"/>
  <c r="BB135" i="1"/>
  <c r="BF135" i="1" s="1"/>
  <c r="BG135" i="1" s="1"/>
  <c r="AZ135" i="1"/>
  <c r="AX135" i="1"/>
  <c r="AW135" i="1"/>
  <c r="AV135" i="1"/>
  <c r="AC135" i="1"/>
  <c r="Y135" i="1"/>
  <c r="X135" i="1"/>
  <c r="W135" i="1"/>
  <c r="S135" i="1"/>
  <c r="R135" i="1"/>
  <c r="BU134" i="1"/>
  <c r="BE134" i="1"/>
  <c r="BD134" i="1"/>
  <c r="BC134" i="1"/>
  <c r="BB134" i="1"/>
  <c r="AZ134" i="1"/>
  <c r="AX134" i="1"/>
  <c r="AW134" i="1"/>
  <c r="AV134" i="1"/>
  <c r="AC134" i="1"/>
  <c r="Y134" i="1"/>
  <c r="X134" i="1"/>
  <c r="W134" i="1"/>
  <c r="S134" i="1"/>
  <c r="R134" i="1"/>
  <c r="BU133" i="1"/>
  <c r="BT133" i="1"/>
  <c r="BE133" i="1"/>
  <c r="BJ133" i="1" s="1"/>
  <c r="BD133" i="1"/>
  <c r="BC133" i="1"/>
  <c r="BB133" i="1"/>
  <c r="BF133" i="1" s="1"/>
  <c r="BI133" i="1" s="1"/>
  <c r="AZ133" i="1"/>
  <c r="AY133" i="1"/>
  <c r="BA133" i="1" s="1"/>
  <c r="AX133" i="1"/>
  <c r="AW133" i="1"/>
  <c r="AV133" i="1"/>
  <c r="AC133" i="1"/>
  <c r="Y133" i="1"/>
  <c r="X133" i="1"/>
  <c r="W133" i="1"/>
  <c r="S133" i="1"/>
  <c r="R133" i="1"/>
  <c r="BU132" i="1"/>
  <c r="BE132" i="1"/>
  <c r="BD132" i="1"/>
  <c r="BC132" i="1"/>
  <c r="BB132" i="1"/>
  <c r="AZ132" i="1"/>
  <c r="AX132" i="1"/>
  <c r="AW132" i="1"/>
  <c r="AV132" i="1"/>
  <c r="BT132" i="1" s="1"/>
  <c r="AC132" i="1"/>
  <c r="Y132" i="1"/>
  <c r="X132" i="1"/>
  <c r="W132" i="1"/>
  <c r="S132" i="1"/>
  <c r="R132" i="1"/>
  <c r="BU131" i="1"/>
  <c r="BQ131" i="1"/>
  <c r="BE131" i="1"/>
  <c r="BD131" i="1"/>
  <c r="BC131" i="1"/>
  <c r="BB131" i="1"/>
  <c r="BF131" i="1" s="1"/>
  <c r="AZ131" i="1"/>
  <c r="AX131" i="1"/>
  <c r="AW131" i="1"/>
  <c r="AV131" i="1"/>
  <c r="AC131" i="1"/>
  <c r="Y131" i="1"/>
  <c r="X131" i="1"/>
  <c r="W131" i="1"/>
  <c r="S131" i="1"/>
  <c r="R131" i="1"/>
  <c r="BU130" i="1"/>
  <c r="BQ130" i="1"/>
  <c r="BE130" i="1"/>
  <c r="BD130" i="1"/>
  <c r="BC130" i="1"/>
  <c r="BB130" i="1"/>
  <c r="AZ130" i="1"/>
  <c r="AY130" i="1"/>
  <c r="BA130" i="1" s="1"/>
  <c r="AX130" i="1"/>
  <c r="AW130" i="1"/>
  <c r="BT130" i="1" s="1"/>
  <c r="AV130" i="1"/>
  <c r="AC130" i="1"/>
  <c r="Y130" i="1"/>
  <c r="X130" i="1"/>
  <c r="W130" i="1"/>
  <c r="S130" i="1"/>
  <c r="R130" i="1"/>
  <c r="BU129" i="1"/>
  <c r="BQ129" i="1"/>
  <c r="BE129" i="1"/>
  <c r="BD129" i="1"/>
  <c r="BC129" i="1"/>
  <c r="BB129" i="1"/>
  <c r="AZ129" i="1"/>
  <c r="AX129" i="1"/>
  <c r="AW129" i="1"/>
  <c r="AV129" i="1"/>
  <c r="AC129" i="1"/>
  <c r="Y129" i="1"/>
  <c r="X129" i="1"/>
  <c r="W129" i="1"/>
  <c r="S129" i="1"/>
  <c r="R129" i="1"/>
  <c r="BU128" i="1"/>
  <c r="BQ128" i="1"/>
  <c r="BE128" i="1"/>
  <c r="BD128" i="1"/>
  <c r="BC128" i="1"/>
  <c r="BB128" i="1"/>
  <c r="AZ128" i="1"/>
  <c r="AX128" i="1"/>
  <c r="AW128" i="1"/>
  <c r="AV128" i="1"/>
  <c r="AC128" i="1"/>
  <c r="Y128" i="1"/>
  <c r="X128" i="1"/>
  <c r="W128" i="1"/>
  <c r="S128" i="1"/>
  <c r="R128" i="1"/>
  <c r="BU127" i="1"/>
  <c r="BQ127" i="1"/>
  <c r="BE127" i="1"/>
  <c r="BD127" i="1"/>
  <c r="BC127" i="1"/>
  <c r="BB127" i="1"/>
  <c r="AZ127" i="1"/>
  <c r="AX127" i="1"/>
  <c r="AW127" i="1"/>
  <c r="AV127" i="1"/>
  <c r="AC127" i="1"/>
  <c r="Y127" i="1"/>
  <c r="X127" i="1"/>
  <c r="W127" i="1"/>
  <c r="S127" i="1"/>
  <c r="R127" i="1"/>
  <c r="BU126" i="1"/>
  <c r="BQ126" i="1"/>
  <c r="BE126" i="1"/>
  <c r="BD126" i="1"/>
  <c r="BC126" i="1"/>
  <c r="BB126" i="1"/>
  <c r="BF126" i="1" s="1"/>
  <c r="BI126" i="1" s="1"/>
  <c r="AZ126" i="1"/>
  <c r="AY126" i="1"/>
  <c r="BA126" i="1" s="1"/>
  <c r="AX126" i="1"/>
  <c r="AW126" i="1"/>
  <c r="BT126" i="1" s="1"/>
  <c r="AV126" i="1"/>
  <c r="AC126" i="1"/>
  <c r="Y126" i="1"/>
  <c r="X126" i="1"/>
  <c r="W126" i="1"/>
  <c r="S126" i="1"/>
  <c r="R126" i="1"/>
  <c r="BU125" i="1"/>
  <c r="BQ125" i="1"/>
  <c r="BE125" i="1"/>
  <c r="BD125" i="1"/>
  <c r="BC125" i="1"/>
  <c r="BB125" i="1"/>
  <c r="AZ125" i="1"/>
  <c r="AX125" i="1"/>
  <c r="AW125" i="1"/>
  <c r="AV125" i="1"/>
  <c r="AC125" i="1"/>
  <c r="Y125" i="1"/>
  <c r="X125" i="1"/>
  <c r="W125" i="1"/>
  <c r="S125" i="1"/>
  <c r="R125" i="1"/>
  <c r="BU124" i="1"/>
  <c r="BQ124" i="1"/>
  <c r="BE124" i="1"/>
  <c r="BD124" i="1"/>
  <c r="BC124" i="1"/>
  <c r="BB124" i="1"/>
  <c r="BF124" i="1" s="1"/>
  <c r="BG124" i="1" s="1"/>
  <c r="AZ124" i="1"/>
  <c r="AX124" i="1"/>
  <c r="AW124" i="1"/>
  <c r="AV124" i="1"/>
  <c r="AC124" i="1"/>
  <c r="Y124" i="1"/>
  <c r="X124" i="1"/>
  <c r="W124" i="1"/>
  <c r="S124" i="1"/>
  <c r="R124" i="1"/>
  <c r="BU123" i="1"/>
  <c r="BQ123" i="1"/>
  <c r="BE123" i="1"/>
  <c r="BD123" i="1"/>
  <c r="BC123" i="1"/>
  <c r="BB123" i="1"/>
  <c r="AZ123" i="1"/>
  <c r="AX123" i="1"/>
  <c r="AW123" i="1"/>
  <c r="AV123" i="1"/>
  <c r="BT123" i="1" s="1"/>
  <c r="AC123" i="1"/>
  <c r="Y123" i="1"/>
  <c r="X123" i="1"/>
  <c r="W123" i="1"/>
  <c r="S123" i="1"/>
  <c r="R123" i="1"/>
  <c r="BU122" i="1"/>
  <c r="BQ122" i="1"/>
  <c r="BE122" i="1"/>
  <c r="BD122" i="1"/>
  <c r="BC122" i="1"/>
  <c r="BB122" i="1"/>
  <c r="BF122" i="1" s="1"/>
  <c r="AZ122" i="1"/>
  <c r="AX122" i="1"/>
  <c r="AW122" i="1"/>
  <c r="AV122" i="1"/>
  <c r="AC122" i="1"/>
  <c r="Y122" i="1"/>
  <c r="X122" i="1"/>
  <c r="W122" i="1"/>
  <c r="S122" i="1"/>
  <c r="R122" i="1"/>
  <c r="BU121" i="1"/>
  <c r="BE121" i="1"/>
  <c r="BD121" i="1"/>
  <c r="BC121" i="1"/>
  <c r="BB121" i="1"/>
  <c r="AZ121" i="1"/>
  <c r="AX121" i="1"/>
  <c r="AW121" i="1"/>
  <c r="AY121" i="1" s="1"/>
  <c r="BA121" i="1" s="1"/>
  <c r="AV121" i="1"/>
  <c r="AC121" i="1"/>
  <c r="Y121" i="1"/>
  <c r="X121" i="1"/>
  <c r="W121" i="1"/>
  <c r="S121" i="1"/>
  <c r="R121" i="1"/>
  <c r="BU120" i="1"/>
  <c r="BQ120" i="1"/>
  <c r="BE120" i="1"/>
  <c r="BD120" i="1"/>
  <c r="BC120" i="1"/>
  <c r="BB120" i="1"/>
  <c r="AZ120" i="1"/>
  <c r="AX120" i="1"/>
  <c r="AW120" i="1"/>
  <c r="AV120" i="1"/>
  <c r="AC120" i="1"/>
  <c r="Y120" i="1"/>
  <c r="X120" i="1"/>
  <c r="W120" i="1"/>
  <c r="S120" i="1"/>
  <c r="R120" i="1"/>
  <c r="BU119" i="1"/>
  <c r="BQ119" i="1"/>
  <c r="BE119" i="1"/>
  <c r="BD119" i="1"/>
  <c r="BC119" i="1"/>
  <c r="BB119" i="1"/>
  <c r="BF119" i="1" s="1"/>
  <c r="BI119" i="1" s="1"/>
  <c r="AZ119" i="1"/>
  <c r="AX119" i="1"/>
  <c r="AW119" i="1"/>
  <c r="AV119" i="1"/>
  <c r="AC119" i="1"/>
  <c r="Y119" i="1"/>
  <c r="X119" i="1"/>
  <c r="W119" i="1"/>
  <c r="S119" i="1"/>
  <c r="R119" i="1"/>
  <c r="BU118" i="1"/>
  <c r="BE118" i="1"/>
  <c r="BD118" i="1"/>
  <c r="BC118" i="1"/>
  <c r="BB118" i="1"/>
  <c r="AZ118" i="1"/>
  <c r="AX118" i="1"/>
  <c r="AW118" i="1"/>
  <c r="AV118" i="1"/>
  <c r="AC118" i="1"/>
  <c r="Y118" i="1"/>
  <c r="X118" i="1"/>
  <c r="W118" i="1"/>
  <c r="S118" i="1"/>
  <c r="R118" i="1"/>
  <c r="BU117" i="1"/>
  <c r="BQ117" i="1"/>
  <c r="BE117" i="1"/>
  <c r="BD117" i="1"/>
  <c r="BC117" i="1"/>
  <c r="BB117" i="1"/>
  <c r="AZ117" i="1"/>
  <c r="AX117" i="1"/>
  <c r="BT117" i="1" s="1"/>
  <c r="AW117" i="1"/>
  <c r="AV117" i="1"/>
  <c r="AC117" i="1"/>
  <c r="Y117" i="1"/>
  <c r="X117" i="1"/>
  <c r="W117" i="1"/>
  <c r="S117" i="1"/>
  <c r="R117" i="1"/>
  <c r="BU116" i="1"/>
  <c r="BQ116" i="1"/>
  <c r="BE116" i="1"/>
  <c r="BD116" i="1"/>
  <c r="BC116" i="1"/>
  <c r="BB116" i="1"/>
  <c r="BF116" i="1" s="1"/>
  <c r="BI116" i="1" s="1"/>
  <c r="AZ116" i="1"/>
  <c r="AY116" i="1"/>
  <c r="BA116" i="1" s="1"/>
  <c r="AX116" i="1"/>
  <c r="AW116" i="1"/>
  <c r="BT116" i="1" s="1"/>
  <c r="AV116" i="1"/>
  <c r="AC116" i="1"/>
  <c r="Y116" i="1"/>
  <c r="X116" i="1"/>
  <c r="W116" i="1"/>
  <c r="S116" i="1"/>
  <c r="R116" i="1"/>
  <c r="BU115" i="1"/>
  <c r="BQ115" i="1"/>
  <c r="BE115" i="1"/>
  <c r="BD115" i="1"/>
  <c r="BC115" i="1"/>
  <c r="BB115" i="1"/>
  <c r="AZ115" i="1"/>
  <c r="AX115" i="1"/>
  <c r="AW115" i="1"/>
  <c r="AV115" i="1"/>
  <c r="AC115" i="1"/>
  <c r="Y115" i="1"/>
  <c r="X115" i="1"/>
  <c r="W115" i="1"/>
  <c r="S115" i="1"/>
  <c r="R115" i="1"/>
  <c r="BU114" i="1"/>
  <c r="BQ114" i="1"/>
  <c r="BE114" i="1"/>
  <c r="BD114" i="1"/>
  <c r="BC114" i="1"/>
  <c r="BB114" i="1"/>
  <c r="AZ114" i="1"/>
  <c r="AY114" i="1"/>
  <c r="BA114" i="1" s="1"/>
  <c r="AX114" i="1"/>
  <c r="AW114" i="1"/>
  <c r="BT114" i="1" s="1"/>
  <c r="AV114" i="1"/>
  <c r="AC114" i="1"/>
  <c r="Y114" i="1"/>
  <c r="X114" i="1"/>
  <c r="W114" i="1"/>
  <c r="S114" i="1"/>
  <c r="R114" i="1"/>
  <c r="BU113" i="1"/>
  <c r="BQ113" i="1"/>
  <c r="BE113" i="1"/>
  <c r="BD113" i="1"/>
  <c r="BC113" i="1"/>
  <c r="BB113" i="1"/>
  <c r="AZ113" i="1"/>
  <c r="AX113" i="1"/>
  <c r="AW113" i="1"/>
  <c r="AV113" i="1"/>
  <c r="AC113" i="1"/>
  <c r="Y113" i="1"/>
  <c r="X113" i="1"/>
  <c r="W113" i="1"/>
  <c r="S113" i="1"/>
  <c r="R113" i="1"/>
  <c r="BU112" i="1"/>
  <c r="BQ112" i="1"/>
  <c r="BE112" i="1"/>
  <c r="BD112" i="1"/>
  <c r="BC112" i="1"/>
  <c r="BB112" i="1"/>
  <c r="AZ112" i="1"/>
  <c r="AX112" i="1"/>
  <c r="BT112" i="1" s="1"/>
  <c r="AW112" i="1"/>
  <c r="AV112" i="1"/>
  <c r="AC112" i="1"/>
  <c r="Y112" i="1"/>
  <c r="X112" i="1"/>
  <c r="W112" i="1"/>
  <c r="S112" i="1"/>
  <c r="R112" i="1"/>
  <c r="BU111" i="1"/>
  <c r="BQ111" i="1"/>
  <c r="BE111" i="1"/>
  <c r="BD111" i="1"/>
  <c r="BC111" i="1"/>
  <c r="BB111" i="1"/>
  <c r="BF111" i="1" s="1"/>
  <c r="BI111" i="1" s="1"/>
  <c r="AZ111" i="1"/>
  <c r="AY111" i="1"/>
  <c r="BA111" i="1" s="1"/>
  <c r="AX111" i="1"/>
  <c r="AW111" i="1"/>
  <c r="BT111" i="1" s="1"/>
  <c r="AV111" i="1"/>
  <c r="AC111" i="1"/>
  <c r="Y111" i="1"/>
  <c r="X111" i="1"/>
  <c r="W111" i="1"/>
  <c r="S111" i="1"/>
  <c r="R111" i="1"/>
  <c r="BU110" i="1"/>
  <c r="BQ110" i="1"/>
  <c r="BE110" i="1"/>
  <c r="BD110" i="1"/>
  <c r="BC110" i="1"/>
  <c r="BB110" i="1"/>
  <c r="AZ110" i="1"/>
  <c r="AX110" i="1"/>
  <c r="AW110" i="1"/>
  <c r="AV110" i="1"/>
  <c r="AC110" i="1"/>
  <c r="Y110" i="1"/>
  <c r="X110" i="1"/>
  <c r="W110" i="1"/>
  <c r="S110" i="1"/>
  <c r="R110" i="1"/>
  <c r="BU109" i="1"/>
  <c r="BE109" i="1"/>
  <c r="BD109" i="1"/>
  <c r="BC109" i="1"/>
  <c r="BB109" i="1"/>
  <c r="BF109" i="1" s="1"/>
  <c r="BI109" i="1" s="1"/>
  <c r="AZ109" i="1"/>
  <c r="AY109" i="1"/>
  <c r="BA109" i="1" s="1"/>
  <c r="AX109" i="1"/>
  <c r="AW109" i="1"/>
  <c r="BT109" i="1" s="1"/>
  <c r="AV109" i="1"/>
  <c r="AC109" i="1"/>
  <c r="Y109" i="1"/>
  <c r="X109" i="1"/>
  <c r="W109" i="1"/>
  <c r="S109" i="1"/>
  <c r="R109" i="1"/>
  <c r="BU108" i="1"/>
  <c r="BE108" i="1"/>
  <c r="BD108" i="1"/>
  <c r="BC108" i="1"/>
  <c r="BB108" i="1"/>
  <c r="AZ108" i="1"/>
  <c r="AX108" i="1"/>
  <c r="AW108" i="1"/>
  <c r="AV108" i="1"/>
  <c r="AC108" i="1"/>
  <c r="Y108" i="1"/>
  <c r="X108" i="1"/>
  <c r="W108" i="1"/>
  <c r="S108" i="1"/>
  <c r="R108" i="1"/>
  <c r="BU107" i="1"/>
  <c r="BQ107" i="1"/>
  <c r="BE107" i="1"/>
  <c r="BD107" i="1"/>
  <c r="BC107" i="1"/>
  <c r="BB107" i="1"/>
  <c r="AZ107" i="1"/>
  <c r="AY107" i="1"/>
  <c r="BA107" i="1" s="1"/>
  <c r="AX107" i="1"/>
  <c r="AW107" i="1"/>
  <c r="AV107" i="1"/>
  <c r="BT107" i="1" s="1"/>
  <c r="AC107" i="1"/>
  <c r="Y107" i="1"/>
  <c r="X107" i="1"/>
  <c r="W107" i="1"/>
  <c r="S107" i="1"/>
  <c r="R107" i="1"/>
  <c r="BU106" i="1"/>
  <c r="BQ106" i="1"/>
  <c r="BE106" i="1"/>
  <c r="BD106" i="1"/>
  <c r="BC106" i="1"/>
  <c r="BB106" i="1"/>
  <c r="AZ106" i="1"/>
  <c r="AX106" i="1"/>
  <c r="AW106" i="1"/>
  <c r="AV106" i="1"/>
  <c r="AY106" i="1" s="1"/>
  <c r="BA106" i="1" s="1"/>
  <c r="AC106" i="1"/>
  <c r="Y106" i="1"/>
  <c r="X106" i="1"/>
  <c r="W106" i="1"/>
  <c r="S106" i="1"/>
  <c r="R106" i="1"/>
  <c r="BU105" i="1"/>
  <c r="BQ105" i="1"/>
  <c r="BE105" i="1"/>
  <c r="BD105" i="1"/>
  <c r="BC105" i="1"/>
  <c r="BB105" i="1"/>
  <c r="AZ105" i="1"/>
  <c r="AX105" i="1"/>
  <c r="AW105" i="1"/>
  <c r="AV105" i="1"/>
  <c r="AC105" i="1"/>
  <c r="Y105" i="1"/>
  <c r="X105" i="1"/>
  <c r="W105" i="1"/>
  <c r="S105" i="1"/>
  <c r="R105" i="1"/>
  <c r="BU104" i="1"/>
  <c r="BQ104" i="1"/>
  <c r="BE104" i="1"/>
  <c r="BD104" i="1"/>
  <c r="BC104" i="1"/>
  <c r="BB104" i="1"/>
  <c r="AZ104" i="1"/>
  <c r="AX104" i="1"/>
  <c r="AY104" i="1" s="1"/>
  <c r="BA104" i="1" s="1"/>
  <c r="AW104" i="1"/>
  <c r="AV104" i="1"/>
  <c r="AC104" i="1"/>
  <c r="Y104" i="1"/>
  <c r="X104" i="1"/>
  <c r="W104" i="1"/>
  <c r="S104" i="1"/>
  <c r="R104" i="1"/>
  <c r="BU103" i="1"/>
  <c r="BQ103" i="1"/>
  <c r="BE103" i="1"/>
  <c r="BD103" i="1"/>
  <c r="BC103" i="1"/>
  <c r="BB103" i="1"/>
  <c r="AZ103" i="1"/>
  <c r="AX103" i="1"/>
  <c r="AW103" i="1"/>
  <c r="AV103" i="1"/>
  <c r="BT103" i="1" s="1"/>
  <c r="AC103" i="1"/>
  <c r="Y103" i="1"/>
  <c r="X103" i="1"/>
  <c r="W103" i="1"/>
  <c r="S103" i="1"/>
  <c r="R103" i="1"/>
  <c r="BU102" i="1"/>
  <c r="BQ102" i="1"/>
  <c r="BE102" i="1"/>
  <c r="BD102" i="1"/>
  <c r="BC102" i="1"/>
  <c r="BB102" i="1"/>
  <c r="AZ102" i="1"/>
  <c r="AY102" i="1"/>
  <c r="BA102" i="1" s="1"/>
  <c r="AX102" i="1"/>
  <c r="AW102" i="1"/>
  <c r="AV102" i="1"/>
  <c r="BT102" i="1" s="1"/>
  <c r="AC102" i="1"/>
  <c r="Y102" i="1"/>
  <c r="X102" i="1"/>
  <c r="W102" i="1"/>
  <c r="S102" i="1"/>
  <c r="R102" i="1"/>
  <c r="BU101" i="1"/>
  <c r="BT101" i="1"/>
  <c r="BE101" i="1"/>
  <c r="BD101" i="1"/>
  <c r="BC101" i="1"/>
  <c r="BB101" i="1"/>
  <c r="BF101" i="1" s="1"/>
  <c r="BG101" i="1" s="1"/>
  <c r="AZ101" i="1"/>
  <c r="AY101" i="1"/>
  <c r="BA101" i="1" s="1"/>
  <c r="AX101" i="1"/>
  <c r="AW101" i="1"/>
  <c r="AV101" i="1"/>
  <c r="AC101" i="1"/>
  <c r="Y101" i="1"/>
  <c r="X101" i="1"/>
  <c r="W101" i="1"/>
  <c r="S101" i="1"/>
  <c r="R101" i="1"/>
  <c r="BU100" i="1"/>
  <c r="BE100" i="1"/>
  <c r="BD100" i="1"/>
  <c r="BC100" i="1"/>
  <c r="BB100" i="1"/>
  <c r="AZ100" i="1"/>
  <c r="AX100" i="1"/>
  <c r="AW100" i="1"/>
  <c r="AV100" i="1"/>
  <c r="AC100" i="1"/>
  <c r="Y100" i="1"/>
  <c r="X100" i="1"/>
  <c r="W100" i="1"/>
  <c r="S100" i="1"/>
  <c r="R100" i="1"/>
  <c r="BU99" i="1"/>
  <c r="BE99" i="1"/>
  <c r="BD99" i="1"/>
  <c r="BC99" i="1"/>
  <c r="BB99" i="1"/>
  <c r="AZ99" i="1"/>
  <c r="AX99" i="1"/>
  <c r="AW99" i="1"/>
  <c r="AV99" i="1"/>
  <c r="AC99" i="1"/>
  <c r="Y99" i="1"/>
  <c r="X99" i="1"/>
  <c r="W99" i="1"/>
  <c r="S99" i="1"/>
  <c r="R99" i="1"/>
  <c r="BU98" i="1"/>
  <c r="BE98" i="1"/>
  <c r="BD98" i="1"/>
  <c r="BC98" i="1"/>
  <c r="BB98" i="1"/>
  <c r="AZ98" i="1"/>
  <c r="AY98" i="1"/>
  <c r="BA98" i="1" s="1"/>
  <c r="AX98" i="1"/>
  <c r="AW98" i="1"/>
  <c r="AV98" i="1"/>
  <c r="BT98" i="1" s="1"/>
  <c r="AC98" i="1"/>
  <c r="Y98" i="1"/>
  <c r="X98" i="1"/>
  <c r="W98" i="1"/>
  <c r="S98" i="1"/>
  <c r="R98" i="1"/>
  <c r="BU97" i="1"/>
  <c r="BT97" i="1"/>
  <c r="BE97" i="1"/>
  <c r="BD97" i="1"/>
  <c r="BC97" i="1"/>
  <c r="BB97" i="1"/>
  <c r="BF97" i="1" s="1"/>
  <c r="BG97" i="1" s="1"/>
  <c r="AZ97" i="1"/>
  <c r="AY97" i="1"/>
  <c r="BA97" i="1" s="1"/>
  <c r="AX97" i="1"/>
  <c r="AW97" i="1"/>
  <c r="AV97" i="1"/>
  <c r="AC97" i="1"/>
  <c r="Y97" i="1"/>
  <c r="X97" i="1"/>
  <c r="W97" i="1"/>
  <c r="S97" i="1"/>
  <c r="R97" i="1"/>
  <c r="BU96" i="1"/>
  <c r="BE96" i="1"/>
  <c r="BD96" i="1"/>
  <c r="BC96" i="1"/>
  <c r="BB96" i="1"/>
  <c r="AZ96" i="1"/>
  <c r="AX96" i="1"/>
  <c r="AW96" i="1"/>
  <c r="AV96" i="1"/>
  <c r="AC96" i="1"/>
  <c r="Y96" i="1"/>
  <c r="X96" i="1"/>
  <c r="W96" i="1"/>
  <c r="S96" i="1"/>
  <c r="R96" i="1"/>
  <c r="BU95" i="1"/>
  <c r="BE95" i="1"/>
  <c r="BD95" i="1"/>
  <c r="BC95" i="1"/>
  <c r="BB95" i="1"/>
  <c r="AZ95" i="1"/>
  <c r="AX95" i="1"/>
  <c r="AW95" i="1"/>
  <c r="AV95" i="1"/>
  <c r="AC95" i="1"/>
  <c r="Y95" i="1"/>
  <c r="X95" i="1"/>
  <c r="W95" i="1"/>
  <c r="S95" i="1"/>
  <c r="R95" i="1"/>
  <c r="BU94" i="1"/>
  <c r="BE94" i="1"/>
  <c r="BD94" i="1"/>
  <c r="BC94" i="1"/>
  <c r="BB94" i="1"/>
  <c r="AZ94" i="1"/>
  <c r="AX94" i="1"/>
  <c r="AW94" i="1"/>
  <c r="AV94" i="1"/>
  <c r="AY94" i="1" s="1"/>
  <c r="AC94" i="1"/>
  <c r="Y94" i="1"/>
  <c r="X94" i="1"/>
  <c r="W94" i="1"/>
  <c r="S94" i="1"/>
  <c r="R94" i="1"/>
  <c r="BU93" i="1"/>
  <c r="BT93" i="1"/>
  <c r="BQ93" i="1"/>
  <c r="BE93" i="1"/>
  <c r="BD93" i="1"/>
  <c r="BC93" i="1"/>
  <c r="BB93" i="1"/>
  <c r="AZ93" i="1"/>
  <c r="AX93" i="1"/>
  <c r="AW93" i="1"/>
  <c r="AV93" i="1"/>
  <c r="AY93" i="1" s="1"/>
  <c r="BA93" i="1" s="1"/>
  <c r="AC93" i="1"/>
  <c r="Y93" i="1"/>
  <c r="X93" i="1"/>
  <c r="W93" i="1"/>
  <c r="S93" i="1"/>
  <c r="R93" i="1"/>
  <c r="BU92" i="1"/>
  <c r="BQ92" i="1"/>
  <c r="BE92" i="1"/>
  <c r="BD92" i="1"/>
  <c r="BC92" i="1"/>
  <c r="BB92" i="1"/>
  <c r="AZ92" i="1"/>
  <c r="AX92" i="1"/>
  <c r="AW92" i="1"/>
  <c r="AV92" i="1"/>
  <c r="AC92" i="1"/>
  <c r="Y92" i="1"/>
  <c r="X92" i="1"/>
  <c r="W92" i="1"/>
  <c r="S92" i="1"/>
  <c r="R92" i="1"/>
  <c r="BU91" i="1"/>
  <c r="BQ91" i="1"/>
  <c r="BE91" i="1"/>
  <c r="BD91" i="1"/>
  <c r="BC91" i="1"/>
  <c r="BB91" i="1"/>
  <c r="AZ91" i="1"/>
  <c r="AX91" i="1"/>
  <c r="AW91" i="1"/>
  <c r="AV91" i="1"/>
  <c r="AC91" i="1"/>
  <c r="Y91" i="1"/>
  <c r="X91" i="1"/>
  <c r="W91" i="1"/>
  <c r="S91" i="1"/>
  <c r="R91" i="1"/>
  <c r="BU90" i="1"/>
  <c r="BQ90" i="1"/>
  <c r="BE90" i="1"/>
  <c r="BD90" i="1"/>
  <c r="BC90" i="1"/>
  <c r="BB90" i="1"/>
  <c r="AZ90" i="1"/>
  <c r="AX90" i="1"/>
  <c r="AY90" i="1" s="1"/>
  <c r="BA90" i="1" s="1"/>
  <c r="AW90" i="1"/>
  <c r="BT90" i="1" s="1"/>
  <c r="AV90" i="1"/>
  <c r="AC90" i="1"/>
  <c r="Y90" i="1"/>
  <c r="X90" i="1"/>
  <c r="W90" i="1"/>
  <c r="S90" i="1"/>
  <c r="R90" i="1"/>
  <c r="BU89" i="1"/>
  <c r="BQ89" i="1"/>
  <c r="BE89" i="1"/>
  <c r="BD89" i="1"/>
  <c r="BC89" i="1"/>
  <c r="BB89" i="1"/>
  <c r="AZ89" i="1"/>
  <c r="AY89" i="1"/>
  <c r="BA89" i="1" s="1"/>
  <c r="AX89" i="1"/>
  <c r="AW89" i="1"/>
  <c r="AV89" i="1"/>
  <c r="BT89" i="1" s="1"/>
  <c r="AC89" i="1"/>
  <c r="Y89" i="1"/>
  <c r="X89" i="1"/>
  <c r="W89" i="1"/>
  <c r="S89" i="1"/>
  <c r="R89" i="1"/>
  <c r="BU88" i="1"/>
  <c r="BQ88" i="1"/>
  <c r="BE88" i="1"/>
  <c r="BD88" i="1"/>
  <c r="BC88" i="1"/>
  <c r="BB88" i="1"/>
  <c r="AZ88" i="1"/>
  <c r="AX88" i="1"/>
  <c r="AW88" i="1"/>
  <c r="AV88" i="1"/>
  <c r="AY88" i="1" s="1"/>
  <c r="BA88" i="1" s="1"/>
  <c r="AC88" i="1"/>
  <c r="Y88" i="1"/>
  <c r="X88" i="1"/>
  <c r="W88" i="1"/>
  <c r="S88" i="1"/>
  <c r="R88" i="1"/>
  <c r="BU87" i="1"/>
  <c r="BQ87" i="1"/>
  <c r="BE87" i="1"/>
  <c r="BD87" i="1"/>
  <c r="BC87" i="1"/>
  <c r="BB87" i="1"/>
  <c r="AZ87" i="1"/>
  <c r="AX87" i="1"/>
  <c r="AW87" i="1"/>
  <c r="BT87" i="1" s="1"/>
  <c r="AV87" i="1"/>
  <c r="AY87" i="1" s="1"/>
  <c r="BA87" i="1" s="1"/>
  <c r="AC87" i="1"/>
  <c r="Y87" i="1"/>
  <c r="X87" i="1"/>
  <c r="W87" i="1"/>
  <c r="S87" i="1"/>
  <c r="R87" i="1"/>
  <c r="BU86" i="1"/>
  <c r="BQ86" i="1"/>
  <c r="BE86" i="1"/>
  <c r="BD86" i="1"/>
  <c r="BC86" i="1"/>
  <c r="BB86" i="1"/>
  <c r="AZ86" i="1"/>
  <c r="AY86" i="1"/>
  <c r="BA86" i="1" s="1"/>
  <c r="AX86" i="1"/>
  <c r="AW86" i="1"/>
  <c r="BT86" i="1" s="1"/>
  <c r="AV86" i="1"/>
  <c r="AC86" i="1"/>
  <c r="Y86" i="1"/>
  <c r="X86" i="1"/>
  <c r="W86" i="1"/>
  <c r="S86" i="1"/>
  <c r="R86" i="1"/>
  <c r="BU85" i="1"/>
  <c r="BQ85" i="1"/>
  <c r="BE85" i="1"/>
  <c r="BD85" i="1"/>
  <c r="BC85" i="1"/>
  <c r="BB85" i="1"/>
  <c r="AZ85" i="1"/>
  <c r="AY85" i="1"/>
  <c r="BA85" i="1" s="1"/>
  <c r="AX85" i="1"/>
  <c r="AW85" i="1"/>
  <c r="AV85" i="1"/>
  <c r="BT85" i="1" s="1"/>
  <c r="AC85" i="1"/>
  <c r="Y85" i="1"/>
  <c r="X85" i="1"/>
  <c r="W85" i="1"/>
  <c r="S85" i="1"/>
  <c r="R85" i="1"/>
  <c r="BU84" i="1"/>
  <c r="BT84" i="1"/>
  <c r="BQ84" i="1"/>
  <c r="BE84" i="1"/>
  <c r="BD84" i="1"/>
  <c r="BC84" i="1"/>
  <c r="BB84" i="1"/>
  <c r="BF84" i="1" s="1"/>
  <c r="AZ84" i="1"/>
  <c r="AY84" i="1"/>
  <c r="BA84" i="1" s="1"/>
  <c r="AX84" i="1"/>
  <c r="AW84" i="1"/>
  <c r="AV84" i="1"/>
  <c r="AC84" i="1"/>
  <c r="Y84" i="1"/>
  <c r="X84" i="1"/>
  <c r="W84" i="1"/>
  <c r="S84" i="1"/>
  <c r="R84" i="1"/>
  <c r="BU83" i="1"/>
  <c r="BQ83" i="1"/>
  <c r="BE83" i="1"/>
  <c r="BD83" i="1"/>
  <c r="BC83" i="1"/>
  <c r="BB83" i="1"/>
  <c r="AZ83" i="1"/>
  <c r="AX83" i="1"/>
  <c r="AW83" i="1"/>
  <c r="AV83" i="1"/>
  <c r="AY83" i="1" s="1"/>
  <c r="BA83" i="1" s="1"/>
  <c r="AC83" i="1"/>
  <c r="Y83" i="1"/>
  <c r="X83" i="1"/>
  <c r="W83" i="1"/>
  <c r="S83" i="1"/>
  <c r="R83" i="1"/>
  <c r="BU82" i="1"/>
  <c r="BQ82" i="1"/>
  <c r="BE82" i="1"/>
  <c r="BD82" i="1"/>
  <c r="BC82" i="1"/>
  <c r="BB82" i="1"/>
  <c r="AZ82" i="1"/>
  <c r="AX82" i="1"/>
  <c r="AW82" i="1"/>
  <c r="BT82" i="1" s="1"/>
  <c r="AV82" i="1"/>
  <c r="AY82" i="1" s="1"/>
  <c r="BA82" i="1" s="1"/>
  <c r="AC82" i="1"/>
  <c r="Y82" i="1"/>
  <c r="X82" i="1"/>
  <c r="W82" i="1"/>
  <c r="S82" i="1"/>
  <c r="R82" i="1"/>
  <c r="BU81" i="1"/>
  <c r="BE81" i="1"/>
  <c r="BD81" i="1"/>
  <c r="BC81" i="1"/>
  <c r="BB81" i="1"/>
  <c r="BF81" i="1" s="1"/>
  <c r="AZ81" i="1"/>
  <c r="AX81" i="1"/>
  <c r="AW81" i="1"/>
  <c r="AV81" i="1"/>
  <c r="AC81" i="1"/>
  <c r="Y81" i="1"/>
  <c r="X81" i="1"/>
  <c r="W81" i="1"/>
  <c r="S81" i="1"/>
  <c r="R81" i="1"/>
  <c r="BU80" i="1"/>
  <c r="BE80" i="1"/>
  <c r="BD80" i="1"/>
  <c r="BC80" i="1"/>
  <c r="BB80" i="1"/>
  <c r="BF80" i="1" s="1"/>
  <c r="BJ80" i="1" s="1"/>
  <c r="AZ80" i="1"/>
  <c r="AX80" i="1"/>
  <c r="AW80" i="1"/>
  <c r="AV80" i="1"/>
  <c r="AC80" i="1"/>
  <c r="Y80" i="1"/>
  <c r="X80" i="1"/>
  <c r="W80" i="1"/>
  <c r="S80" i="1"/>
  <c r="R80" i="1"/>
  <c r="BU79" i="1"/>
  <c r="BT79" i="1"/>
  <c r="BQ79" i="1"/>
  <c r="BE79" i="1"/>
  <c r="BD79" i="1"/>
  <c r="BC79" i="1"/>
  <c r="BB79" i="1"/>
  <c r="AZ79" i="1"/>
  <c r="AY79" i="1"/>
  <c r="BA79" i="1" s="1"/>
  <c r="AX79" i="1"/>
  <c r="AW79" i="1"/>
  <c r="AV79" i="1"/>
  <c r="AC79" i="1"/>
  <c r="Y79" i="1"/>
  <c r="X79" i="1"/>
  <c r="W79" i="1"/>
  <c r="S79" i="1"/>
  <c r="R79" i="1"/>
  <c r="BU78" i="1"/>
  <c r="BQ78" i="1"/>
  <c r="BE78" i="1"/>
  <c r="BD78" i="1"/>
  <c r="BC78" i="1"/>
  <c r="BB78" i="1"/>
  <c r="AZ78" i="1"/>
  <c r="AX78" i="1"/>
  <c r="AW78" i="1"/>
  <c r="AV78" i="1"/>
  <c r="AC78" i="1"/>
  <c r="Y78" i="1"/>
  <c r="X78" i="1"/>
  <c r="W78" i="1"/>
  <c r="S78" i="1"/>
  <c r="R78" i="1"/>
  <c r="BU77" i="1"/>
  <c r="BT77" i="1"/>
  <c r="BQ77" i="1"/>
  <c r="BE77" i="1"/>
  <c r="BD77" i="1"/>
  <c r="BC77" i="1"/>
  <c r="BB77" i="1"/>
  <c r="AZ77" i="1"/>
  <c r="AX77" i="1"/>
  <c r="AW77" i="1"/>
  <c r="AV77" i="1"/>
  <c r="AY77" i="1" s="1"/>
  <c r="BA77" i="1" s="1"/>
  <c r="AC77" i="1"/>
  <c r="Y77" i="1"/>
  <c r="X77" i="1"/>
  <c r="W77" i="1"/>
  <c r="S77" i="1"/>
  <c r="R77" i="1"/>
  <c r="BU76" i="1"/>
  <c r="BQ76" i="1"/>
  <c r="BE76" i="1"/>
  <c r="BD76" i="1"/>
  <c r="BC76" i="1"/>
  <c r="BB76" i="1"/>
  <c r="AZ76" i="1"/>
  <c r="AX76" i="1"/>
  <c r="AY76" i="1" s="1"/>
  <c r="BA76" i="1" s="1"/>
  <c r="AW76" i="1"/>
  <c r="BT76" i="1" s="1"/>
  <c r="AV76" i="1"/>
  <c r="AC76" i="1"/>
  <c r="Y76" i="1"/>
  <c r="X76" i="1"/>
  <c r="W76" i="1"/>
  <c r="S76" i="1"/>
  <c r="R76" i="1"/>
  <c r="BU75" i="1"/>
  <c r="BR75" i="1"/>
  <c r="BQ75" i="1"/>
  <c r="BE75" i="1"/>
  <c r="BD75" i="1"/>
  <c r="BC75" i="1"/>
  <c r="BH75" i="1" s="1"/>
  <c r="BB75" i="1"/>
  <c r="BF75" i="1" s="1"/>
  <c r="BJ75" i="1" s="1"/>
  <c r="AZ75" i="1"/>
  <c r="AX75" i="1"/>
  <c r="AW75" i="1"/>
  <c r="AV75" i="1"/>
  <c r="AC75" i="1"/>
  <c r="Y75" i="1"/>
  <c r="X75" i="1"/>
  <c r="W75" i="1"/>
  <c r="S75" i="1"/>
  <c r="R75" i="1"/>
  <c r="BU74" i="1"/>
  <c r="BQ74" i="1"/>
  <c r="BE74" i="1"/>
  <c r="BD74" i="1"/>
  <c r="BC74" i="1"/>
  <c r="BB74" i="1"/>
  <c r="AZ74" i="1"/>
  <c r="AX74" i="1"/>
  <c r="AW74" i="1"/>
  <c r="AV74" i="1"/>
  <c r="AC74" i="1"/>
  <c r="Y74" i="1"/>
  <c r="X74" i="1"/>
  <c r="W74" i="1"/>
  <c r="S74" i="1"/>
  <c r="R74" i="1"/>
  <c r="BU73" i="1"/>
  <c r="BT73" i="1"/>
  <c r="BE73" i="1"/>
  <c r="BD73" i="1"/>
  <c r="BC73" i="1"/>
  <c r="BB73" i="1"/>
  <c r="AZ73" i="1"/>
  <c r="AX73" i="1"/>
  <c r="AW73" i="1"/>
  <c r="AV73" i="1"/>
  <c r="AC73" i="1"/>
  <c r="Y73" i="1"/>
  <c r="X73" i="1"/>
  <c r="W73" i="1"/>
  <c r="S73" i="1"/>
  <c r="R73" i="1"/>
  <c r="BU72" i="1"/>
  <c r="BQ72" i="1"/>
  <c r="BE72" i="1"/>
  <c r="BD72" i="1"/>
  <c r="BC72" i="1"/>
  <c r="BB72" i="1"/>
  <c r="BF72" i="1" s="1"/>
  <c r="BG72" i="1" s="1"/>
  <c r="AZ72" i="1"/>
  <c r="AY72" i="1"/>
  <c r="BA72" i="1" s="1"/>
  <c r="AX72" i="1"/>
  <c r="AW72" i="1"/>
  <c r="AV72" i="1"/>
  <c r="BT72" i="1" s="1"/>
  <c r="AC72" i="1"/>
  <c r="Y72" i="1"/>
  <c r="X72" i="1"/>
  <c r="W72" i="1"/>
  <c r="S72" i="1"/>
  <c r="R72" i="1"/>
  <c r="BU71" i="1"/>
  <c r="BQ71" i="1"/>
  <c r="BE71" i="1"/>
  <c r="BD71" i="1"/>
  <c r="BC71" i="1"/>
  <c r="BB71" i="1"/>
  <c r="AZ71" i="1"/>
  <c r="AY71" i="1"/>
  <c r="BA71" i="1" s="1"/>
  <c r="AX71" i="1"/>
  <c r="AW71" i="1"/>
  <c r="AV71" i="1"/>
  <c r="BT71" i="1" s="1"/>
  <c r="AC71" i="1"/>
  <c r="Y71" i="1"/>
  <c r="X71" i="1"/>
  <c r="W71" i="1"/>
  <c r="S71" i="1"/>
  <c r="R71" i="1"/>
  <c r="BU70" i="1"/>
  <c r="BE70" i="1"/>
  <c r="BD70" i="1"/>
  <c r="BC70" i="1"/>
  <c r="BB70" i="1"/>
  <c r="BF70" i="1" s="1"/>
  <c r="AZ70" i="1"/>
  <c r="AX70" i="1"/>
  <c r="AW70" i="1"/>
  <c r="AY70" i="1" s="1"/>
  <c r="BA70" i="1" s="1"/>
  <c r="AV70" i="1"/>
  <c r="AC70" i="1"/>
  <c r="Y70" i="1"/>
  <c r="X70" i="1"/>
  <c r="W70" i="1"/>
  <c r="S70" i="1"/>
  <c r="R70" i="1"/>
  <c r="BU69" i="1"/>
  <c r="BE69" i="1"/>
  <c r="BD69" i="1"/>
  <c r="BC69" i="1"/>
  <c r="BB69" i="1"/>
  <c r="AZ69" i="1"/>
  <c r="AX69" i="1"/>
  <c r="AW69" i="1"/>
  <c r="AV69" i="1"/>
  <c r="AC69" i="1"/>
  <c r="Y69" i="1"/>
  <c r="X69" i="1"/>
  <c r="W69" i="1"/>
  <c r="S69" i="1"/>
  <c r="R69" i="1"/>
  <c r="BU68" i="1"/>
  <c r="BT68" i="1"/>
  <c r="BQ68" i="1"/>
  <c r="BE68" i="1"/>
  <c r="BD68" i="1"/>
  <c r="BC68" i="1"/>
  <c r="BB68" i="1"/>
  <c r="BF68" i="1" s="1"/>
  <c r="BI68" i="1" s="1"/>
  <c r="AZ68" i="1"/>
  <c r="AY68" i="1"/>
  <c r="BA68" i="1" s="1"/>
  <c r="AX68" i="1"/>
  <c r="AW68" i="1"/>
  <c r="AV68" i="1"/>
  <c r="AC68" i="1"/>
  <c r="Y68" i="1"/>
  <c r="X68" i="1"/>
  <c r="W68" i="1"/>
  <c r="S68" i="1"/>
  <c r="R68" i="1"/>
  <c r="BU67" i="1"/>
  <c r="BQ67" i="1"/>
  <c r="BE67" i="1"/>
  <c r="BD67" i="1"/>
  <c r="BC67" i="1"/>
  <c r="BB67" i="1"/>
  <c r="AZ67" i="1"/>
  <c r="AX67" i="1"/>
  <c r="AW67" i="1"/>
  <c r="AV67" i="1"/>
  <c r="AY67" i="1" s="1"/>
  <c r="BA67" i="1" s="1"/>
  <c r="AC67" i="1"/>
  <c r="Y67" i="1"/>
  <c r="X67" i="1"/>
  <c r="W67" i="1"/>
  <c r="S67" i="1"/>
  <c r="R67" i="1"/>
  <c r="BU66" i="1"/>
  <c r="BE66" i="1"/>
  <c r="BD66" i="1"/>
  <c r="BC66" i="1"/>
  <c r="BB66" i="1"/>
  <c r="AZ66" i="1"/>
  <c r="AY66" i="1"/>
  <c r="BA66" i="1" s="1"/>
  <c r="AX66" i="1"/>
  <c r="BT66" i="1" s="1"/>
  <c r="AW66" i="1"/>
  <c r="AV66" i="1"/>
  <c r="AC66" i="1"/>
  <c r="Y66" i="1"/>
  <c r="X66" i="1"/>
  <c r="W66" i="1"/>
  <c r="S66" i="1"/>
  <c r="R66" i="1"/>
  <c r="BU65" i="1"/>
  <c r="BQ65" i="1"/>
  <c r="BE65" i="1"/>
  <c r="BD65" i="1"/>
  <c r="BC65" i="1"/>
  <c r="BB65" i="1"/>
  <c r="BF65" i="1" s="1"/>
  <c r="AZ65" i="1"/>
  <c r="AX65" i="1"/>
  <c r="AY65" i="1" s="1"/>
  <c r="BA65" i="1" s="1"/>
  <c r="AW65" i="1"/>
  <c r="AV65" i="1"/>
  <c r="AC65" i="1"/>
  <c r="Y65" i="1"/>
  <c r="X65" i="1"/>
  <c r="W65" i="1"/>
  <c r="S65" i="1"/>
  <c r="R65" i="1"/>
  <c r="BU64" i="1"/>
  <c r="BQ64" i="1"/>
  <c r="BE64" i="1"/>
  <c r="BD64" i="1"/>
  <c r="BC64" i="1"/>
  <c r="BB64" i="1"/>
  <c r="AZ64" i="1"/>
  <c r="AX64" i="1"/>
  <c r="AW64" i="1"/>
  <c r="AV64" i="1"/>
  <c r="AC64" i="1"/>
  <c r="Y64" i="1"/>
  <c r="X64" i="1"/>
  <c r="W64" i="1"/>
  <c r="S64" i="1"/>
  <c r="R64" i="1"/>
  <c r="BU63" i="1"/>
  <c r="BT63" i="1"/>
  <c r="BQ63" i="1"/>
  <c r="BE63" i="1"/>
  <c r="BD63" i="1"/>
  <c r="BC63" i="1"/>
  <c r="BB63" i="1"/>
  <c r="AZ63" i="1"/>
  <c r="AY63" i="1"/>
  <c r="BA63" i="1" s="1"/>
  <c r="AX63" i="1"/>
  <c r="AW63" i="1"/>
  <c r="AV63" i="1"/>
  <c r="AC63" i="1"/>
  <c r="Y63" i="1"/>
  <c r="X63" i="1"/>
  <c r="W63" i="1"/>
  <c r="S63" i="1"/>
  <c r="R63" i="1"/>
  <c r="BU62" i="1"/>
  <c r="BQ62" i="1"/>
  <c r="BE62" i="1"/>
  <c r="BD62" i="1"/>
  <c r="BC62" i="1"/>
  <c r="BB62" i="1"/>
  <c r="AZ62" i="1"/>
  <c r="AX62" i="1"/>
  <c r="BT62" i="1" s="1"/>
  <c r="AW62" i="1"/>
  <c r="AV62" i="1"/>
  <c r="AC62" i="1"/>
  <c r="Y62" i="1"/>
  <c r="X62" i="1"/>
  <c r="W62" i="1"/>
  <c r="S62" i="1"/>
  <c r="R62" i="1"/>
  <c r="BU61" i="1"/>
  <c r="BQ61" i="1"/>
  <c r="BE61" i="1"/>
  <c r="BD61" i="1"/>
  <c r="BC61" i="1"/>
  <c r="BB61" i="1"/>
  <c r="AZ61" i="1"/>
  <c r="AX61" i="1"/>
  <c r="AW61" i="1"/>
  <c r="AV61" i="1"/>
  <c r="AC61" i="1"/>
  <c r="Y61" i="1"/>
  <c r="X61" i="1"/>
  <c r="W61" i="1"/>
  <c r="S61" i="1"/>
  <c r="R61" i="1"/>
  <c r="BU60" i="1"/>
  <c r="BQ60" i="1"/>
  <c r="BE60" i="1"/>
  <c r="BD60" i="1"/>
  <c r="BC60" i="1"/>
  <c r="BB60" i="1"/>
  <c r="AZ60" i="1"/>
  <c r="AY60" i="1"/>
  <c r="BA60" i="1" s="1"/>
  <c r="AX60" i="1"/>
  <c r="AW60" i="1"/>
  <c r="AV60" i="1"/>
  <c r="BT60" i="1" s="1"/>
  <c r="AC60" i="1"/>
  <c r="Y60" i="1"/>
  <c r="X60" i="1"/>
  <c r="W60" i="1"/>
  <c r="S60" i="1"/>
  <c r="R60" i="1"/>
  <c r="BU59" i="1"/>
  <c r="BT59" i="1"/>
  <c r="BR59" i="1"/>
  <c r="BQ59" i="1"/>
  <c r="BE59" i="1"/>
  <c r="BD59" i="1"/>
  <c r="BI59" i="1" s="1"/>
  <c r="BC59" i="1"/>
  <c r="BH59" i="1" s="1"/>
  <c r="BB59" i="1"/>
  <c r="BF59" i="1" s="1"/>
  <c r="BG59" i="1" s="1"/>
  <c r="AZ59" i="1"/>
  <c r="AY59" i="1"/>
  <c r="BA59" i="1" s="1"/>
  <c r="AX59" i="1"/>
  <c r="AW59" i="1"/>
  <c r="AV59" i="1"/>
  <c r="AC59" i="1"/>
  <c r="Y59" i="1"/>
  <c r="X59" i="1"/>
  <c r="W59" i="1"/>
  <c r="S59" i="1"/>
  <c r="R59" i="1"/>
  <c r="BU58" i="1"/>
  <c r="BQ58" i="1"/>
  <c r="BE58" i="1"/>
  <c r="BD58" i="1"/>
  <c r="BC58" i="1"/>
  <c r="BB58" i="1"/>
  <c r="AZ58" i="1"/>
  <c r="AX58" i="1"/>
  <c r="AW58" i="1"/>
  <c r="AV58" i="1"/>
  <c r="BT58" i="1" s="1"/>
  <c r="AC58" i="1"/>
  <c r="Y58" i="1"/>
  <c r="X58" i="1"/>
  <c r="W58" i="1"/>
  <c r="S58" i="1"/>
  <c r="R58" i="1"/>
  <c r="BU57" i="1"/>
  <c r="BQ57" i="1"/>
  <c r="BE57" i="1"/>
  <c r="BD57" i="1"/>
  <c r="BC57" i="1"/>
  <c r="BB57" i="1"/>
  <c r="BF57" i="1" s="1"/>
  <c r="BG57" i="1" s="1"/>
  <c r="AZ57" i="1"/>
  <c r="AX57" i="1"/>
  <c r="AW57" i="1"/>
  <c r="BT57" i="1" s="1"/>
  <c r="AV57" i="1"/>
  <c r="AC57" i="1"/>
  <c r="Y57" i="1"/>
  <c r="X57" i="1"/>
  <c r="W57" i="1"/>
  <c r="S57" i="1"/>
  <c r="R57" i="1"/>
  <c r="BU56" i="1"/>
  <c r="BQ56" i="1"/>
  <c r="BE56" i="1"/>
  <c r="BD56" i="1"/>
  <c r="BC56" i="1"/>
  <c r="BB56" i="1"/>
  <c r="BF56" i="1" s="1"/>
  <c r="AZ56" i="1"/>
  <c r="AY56" i="1"/>
  <c r="BA56" i="1" s="1"/>
  <c r="AX56" i="1"/>
  <c r="AW56" i="1"/>
  <c r="AV56" i="1"/>
  <c r="BT56" i="1" s="1"/>
  <c r="AC56" i="1"/>
  <c r="Y56" i="1"/>
  <c r="X56" i="1"/>
  <c r="W56" i="1"/>
  <c r="S56" i="1"/>
  <c r="R56" i="1"/>
  <c r="BU55" i="1"/>
  <c r="BE55" i="1"/>
  <c r="BD55" i="1"/>
  <c r="BC55" i="1"/>
  <c r="BB55" i="1"/>
  <c r="AZ55" i="1"/>
  <c r="AX55" i="1"/>
  <c r="AW55" i="1"/>
  <c r="AY55" i="1" s="1"/>
  <c r="BA55" i="1" s="1"/>
  <c r="AV55" i="1"/>
  <c r="AC55" i="1"/>
  <c r="Y55" i="1"/>
  <c r="X55" i="1"/>
  <c r="W55" i="1"/>
  <c r="S55" i="1"/>
  <c r="R55" i="1"/>
  <c r="BU54" i="1"/>
  <c r="BE54" i="1"/>
  <c r="BD54" i="1"/>
  <c r="BC54" i="1"/>
  <c r="BB54" i="1"/>
  <c r="AZ54" i="1"/>
  <c r="AY54" i="1"/>
  <c r="BA54" i="1" s="1"/>
  <c r="AX54" i="1"/>
  <c r="AW54" i="1"/>
  <c r="AV54" i="1"/>
  <c r="BT54" i="1" s="1"/>
  <c r="AC54" i="1"/>
  <c r="Y54" i="1"/>
  <c r="X54" i="1"/>
  <c r="W54" i="1"/>
  <c r="S54" i="1"/>
  <c r="R54" i="1"/>
  <c r="BU53" i="1"/>
  <c r="BE53" i="1"/>
  <c r="BD53" i="1"/>
  <c r="BC53" i="1"/>
  <c r="BB53" i="1"/>
  <c r="BA53" i="1"/>
  <c r="AZ53" i="1"/>
  <c r="AX53" i="1"/>
  <c r="AW53" i="1"/>
  <c r="AY53" i="1" s="1"/>
  <c r="AV53" i="1"/>
  <c r="AC53" i="1"/>
  <c r="Y53" i="1"/>
  <c r="X53" i="1"/>
  <c r="W53" i="1"/>
  <c r="S53" i="1"/>
  <c r="R53" i="1"/>
  <c r="BU52" i="1"/>
  <c r="BE52" i="1"/>
  <c r="BD52" i="1"/>
  <c r="BC52" i="1"/>
  <c r="BB52" i="1"/>
  <c r="BF52" i="1" s="1"/>
  <c r="AZ52" i="1"/>
  <c r="AY52" i="1"/>
  <c r="BA52" i="1" s="1"/>
  <c r="AX52" i="1"/>
  <c r="AW52" i="1"/>
  <c r="AV52" i="1"/>
  <c r="BT52" i="1" s="1"/>
  <c r="AC52" i="1"/>
  <c r="Y52" i="1"/>
  <c r="X52" i="1"/>
  <c r="W52" i="1"/>
  <c r="S52" i="1"/>
  <c r="R52" i="1"/>
  <c r="BU51" i="1"/>
  <c r="BE51" i="1"/>
  <c r="BD51" i="1"/>
  <c r="BC51" i="1"/>
  <c r="BB51" i="1"/>
  <c r="AZ51" i="1"/>
  <c r="AX51" i="1"/>
  <c r="BT51" i="1" s="1"/>
  <c r="AW51" i="1"/>
  <c r="AV51" i="1"/>
  <c r="AY51" i="1" s="1"/>
  <c r="BA51" i="1" s="1"/>
  <c r="AC51" i="1"/>
  <c r="Y51" i="1"/>
  <c r="X51" i="1"/>
  <c r="W51" i="1"/>
  <c r="S51" i="1"/>
  <c r="R51" i="1"/>
  <c r="BU50" i="1"/>
  <c r="BE50" i="1"/>
  <c r="BD50" i="1"/>
  <c r="BC50" i="1"/>
  <c r="BB50" i="1"/>
  <c r="AZ50" i="1"/>
  <c r="AY50" i="1"/>
  <c r="BA50" i="1" s="1"/>
  <c r="AX50" i="1"/>
  <c r="AW50" i="1"/>
  <c r="AV50" i="1"/>
  <c r="BT50" i="1" s="1"/>
  <c r="AC50" i="1"/>
  <c r="Y50" i="1"/>
  <c r="X50" i="1"/>
  <c r="W50" i="1"/>
  <c r="S50" i="1"/>
  <c r="R50" i="1"/>
  <c r="BU49" i="1"/>
  <c r="BT49" i="1"/>
  <c r="BE49" i="1"/>
  <c r="BD49" i="1"/>
  <c r="BI49" i="1" s="1"/>
  <c r="BC49" i="1"/>
  <c r="BH49" i="1" s="1"/>
  <c r="BB49" i="1"/>
  <c r="BF49" i="1" s="1"/>
  <c r="BG49" i="1" s="1"/>
  <c r="AZ49" i="1"/>
  <c r="AY49" i="1"/>
  <c r="BA49" i="1" s="1"/>
  <c r="AX49" i="1"/>
  <c r="AW49" i="1"/>
  <c r="AV49" i="1"/>
  <c r="AC49" i="1"/>
  <c r="Y49" i="1"/>
  <c r="X49" i="1"/>
  <c r="W49" i="1"/>
  <c r="S49" i="1"/>
  <c r="R49" i="1"/>
  <c r="BU48" i="1"/>
  <c r="BE48" i="1"/>
  <c r="BD48" i="1"/>
  <c r="BC48" i="1"/>
  <c r="BB48" i="1"/>
  <c r="AZ48" i="1"/>
  <c r="AY48" i="1"/>
  <c r="BA48" i="1" s="1"/>
  <c r="AX48" i="1"/>
  <c r="AW48" i="1"/>
  <c r="AV48" i="1"/>
  <c r="BT48" i="1" s="1"/>
  <c r="AC48" i="1"/>
  <c r="Y48" i="1"/>
  <c r="X48" i="1"/>
  <c r="W48" i="1"/>
  <c r="S48" i="1"/>
  <c r="R48" i="1"/>
  <c r="BU47" i="1"/>
  <c r="BQ47" i="1"/>
  <c r="BE47" i="1"/>
  <c r="BD47" i="1"/>
  <c r="BC47" i="1"/>
  <c r="BB47" i="1"/>
  <c r="BF47" i="1" s="1"/>
  <c r="AZ47" i="1"/>
  <c r="AX47" i="1"/>
  <c r="AW47" i="1"/>
  <c r="AV47" i="1"/>
  <c r="AC47" i="1"/>
  <c r="Y47" i="1"/>
  <c r="X47" i="1"/>
  <c r="W47" i="1"/>
  <c r="S47" i="1"/>
  <c r="R47" i="1"/>
  <c r="BU46" i="1"/>
  <c r="BQ46" i="1"/>
  <c r="BE46" i="1"/>
  <c r="BD46" i="1"/>
  <c r="BC46" i="1"/>
  <c r="BB46" i="1"/>
  <c r="AZ46" i="1"/>
  <c r="AX46" i="1"/>
  <c r="AW46" i="1"/>
  <c r="AV46" i="1"/>
  <c r="BT46" i="1" s="1"/>
  <c r="AC46" i="1"/>
  <c r="Y46" i="1"/>
  <c r="X46" i="1"/>
  <c r="W46" i="1"/>
  <c r="S46" i="1"/>
  <c r="R46" i="1"/>
  <c r="BU45" i="1"/>
  <c r="BQ45" i="1"/>
  <c r="BE45" i="1"/>
  <c r="BD45" i="1"/>
  <c r="BC45" i="1"/>
  <c r="BB45" i="1"/>
  <c r="AZ45" i="1"/>
  <c r="AX45" i="1"/>
  <c r="AW45" i="1"/>
  <c r="AV45" i="1"/>
  <c r="AC45" i="1"/>
  <c r="Y45" i="1"/>
  <c r="X45" i="1"/>
  <c r="W45" i="1"/>
  <c r="S45" i="1"/>
  <c r="R45" i="1"/>
  <c r="BU44" i="1"/>
  <c r="BT44" i="1"/>
  <c r="BQ44" i="1"/>
  <c r="BE44" i="1"/>
  <c r="BD44" i="1"/>
  <c r="BC44" i="1"/>
  <c r="BB44" i="1"/>
  <c r="BF44" i="1" s="1"/>
  <c r="BI44" i="1" s="1"/>
  <c r="AZ44" i="1"/>
  <c r="AY44" i="1"/>
  <c r="BA44" i="1" s="1"/>
  <c r="AX44" i="1"/>
  <c r="AW44" i="1"/>
  <c r="AV44" i="1"/>
  <c r="AC44" i="1"/>
  <c r="Y44" i="1"/>
  <c r="X44" i="1"/>
  <c r="W44" i="1"/>
  <c r="S44" i="1"/>
  <c r="R44" i="1"/>
  <c r="BU43" i="1"/>
  <c r="BQ43" i="1"/>
  <c r="BE43" i="1"/>
  <c r="BD43" i="1"/>
  <c r="BC43" i="1"/>
  <c r="BB43" i="1"/>
  <c r="AZ43" i="1"/>
  <c r="AX43" i="1"/>
  <c r="AW43" i="1"/>
  <c r="AV43" i="1"/>
  <c r="AY43" i="1" s="1"/>
  <c r="BA43" i="1" s="1"/>
  <c r="AC43" i="1"/>
  <c r="Y43" i="1"/>
  <c r="X43" i="1"/>
  <c r="W43" i="1"/>
  <c r="S43" i="1"/>
  <c r="R43" i="1"/>
  <c r="BU42" i="1"/>
  <c r="BQ42" i="1"/>
  <c r="BE42" i="1"/>
  <c r="BD42" i="1"/>
  <c r="BC42" i="1"/>
  <c r="BB42" i="1"/>
  <c r="AZ42" i="1"/>
  <c r="AX42" i="1"/>
  <c r="AW42" i="1"/>
  <c r="AV42" i="1"/>
  <c r="AC42" i="1"/>
  <c r="Y42" i="1"/>
  <c r="X42" i="1"/>
  <c r="W42" i="1"/>
  <c r="S42" i="1"/>
  <c r="R42" i="1"/>
  <c r="BU41" i="1"/>
  <c r="BT41" i="1"/>
  <c r="BQ41" i="1"/>
  <c r="BE41" i="1"/>
  <c r="BD41" i="1"/>
  <c r="BC41" i="1"/>
  <c r="BB41" i="1"/>
  <c r="AZ41" i="1"/>
  <c r="AX41" i="1"/>
  <c r="AW41" i="1"/>
  <c r="AV41" i="1"/>
  <c r="AY41" i="1" s="1"/>
  <c r="BA41" i="1" s="1"/>
  <c r="AC41" i="1"/>
  <c r="Y41" i="1"/>
  <c r="X41" i="1"/>
  <c r="W41" i="1"/>
  <c r="S41" i="1"/>
  <c r="R41" i="1"/>
  <c r="BU40" i="1"/>
  <c r="BQ40" i="1"/>
  <c r="BE40" i="1"/>
  <c r="BD40" i="1"/>
  <c r="BC40" i="1"/>
  <c r="BB40" i="1"/>
  <c r="AZ40" i="1"/>
  <c r="AX40" i="1"/>
  <c r="AW40" i="1"/>
  <c r="AV40" i="1"/>
  <c r="AC40" i="1"/>
  <c r="Y40" i="1"/>
  <c r="X40" i="1"/>
  <c r="W40" i="1"/>
  <c r="S40" i="1"/>
  <c r="R40" i="1"/>
  <c r="BU39" i="1"/>
  <c r="BQ39" i="1"/>
  <c r="BE39" i="1"/>
  <c r="BD39" i="1"/>
  <c r="BC39" i="1"/>
  <c r="BB39" i="1"/>
  <c r="AZ39" i="1"/>
  <c r="AX39" i="1"/>
  <c r="AW39" i="1"/>
  <c r="AV39" i="1"/>
  <c r="AC39" i="1"/>
  <c r="Y39" i="1"/>
  <c r="X39" i="1"/>
  <c r="W39" i="1"/>
  <c r="S39" i="1"/>
  <c r="R39" i="1"/>
  <c r="BU38" i="1"/>
  <c r="BT38" i="1"/>
  <c r="BQ38" i="1"/>
  <c r="BE38" i="1"/>
  <c r="BD38" i="1"/>
  <c r="BC38" i="1"/>
  <c r="BB38" i="1"/>
  <c r="BF38" i="1" s="1"/>
  <c r="AZ38" i="1"/>
  <c r="AY38" i="1"/>
  <c r="BA38" i="1" s="1"/>
  <c r="AX38" i="1"/>
  <c r="AW38" i="1"/>
  <c r="AV38" i="1"/>
  <c r="AC38" i="1"/>
  <c r="Y38" i="1"/>
  <c r="X38" i="1"/>
  <c r="W38" i="1"/>
  <c r="S38" i="1"/>
  <c r="R38" i="1"/>
  <c r="BU37" i="1"/>
  <c r="BE37" i="1"/>
  <c r="BD37" i="1"/>
  <c r="BC37" i="1"/>
  <c r="BB37" i="1"/>
  <c r="AZ37" i="1"/>
  <c r="AX37" i="1"/>
  <c r="AW37" i="1"/>
  <c r="AV37" i="1"/>
  <c r="AC37" i="1"/>
  <c r="Y37" i="1"/>
  <c r="X37" i="1"/>
  <c r="W37" i="1"/>
  <c r="S37" i="1"/>
  <c r="R37" i="1"/>
  <c r="BU36" i="1"/>
  <c r="BE36" i="1"/>
  <c r="BD36" i="1"/>
  <c r="BC36" i="1"/>
  <c r="BB36" i="1"/>
  <c r="AZ36" i="1"/>
  <c r="AX36" i="1"/>
  <c r="AW36" i="1"/>
  <c r="AV36" i="1"/>
  <c r="AC36" i="1"/>
  <c r="Y36" i="1"/>
  <c r="X36" i="1"/>
  <c r="W36" i="1"/>
  <c r="S36" i="1"/>
  <c r="R36" i="1"/>
  <c r="BU35" i="1"/>
  <c r="BE35" i="1"/>
  <c r="BD35" i="1"/>
  <c r="BI35" i="1" s="1"/>
  <c r="BC35" i="1"/>
  <c r="BH35" i="1" s="1"/>
  <c r="BB35" i="1"/>
  <c r="BF35" i="1" s="1"/>
  <c r="BG35" i="1" s="1"/>
  <c r="AZ35" i="1"/>
  <c r="AY35" i="1"/>
  <c r="BA35" i="1" s="1"/>
  <c r="AX35" i="1"/>
  <c r="AW35" i="1"/>
  <c r="BT35" i="1" s="1"/>
  <c r="AV35" i="1"/>
  <c r="AC35" i="1"/>
  <c r="Y35" i="1"/>
  <c r="X35" i="1"/>
  <c r="W35" i="1"/>
  <c r="S35" i="1"/>
  <c r="R35" i="1"/>
  <c r="BU34" i="1"/>
  <c r="BE34" i="1"/>
  <c r="BD34" i="1"/>
  <c r="BC34" i="1"/>
  <c r="BB34" i="1"/>
  <c r="BF34" i="1" s="1"/>
  <c r="AZ34" i="1"/>
  <c r="AY34" i="1"/>
  <c r="BA34" i="1" s="1"/>
  <c r="AX34" i="1"/>
  <c r="AW34" i="1"/>
  <c r="AV34" i="1"/>
  <c r="BT34" i="1" s="1"/>
  <c r="AC34" i="1"/>
  <c r="Y34" i="1"/>
  <c r="X34" i="1"/>
  <c r="W34" i="1"/>
  <c r="S34" i="1"/>
  <c r="R34" i="1"/>
  <c r="BU33" i="1"/>
  <c r="BE33" i="1"/>
  <c r="BD33" i="1"/>
  <c r="BC33" i="1"/>
  <c r="BB33" i="1"/>
  <c r="AZ33" i="1"/>
  <c r="AX33" i="1"/>
  <c r="AW33" i="1"/>
  <c r="AV33" i="1"/>
  <c r="AC33" i="1"/>
  <c r="Y33" i="1"/>
  <c r="X33" i="1"/>
  <c r="W33" i="1"/>
  <c r="S33" i="1"/>
  <c r="R33" i="1"/>
  <c r="BU32" i="1"/>
  <c r="BE32" i="1"/>
  <c r="BD32" i="1"/>
  <c r="BC32" i="1"/>
  <c r="BB32" i="1"/>
  <c r="AZ32" i="1"/>
  <c r="AX32" i="1"/>
  <c r="AW32" i="1"/>
  <c r="AV32" i="1"/>
  <c r="AC32" i="1"/>
  <c r="Y32" i="1"/>
  <c r="X32" i="1"/>
  <c r="W32" i="1"/>
  <c r="S32" i="1"/>
  <c r="R32" i="1"/>
  <c r="BU31" i="1"/>
  <c r="BE31" i="1"/>
  <c r="BD31" i="1"/>
  <c r="BI31" i="1" s="1"/>
  <c r="BC31" i="1"/>
  <c r="BH31" i="1" s="1"/>
  <c r="BB31" i="1"/>
  <c r="BF31" i="1" s="1"/>
  <c r="BG31" i="1" s="1"/>
  <c r="AZ31" i="1"/>
  <c r="AY31" i="1"/>
  <c r="BA31" i="1" s="1"/>
  <c r="AX31" i="1"/>
  <c r="AW31" i="1"/>
  <c r="BT31" i="1" s="1"/>
  <c r="AV31" i="1"/>
  <c r="AC31" i="1"/>
  <c r="Y31" i="1"/>
  <c r="X31" i="1"/>
  <c r="W31" i="1"/>
  <c r="S31" i="1"/>
  <c r="R31" i="1"/>
  <c r="BU30" i="1"/>
  <c r="BE30" i="1"/>
  <c r="BD30" i="1"/>
  <c r="BC30" i="1"/>
  <c r="BB30" i="1"/>
  <c r="AZ30" i="1"/>
  <c r="AY30" i="1"/>
  <c r="BA30" i="1" s="1"/>
  <c r="AX30" i="1"/>
  <c r="AW30" i="1"/>
  <c r="AV30" i="1"/>
  <c r="BT30" i="1" s="1"/>
  <c r="AC30" i="1"/>
  <c r="Y30" i="1"/>
  <c r="X30" i="1"/>
  <c r="W30" i="1"/>
  <c r="S30" i="1"/>
  <c r="R30" i="1"/>
  <c r="BU29" i="1"/>
  <c r="BQ29" i="1"/>
  <c r="BE29" i="1"/>
  <c r="BD29" i="1"/>
  <c r="BC29" i="1"/>
  <c r="BB29" i="1"/>
  <c r="BF29" i="1" s="1"/>
  <c r="AZ29" i="1"/>
  <c r="AX29" i="1"/>
  <c r="AW29" i="1"/>
  <c r="AV29" i="1"/>
  <c r="AC29" i="1"/>
  <c r="Y29" i="1"/>
  <c r="X29" i="1"/>
  <c r="W29" i="1"/>
  <c r="S29" i="1"/>
  <c r="R29" i="1"/>
  <c r="BU28" i="1"/>
  <c r="BQ28" i="1"/>
  <c r="BE28" i="1"/>
  <c r="BD28" i="1"/>
  <c r="BC28" i="1"/>
  <c r="BB28" i="1"/>
  <c r="AZ28" i="1"/>
  <c r="AX28" i="1"/>
  <c r="AW28" i="1"/>
  <c r="AV28" i="1"/>
  <c r="BT28" i="1" s="1"/>
  <c r="AC28" i="1"/>
  <c r="Y28" i="1"/>
  <c r="X28" i="1"/>
  <c r="W28" i="1"/>
  <c r="S28" i="1"/>
  <c r="R28" i="1"/>
  <c r="BU27" i="1"/>
  <c r="BQ27" i="1"/>
  <c r="BE27" i="1"/>
  <c r="BD27" i="1"/>
  <c r="BI27" i="1" s="1"/>
  <c r="BC27" i="1"/>
  <c r="BB27" i="1"/>
  <c r="BF27" i="1" s="1"/>
  <c r="AZ27" i="1"/>
  <c r="AX27" i="1"/>
  <c r="AW27" i="1"/>
  <c r="AV27" i="1"/>
  <c r="AC27" i="1"/>
  <c r="Y27" i="1"/>
  <c r="X27" i="1"/>
  <c r="W27" i="1"/>
  <c r="S27" i="1"/>
  <c r="R27" i="1"/>
  <c r="BU26" i="1"/>
  <c r="BT26" i="1"/>
  <c r="BQ26" i="1"/>
  <c r="BE26" i="1"/>
  <c r="BD26" i="1"/>
  <c r="BC26" i="1"/>
  <c r="BB26" i="1"/>
  <c r="BF26" i="1" s="1"/>
  <c r="BI26" i="1" s="1"/>
  <c r="AZ26" i="1"/>
  <c r="AY26" i="1"/>
  <c r="BA26" i="1" s="1"/>
  <c r="AX26" i="1"/>
  <c r="AW26" i="1"/>
  <c r="AV26" i="1"/>
  <c r="AC26" i="1"/>
  <c r="Y26" i="1"/>
  <c r="X26" i="1"/>
  <c r="W26" i="1"/>
  <c r="S26" i="1"/>
  <c r="R26" i="1"/>
  <c r="BU25" i="1"/>
  <c r="BQ25" i="1"/>
  <c r="BE25" i="1"/>
  <c r="BD25" i="1"/>
  <c r="BC25" i="1"/>
  <c r="BB25" i="1"/>
  <c r="AZ25" i="1"/>
  <c r="AX25" i="1"/>
  <c r="AW25" i="1"/>
  <c r="AV25" i="1"/>
  <c r="AY25" i="1" s="1"/>
  <c r="BA25" i="1" s="1"/>
  <c r="AC25" i="1"/>
  <c r="Y25" i="1"/>
  <c r="X25" i="1"/>
  <c r="W25" i="1"/>
  <c r="S25" i="1"/>
  <c r="R25" i="1"/>
  <c r="BU24" i="1"/>
  <c r="BQ24" i="1"/>
  <c r="BE24" i="1"/>
  <c r="BD24" i="1"/>
  <c r="BC24" i="1"/>
  <c r="BB24" i="1"/>
  <c r="AZ24" i="1"/>
  <c r="AX24" i="1"/>
  <c r="AW24" i="1"/>
  <c r="AV24" i="1"/>
  <c r="AC24" i="1"/>
  <c r="Y24" i="1"/>
  <c r="X24" i="1"/>
  <c r="W24" i="1"/>
  <c r="S24" i="1"/>
  <c r="R24" i="1"/>
  <c r="BU23" i="1"/>
  <c r="BT23" i="1"/>
  <c r="BQ23" i="1"/>
  <c r="BE23" i="1"/>
  <c r="BD23" i="1"/>
  <c r="BC23" i="1"/>
  <c r="BB23" i="1"/>
  <c r="AZ23" i="1"/>
  <c r="AX23" i="1"/>
  <c r="AW23" i="1"/>
  <c r="AV23" i="1"/>
  <c r="AY23" i="1" s="1"/>
  <c r="BA23" i="1" s="1"/>
  <c r="AC23" i="1"/>
  <c r="Y23" i="1"/>
  <c r="X23" i="1"/>
  <c r="W23" i="1"/>
  <c r="S23" i="1"/>
  <c r="R23" i="1"/>
  <c r="BU22" i="1"/>
  <c r="BQ22" i="1"/>
  <c r="BE22" i="1"/>
  <c r="BD22" i="1"/>
  <c r="BC22" i="1"/>
  <c r="BB22" i="1"/>
  <c r="AZ22" i="1"/>
  <c r="AX22" i="1"/>
  <c r="AW22" i="1"/>
  <c r="AV22" i="1"/>
  <c r="AC22" i="1"/>
  <c r="Y22" i="1"/>
  <c r="X22" i="1"/>
  <c r="W22" i="1"/>
  <c r="S22" i="1"/>
  <c r="R22" i="1"/>
  <c r="BU21" i="1"/>
  <c r="BQ21" i="1"/>
  <c r="BE21" i="1"/>
  <c r="BD21" i="1"/>
  <c r="BC21" i="1"/>
  <c r="BB21" i="1"/>
  <c r="AZ21" i="1"/>
  <c r="AX21" i="1"/>
  <c r="AW21" i="1"/>
  <c r="AV21" i="1"/>
  <c r="AC21" i="1"/>
  <c r="Y21" i="1"/>
  <c r="X21" i="1"/>
  <c r="W21" i="1"/>
  <c r="S21" i="1"/>
  <c r="R21" i="1"/>
  <c r="BU20" i="1"/>
  <c r="BT20" i="1"/>
  <c r="BQ20" i="1"/>
  <c r="BE20" i="1"/>
  <c r="BD20" i="1"/>
  <c r="BC20" i="1"/>
  <c r="BB20" i="1"/>
  <c r="BF20" i="1" s="1"/>
  <c r="AZ20" i="1"/>
  <c r="AY20" i="1"/>
  <c r="BA20" i="1" s="1"/>
  <c r="AX20" i="1"/>
  <c r="AW20" i="1"/>
  <c r="AV20" i="1"/>
  <c r="AC20" i="1"/>
  <c r="Y20" i="1"/>
  <c r="X20" i="1"/>
  <c r="W20" i="1"/>
  <c r="S20" i="1"/>
  <c r="R20" i="1"/>
  <c r="BU19" i="1"/>
  <c r="BE19" i="1"/>
  <c r="BD19" i="1"/>
  <c r="BC19" i="1"/>
  <c r="BB19" i="1"/>
  <c r="BF19" i="1" s="1"/>
  <c r="BI19" i="1" s="1"/>
  <c r="AZ19" i="1"/>
  <c r="AX19" i="1"/>
  <c r="AW19" i="1"/>
  <c r="AV19" i="1"/>
  <c r="AC19" i="1"/>
  <c r="Y19" i="1"/>
  <c r="X19" i="1"/>
  <c r="W19" i="1"/>
  <c r="S19" i="1"/>
  <c r="R19" i="1"/>
  <c r="BU18" i="1"/>
  <c r="BE18" i="1"/>
  <c r="BD18" i="1"/>
  <c r="BC18" i="1"/>
  <c r="BB18" i="1"/>
  <c r="AZ18" i="1"/>
  <c r="AY18" i="1"/>
  <c r="BA18" i="1" s="1"/>
  <c r="AX18" i="1"/>
  <c r="AW18" i="1"/>
  <c r="AV18" i="1"/>
  <c r="BT18" i="1" s="1"/>
  <c r="AC18" i="1"/>
  <c r="Y18" i="1"/>
  <c r="X18" i="1"/>
  <c r="W18" i="1"/>
  <c r="S18" i="1"/>
  <c r="R18" i="1"/>
  <c r="BU17" i="1"/>
  <c r="BQ17" i="1"/>
  <c r="BE17" i="1"/>
  <c r="BD17" i="1"/>
  <c r="BC17" i="1"/>
  <c r="BB17" i="1"/>
  <c r="AZ17" i="1"/>
  <c r="AX17" i="1"/>
  <c r="AW17" i="1"/>
  <c r="AV17" i="1"/>
  <c r="AC17" i="1"/>
  <c r="Y17" i="1"/>
  <c r="X17" i="1"/>
  <c r="W17" i="1"/>
  <c r="S17" i="1"/>
  <c r="R17" i="1"/>
  <c r="BU16" i="1"/>
  <c r="BQ16" i="1"/>
  <c r="BE16" i="1"/>
  <c r="BD16" i="1"/>
  <c r="BC16" i="1"/>
  <c r="BB16" i="1"/>
  <c r="AZ16" i="1"/>
  <c r="AX16" i="1"/>
  <c r="AW16" i="1"/>
  <c r="BT16" i="1" s="1"/>
  <c r="AV16" i="1"/>
  <c r="AY16" i="1" s="1"/>
  <c r="BA16" i="1" s="1"/>
  <c r="AC16" i="1"/>
  <c r="Y16" i="1"/>
  <c r="X16" i="1"/>
  <c r="W16" i="1"/>
  <c r="S16" i="1"/>
  <c r="R16" i="1"/>
  <c r="BU15" i="1"/>
  <c r="BQ15" i="1"/>
  <c r="BE15" i="1"/>
  <c r="BD15" i="1"/>
  <c r="BC15" i="1"/>
  <c r="BB15" i="1"/>
  <c r="AZ15" i="1"/>
  <c r="AX15" i="1"/>
  <c r="AY15" i="1" s="1"/>
  <c r="BA15" i="1" s="1"/>
  <c r="AW15" i="1"/>
  <c r="AV15" i="1"/>
  <c r="AC15" i="1"/>
  <c r="Y15" i="1"/>
  <c r="X15" i="1"/>
  <c r="W15" i="1"/>
  <c r="S15" i="1"/>
  <c r="R15" i="1"/>
  <c r="BU14" i="1"/>
  <c r="BQ14" i="1"/>
  <c r="BE14" i="1"/>
  <c r="BD14" i="1"/>
  <c r="BC14" i="1"/>
  <c r="BB14" i="1"/>
  <c r="BF14" i="1" s="1"/>
  <c r="BJ14" i="1" s="1"/>
  <c r="AZ14" i="1"/>
  <c r="AY14" i="1"/>
  <c r="BA14" i="1" s="1"/>
  <c r="AX14" i="1"/>
  <c r="AW14" i="1"/>
  <c r="AV14" i="1"/>
  <c r="BT14" i="1" s="1"/>
  <c r="AC14" i="1"/>
  <c r="Y14" i="1"/>
  <c r="X14" i="1"/>
  <c r="W14" i="1"/>
  <c r="S14" i="1"/>
  <c r="R14" i="1"/>
  <c r="BU13" i="1"/>
  <c r="BE13" i="1"/>
  <c r="BD13" i="1"/>
  <c r="BC13" i="1"/>
  <c r="BB13" i="1"/>
  <c r="AZ13" i="1"/>
  <c r="AX13" i="1"/>
  <c r="AW13" i="1"/>
  <c r="AV13" i="1"/>
  <c r="AC13" i="1"/>
  <c r="Y13" i="1"/>
  <c r="X13" i="1"/>
  <c r="W13" i="1"/>
  <c r="S13" i="1"/>
  <c r="R13" i="1"/>
  <c r="BU12" i="1"/>
  <c r="BE12" i="1"/>
  <c r="BD12" i="1"/>
  <c r="BC12" i="1"/>
  <c r="BB12" i="1"/>
  <c r="BF12" i="1" s="1"/>
  <c r="BH12" i="1" s="1"/>
  <c r="AZ12" i="1"/>
  <c r="AX12" i="1"/>
  <c r="AW12" i="1"/>
  <c r="AV12" i="1"/>
  <c r="AC12" i="1"/>
  <c r="Y12" i="1"/>
  <c r="X12" i="1"/>
  <c r="W12" i="1"/>
  <c r="S12" i="1"/>
  <c r="R12" i="1"/>
  <c r="BU11" i="1"/>
  <c r="BQ11" i="1"/>
  <c r="BE11" i="1"/>
  <c r="BD11" i="1"/>
  <c r="BC11" i="1"/>
  <c r="BB11" i="1"/>
  <c r="BF11" i="1" s="1"/>
  <c r="AZ11" i="1"/>
  <c r="AX11" i="1"/>
  <c r="AW11" i="1"/>
  <c r="AV11" i="1"/>
  <c r="BT11" i="1" s="1"/>
  <c r="AC11" i="1"/>
  <c r="Y11" i="1"/>
  <c r="X11" i="1"/>
  <c r="W11" i="1"/>
  <c r="S11" i="1"/>
  <c r="R11" i="1"/>
  <c r="BU10" i="1"/>
  <c r="BQ10" i="1"/>
  <c r="BE10" i="1"/>
  <c r="BD10" i="1"/>
  <c r="BC10" i="1"/>
  <c r="BB10" i="1"/>
  <c r="AZ10" i="1"/>
  <c r="AY10" i="1"/>
  <c r="BA10" i="1" s="1"/>
  <c r="AX10" i="1"/>
  <c r="AW10" i="1"/>
  <c r="BT10" i="1" s="1"/>
  <c r="AV10" i="1"/>
  <c r="AC10" i="1"/>
  <c r="Y10" i="1"/>
  <c r="X10" i="1"/>
  <c r="W10" i="1"/>
  <c r="S10" i="1"/>
  <c r="R10" i="1"/>
  <c r="BU9" i="1"/>
  <c r="BR9" i="1"/>
  <c r="BQ9" i="1"/>
  <c r="BE9" i="1"/>
  <c r="BD9" i="1"/>
  <c r="BC9" i="1"/>
  <c r="BH9" i="1" s="1"/>
  <c r="BB9" i="1"/>
  <c r="BF9" i="1" s="1"/>
  <c r="BJ9" i="1" s="1"/>
  <c r="AZ9" i="1"/>
  <c r="AX9" i="1"/>
  <c r="AW9" i="1"/>
  <c r="AV9" i="1"/>
  <c r="BT9" i="1" s="1"/>
  <c r="AC9" i="1"/>
  <c r="Y9" i="1"/>
  <c r="X9" i="1"/>
  <c r="W9" i="1"/>
  <c r="S9" i="1"/>
  <c r="R9" i="1"/>
  <c r="BU8" i="1"/>
  <c r="BQ8" i="1"/>
  <c r="BE8" i="1"/>
  <c r="BD8" i="1"/>
  <c r="BC8" i="1"/>
  <c r="BB8" i="1"/>
  <c r="BF8" i="1" s="1"/>
  <c r="BG8" i="1" s="1"/>
  <c r="AZ8" i="1"/>
  <c r="AX8" i="1"/>
  <c r="AW8" i="1"/>
  <c r="BT8" i="1" s="1"/>
  <c r="AV8" i="1"/>
  <c r="AC8" i="1"/>
  <c r="Y8" i="1"/>
  <c r="X8" i="1"/>
  <c r="W8" i="1"/>
  <c r="S8" i="1"/>
  <c r="R8" i="1"/>
  <c r="BU7" i="1"/>
  <c r="BQ7" i="1"/>
  <c r="BE7" i="1"/>
  <c r="BD7" i="1"/>
  <c r="BC7" i="1"/>
  <c r="BB7" i="1"/>
  <c r="AZ7" i="1"/>
  <c r="AX7" i="1"/>
  <c r="AW7" i="1"/>
  <c r="BT7" i="1" s="1"/>
  <c r="AV7" i="1"/>
  <c r="AC7" i="1"/>
  <c r="Y7" i="1"/>
  <c r="X7" i="1"/>
  <c r="W7" i="1"/>
  <c r="S7" i="1"/>
  <c r="R7" i="1"/>
  <c r="BU6" i="1"/>
  <c r="BQ6" i="1"/>
  <c r="BE6" i="1"/>
  <c r="BD6" i="1"/>
  <c r="BC6" i="1"/>
  <c r="BB6" i="1"/>
  <c r="BF6" i="1" s="1"/>
  <c r="AZ6" i="1"/>
  <c r="AX6" i="1"/>
  <c r="AY6" i="1" s="1"/>
  <c r="BA6" i="1" s="1"/>
  <c r="AW6" i="1"/>
  <c r="AV6" i="1"/>
  <c r="AC6" i="1"/>
  <c r="Y6" i="1"/>
  <c r="X6" i="1"/>
  <c r="W6" i="1"/>
  <c r="S6" i="1"/>
  <c r="R6" i="1"/>
  <c r="BU5" i="1"/>
  <c r="BQ5" i="1"/>
  <c r="BE5" i="1"/>
  <c r="BD5" i="1"/>
  <c r="BC5" i="1"/>
  <c r="BB5" i="1"/>
  <c r="AZ5" i="1"/>
  <c r="AY5" i="1"/>
  <c r="BA5" i="1" s="1"/>
  <c r="AX5" i="1"/>
  <c r="AW5" i="1"/>
  <c r="AV5" i="1"/>
  <c r="BT5" i="1" s="1"/>
  <c r="AC5" i="1"/>
  <c r="Y5" i="1"/>
  <c r="X5" i="1"/>
  <c r="W5" i="1"/>
  <c r="S5" i="1"/>
  <c r="R5" i="1"/>
  <c r="BU4" i="1"/>
  <c r="BQ4" i="1"/>
  <c r="BE4" i="1"/>
  <c r="BD4" i="1"/>
  <c r="BC4" i="1"/>
  <c r="BB4" i="1"/>
  <c r="AZ4" i="1"/>
  <c r="AX4" i="1"/>
  <c r="AW4" i="1"/>
  <c r="AV4" i="1"/>
  <c r="AY4" i="1" s="1"/>
  <c r="BA4" i="1" s="1"/>
  <c r="AC4" i="1"/>
  <c r="Y4" i="1"/>
  <c r="X4" i="1"/>
  <c r="W4" i="1"/>
  <c r="S4" i="1"/>
  <c r="R4" i="1"/>
  <c r="BU3" i="1"/>
  <c r="BQ3" i="1"/>
  <c r="BE3" i="1"/>
  <c r="BD3" i="1"/>
  <c r="BC3" i="1"/>
  <c r="BB3" i="1"/>
  <c r="AZ3" i="1"/>
  <c r="AX3" i="1"/>
  <c r="AW3" i="1"/>
  <c r="BT3" i="1" s="1"/>
  <c r="AV3" i="1"/>
  <c r="AY3" i="1" s="1"/>
  <c r="BA3" i="1" s="1"/>
  <c r="AC3" i="1"/>
  <c r="Y3" i="1"/>
  <c r="X3" i="1"/>
  <c r="W3" i="1"/>
  <c r="S3" i="1"/>
  <c r="R3" i="1"/>
  <c r="BU2" i="1"/>
  <c r="BQ2" i="1"/>
  <c r="BE2" i="1"/>
  <c r="BD2" i="1"/>
  <c r="BC2" i="1"/>
  <c r="BB2" i="1"/>
  <c r="BF2" i="1" s="1"/>
  <c r="AZ2" i="1"/>
  <c r="AX2" i="1"/>
  <c r="AW2" i="1"/>
  <c r="AV2" i="1"/>
  <c r="AC2" i="1"/>
  <c r="Y2" i="1"/>
  <c r="X2" i="1"/>
  <c r="W2" i="1"/>
  <c r="S2" i="1"/>
  <c r="R2" i="1"/>
  <c r="BI41" i="1" l="1"/>
  <c r="BI6" i="1"/>
  <c r="BG6" i="1"/>
  <c r="BJ6" i="1"/>
  <c r="BH5" i="1"/>
  <c r="BR10" i="1"/>
  <c r="BT22" i="1"/>
  <c r="AY22" i="1"/>
  <c r="BA22" i="1" s="1"/>
  <c r="AY33" i="1"/>
  <c r="BA33" i="1" s="1"/>
  <c r="BT33" i="1"/>
  <c r="BG44" i="1"/>
  <c r="BI48" i="1"/>
  <c r="BT80" i="1"/>
  <c r="AY80" i="1"/>
  <c r="BA80" i="1" s="1"/>
  <c r="BG80" i="1"/>
  <c r="BF10" i="1"/>
  <c r="AY13" i="1"/>
  <c r="BA13" i="1" s="1"/>
  <c r="BT13" i="1"/>
  <c r="BG14" i="1"/>
  <c r="BF16" i="1"/>
  <c r="BI17" i="1"/>
  <c r="BT21" i="1"/>
  <c r="AY21" i="1"/>
  <c r="BA21" i="1" s="1"/>
  <c r="BJ22" i="1"/>
  <c r="BT24" i="1"/>
  <c r="AY24" i="1"/>
  <c r="BA24" i="1" s="1"/>
  <c r="BH26" i="1"/>
  <c r="BR28" i="1"/>
  <c r="BG34" i="1"/>
  <c r="BJ34" i="1"/>
  <c r="BH34" i="1"/>
  <c r="BT39" i="1"/>
  <c r="AY39" i="1"/>
  <c r="BA39" i="1" s="1"/>
  <c r="BT42" i="1"/>
  <c r="AY42" i="1"/>
  <c r="BA42" i="1" s="1"/>
  <c r="BH44" i="1"/>
  <c r="BJ54" i="1"/>
  <c r="BF58" i="1"/>
  <c r="BT61" i="1"/>
  <c r="AY61" i="1"/>
  <c r="BA61" i="1" s="1"/>
  <c r="BH68" i="1"/>
  <c r="BJ72" i="1"/>
  <c r="AY78" i="1"/>
  <c r="BA78" i="1" s="1"/>
  <c r="BT78" i="1"/>
  <c r="BJ78" i="1"/>
  <c r="AY119" i="1"/>
  <c r="BA119" i="1" s="1"/>
  <c r="BT119" i="1"/>
  <c r="BH6" i="1"/>
  <c r="BH8" i="1"/>
  <c r="BG26" i="1"/>
  <c r="BG33" i="1"/>
  <c r="BG52" i="1"/>
  <c r="BJ52" i="1"/>
  <c r="BI57" i="1"/>
  <c r="BG68" i="1"/>
  <c r="BF3" i="1"/>
  <c r="BG3" i="1" s="1"/>
  <c r="BI5" i="1"/>
  <c r="BI8" i="1"/>
  <c r="BG9" i="1"/>
  <c r="BT2" i="1"/>
  <c r="BF4" i="1"/>
  <c r="BT4" i="1"/>
  <c r="BR6" i="1"/>
  <c r="AY7" i="1"/>
  <c r="BA7" i="1" s="1"/>
  <c r="BH10" i="1"/>
  <c r="BT12" i="1"/>
  <c r="BJ12" i="1"/>
  <c r="BH14" i="1"/>
  <c r="BR14" i="1"/>
  <c r="BG15" i="1"/>
  <c r="BF15" i="1"/>
  <c r="BF18" i="1"/>
  <c r="BR21" i="1"/>
  <c r="BF22" i="1"/>
  <c r="BI22" i="1" s="1"/>
  <c r="BH24" i="1"/>
  <c r="BF25" i="1"/>
  <c r="BJ25" i="1" s="1"/>
  <c r="AY27" i="1"/>
  <c r="BA27" i="1" s="1"/>
  <c r="BT27" i="1"/>
  <c r="BF30" i="1"/>
  <c r="BJ32" i="1"/>
  <c r="BF36" i="1"/>
  <c r="BH36" i="1" s="1"/>
  <c r="BG40" i="1"/>
  <c r="BF40" i="1"/>
  <c r="BI40" i="1" s="1"/>
  <c r="BF43" i="1"/>
  <c r="BJ43" i="1" s="1"/>
  <c r="AY45" i="1"/>
  <c r="BA45" i="1" s="1"/>
  <c r="BT45" i="1"/>
  <c r="BF48" i="1"/>
  <c r="BF50" i="1"/>
  <c r="BG51" i="1"/>
  <c r="BR51" i="1" s="1"/>
  <c r="BF51" i="1"/>
  <c r="BJ51" i="1" s="1"/>
  <c r="BI52" i="1"/>
  <c r="BF54" i="1"/>
  <c r="BF66" i="1"/>
  <c r="BJ66" i="1" s="1"/>
  <c r="BF67" i="1"/>
  <c r="BJ67" i="1" s="1"/>
  <c r="BT69" i="1"/>
  <c r="AY69" i="1"/>
  <c r="BA69" i="1" s="1"/>
  <c r="AY74" i="1"/>
  <c r="BA74" i="1" s="1"/>
  <c r="BT74" i="1"/>
  <c r="BI83" i="1"/>
  <c r="BF132" i="1"/>
  <c r="BH13" i="1"/>
  <c r="BJ28" i="1"/>
  <c r="BT40" i="1"/>
  <c r="AY40" i="1"/>
  <c r="BA40" i="1" s="1"/>
  <c r="BI50" i="1"/>
  <c r="BH52" i="1"/>
  <c r="BG81" i="1"/>
  <c r="BI81" i="1"/>
  <c r="BH81" i="1"/>
  <c r="BH89" i="1"/>
  <c r="BJ94" i="1"/>
  <c r="BG119" i="1"/>
  <c r="BF5" i="1"/>
  <c r="BT6" i="1"/>
  <c r="BG7" i="1"/>
  <c r="BF7" i="1"/>
  <c r="AY8" i="1"/>
  <c r="BA8" i="1" s="1"/>
  <c r="BJ8" i="1"/>
  <c r="BR8" i="1"/>
  <c r="AY9" i="1"/>
  <c r="BA9" i="1" s="1"/>
  <c r="BI9" i="1"/>
  <c r="BI12" i="1"/>
  <c r="BG13" i="1"/>
  <c r="BF13" i="1"/>
  <c r="BI14" i="1"/>
  <c r="BT15" i="1"/>
  <c r="BH15" i="1"/>
  <c r="AY17" i="1"/>
  <c r="BA17" i="1" s="1"/>
  <c r="BT17" i="1"/>
  <c r="BF17" i="1"/>
  <c r="BH18" i="1"/>
  <c r="AY19" i="1"/>
  <c r="BA19" i="1" s="1"/>
  <c r="BT19" i="1"/>
  <c r="BJ19" i="1"/>
  <c r="BR22" i="1"/>
  <c r="BJ26" i="1"/>
  <c r="BR27" i="1"/>
  <c r="BH27" i="1"/>
  <c r="BJ27" i="1"/>
  <c r="BI28" i="1"/>
  <c r="BT29" i="1"/>
  <c r="AY29" i="1"/>
  <c r="BA29" i="1" s="1"/>
  <c r="BF32" i="1"/>
  <c r="BH32" i="1" s="1"/>
  <c r="BI34" i="1"/>
  <c r="AY37" i="1"/>
  <c r="BA37" i="1" s="1"/>
  <c r="BT37" i="1"/>
  <c r="BR40" i="1"/>
  <c r="BH43" i="1"/>
  <c r="BR43" i="1"/>
  <c r="BJ44" i="1"/>
  <c r="BI46" i="1"/>
  <c r="BT47" i="1"/>
  <c r="AY47" i="1"/>
  <c r="BA47" i="1" s="1"/>
  <c r="BH51" i="1"/>
  <c r="BH54" i="1"/>
  <c r="BJ57" i="1"/>
  <c r="BI58" i="1"/>
  <c r="BF60" i="1"/>
  <c r="BI60" i="1" s="1"/>
  <c r="BT64" i="1"/>
  <c r="AY64" i="1"/>
  <c r="BA64" i="1" s="1"/>
  <c r="BG64" i="1"/>
  <c r="BH67" i="1"/>
  <c r="BR67" i="1"/>
  <c r="BJ68" i="1"/>
  <c r="BI70" i="1"/>
  <c r="BG70" i="1"/>
  <c r="BJ70" i="1"/>
  <c r="BI72" i="1"/>
  <c r="BF76" i="1"/>
  <c r="BJ82" i="1"/>
  <c r="BR89" i="1"/>
  <c r="BF90" i="1"/>
  <c r="BF39" i="1"/>
  <c r="BH40" i="1"/>
  <c r="BF46" i="1"/>
  <c r="BG46" i="1" s="1"/>
  <c r="BF55" i="1"/>
  <c r="BF61" i="1"/>
  <c r="BI61" i="1" s="1"/>
  <c r="BF64" i="1"/>
  <c r="BF69" i="1"/>
  <c r="BT70" i="1"/>
  <c r="BR72" i="1"/>
  <c r="BR76" i="1"/>
  <c r="BH80" i="1"/>
  <c r="BH90" i="1"/>
  <c r="BA94" i="1"/>
  <c r="BT94" i="1"/>
  <c r="BT95" i="1"/>
  <c r="AY95" i="1"/>
  <c r="BA95" i="1" s="1"/>
  <c r="BJ97" i="1"/>
  <c r="BI98" i="1"/>
  <c r="BG104" i="1"/>
  <c r="BF104" i="1"/>
  <c r="BJ104" i="1" s="1"/>
  <c r="BG109" i="1"/>
  <c r="BG126" i="1"/>
  <c r="BF21" i="1"/>
  <c r="BG21" i="1" s="1"/>
  <c r="BJ24" i="1"/>
  <c r="BG27" i="1"/>
  <c r="BF28" i="1"/>
  <c r="BG28" i="1" s="1"/>
  <c r="BF33" i="1"/>
  <c r="BF37" i="1"/>
  <c r="BI37" i="1" s="1"/>
  <c r="BF45" i="1"/>
  <c r="BG45" i="1" s="1"/>
  <c r="BF53" i="1"/>
  <c r="BI53" i="1" s="1"/>
  <c r="BR61" i="1"/>
  <c r="AY2" i="1"/>
  <c r="BA2" i="1" s="1"/>
  <c r="AY11" i="1"/>
  <c r="BA11" i="1" s="1"/>
  <c r="AY12" i="1"/>
  <c r="BA12" i="1" s="1"/>
  <c r="BG12" i="1"/>
  <c r="BG16" i="1"/>
  <c r="BH19" i="1"/>
  <c r="BG19" i="1"/>
  <c r="BF23" i="1"/>
  <c r="BF24" i="1"/>
  <c r="AY28" i="1"/>
  <c r="BA28" i="1" s="1"/>
  <c r="BH33" i="1"/>
  <c r="BF41" i="1"/>
  <c r="BF42" i="1"/>
  <c r="BI43" i="1"/>
  <c r="AY46" i="1"/>
  <c r="BA46" i="1" s="1"/>
  <c r="BI51" i="1"/>
  <c r="BH53" i="1"/>
  <c r="BR57" i="1"/>
  <c r="BH61" i="1"/>
  <c r="AY62" i="1"/>
  <c r="BA62" i="1" s="1"/>
  <c r="BT65" i="1"/>
  <c r="BI67" i="1"/>
  <c r="BF71" i="1"/>
  <c r="BR71" i="1" s="1"/>
  <c r="AY73" i="1"/>
  <c r="BA73" i="1" s="1"/>
  <c r="BF73" i="1"/>
  <c r="BJ73" i="1" s="1"/>
  <c r="BT75" i="1"/>
  <c r="AY75" i="1"/>
  <c r="BA75" i="1" s="1"/>
  <c r="BG75" i="1"/>
  <c r="BF77" i="1"/>
  <c r="BG77" i="1" s="1"/>
  <c r="BF89" i="1"/>
  <c r="BF91" i="1"/>
  <c r="BG91" i="1" s="1"/>
  <c r="BH100" i="1"/>
  <c r="BJ101" i="1"/>
  <c r="BG111" i="1"/>
  <c r="BG144" i="1"/>
  <c r="BH22" i="1"/>
  <c r="BI21" i="1"/>
  <c r="BT25" i="1"/>
  <c r="BR26" i="1"/>
  <c r="BJ31" i="1"/>
  <c r="BT32" i="1"/>
  <c r="AY32" i="1"/>
  <c r="BA32" i="1" s="1"/>
  <c r="BJ35" i="1"/>
  <c r="BT36" i="1"/>
  <c r="AY36" i="1"/>
  <c r="BA36" i="1" s="1"/>
  <c r="BT43" i="1"/>
  <c r="BR44" i="1"/>
  <c r="BJ49" i="1"/>
  <c r="BR49" i="1" s="1"/>
  <c r="BT53" i="1"/>
  <c r="BT55" i="1"/>
  <c r="AY57" i="1"/>
  <c r="BA57" i="1" s="1"/>
  <c r="BH57" i="1"/>
  <c r="AY58" i="1"/>
  <c r="BA58" i="1" s="1"/>
  <c r="BJ59" i="1"/>
  <c r="BF62" i="1"/>
  <c r="BJ62" i="1" s="1"/>
  <c r="BF63" i="1"/>
  <c r="BI64" i="1"/>
  <c r="BT67" i="1"/>
  <c r="BR68" i="1"/>
  <c r="BH70" i="1"/>
  <c r="BH72" i="1"/>
  <c r="BH73" i="1"/>
  <c r="BI78" i="1"/>
  <c r="BT91" i="1"/>
  <c r="AY91" i="1"/>
  <c r="BA91" i="1" s="1"/>
  <c r="BT105" i="1"/>
  <c r="BH105" i="1"/>
  <c r="BT118" i="1"/>
  <c r="AY118" i="1"/>
  <c r="BA118" i="1" s="1"/>
  <c r="BF118" i="1"/>
  <c r="BG118" i="1" s="1"/>
  <c r="BJ119" i="1"/>
  <c r="BT139" i="1"/>
  <c r="AY139" i="1"/>
  <c r="BA139" i="1" s="1"/>
  <c r="BH76" i="1"/>
  <c r="BF78" i="1"/>
  <c r="BG82" i="1"/>
  <c r="BF82" i="1"/>
  <c r="BF85" i="1"/>
  <c r="BF86" i="1"/>
  <c r="BG86" i="1" s="1"/>
  <c r="BF87" i="1"/>
  <c r="BJ88" i="1"/>
  <c r="BI89" i="1"/>
  <c r="BI97" i="1"/>
  <c r="BT99" i="1"/>
  <c r="AY99" i="1"/>
  <c r="BA99" i="1" s="1"/>
  <c r="BH104" i="1"/>
  <c r="BT106" i="1"/>
  <c r="BI110" i="1"/>
  <c r="BH111" i="1"/>
  <c r="BG116" i="1"/>
  <c r="BF123" i="1"/>
  <c r="BF141" i="1"/>
  <c r="BG141" i="1" s="1"/>
  <c r="BF74" i="1"/>
  <c r="BI75" i="1"/>
  <c r="BF79" i="1"/>
  <c r="BI80" i="1"/>
  <c r="BT81" i="1"/>
  <c r="AY81" i="1"/>
  <c r="BA81" i="1" s="1"/>
  <c r="BJ81" i="1"/>
  <c r="BF83" i="1"/>
  <c r="BT83" i="1"/>
  <c r="BH86" i="1"/>
  <c r="BF88" i="1"/>
  <c r="BT88" i="1"/>
  <c r="BR90" i="1"/>
  <c r="BT92" i="1"/>
  <c r="BF93" i="1"/>
  <c r="BH96" i="1"/>
  <c r="BH98" i="1"/>
  <c r="BI101" i="1"/>
  <c r="BF103" i="1"/>
  <c r="BG105" i="1"/>
  <c r="BF105" i="1"/>
  <c r="BI105" i="1" s="1"/>
  <c r="BF106" i="1"/>
  <c r="BI124" i="1"/>
  <c r="BI142" i="1"/>
  <c r="AY92" i="1"/>
  <c r="BA92" i="1" s="1"/>
  <c r="BJ92" i="1"/>
  <c r="BF94" i="1"/>
  <c r="BG94" i="1" s="1"/>
  <c r="BF98" i="1"/>
  <c r="BG98" i="1" s="1"/>
  <c r="BT100" i="1"/>
  <c r="BF102" i="1"/>
  <c r="AY103" i="1"/>
  <c r="BA103" i="1" s="1"/>
  <c r="BI104" i="1"/>
  <c r="BF107" i="1"/>
  <c r="BH109" i="1"/>
  <c r="BF112" i="1"/>
  <c r="BH116" i="1"/>
  <c r="BJ121" i="1"/>
  <c r="AY124" i="1"/>
  <c r="BA124" i="1" s="1"/>
  <c r="BT124" i="1"/>
  <c r="BH124" i="1"/>
  <c r="BR124" i="1"/>
  <c r="AY128" i="1"/>
  <c r="BA128" i="1" s="1"/>
  <c r="BT128" i="1"/>
  <c r="BF128" i="1"/>
  <c r="BI135" i="1"/>
  <c r="BG136" i="1"/>
  <c r="BF136" i="1"/>
  <c r="BI138" i="1"/>
  <c r="AY142" i="1"/>
  <c r="BA142" i="1" s="1"/>
  <c r="BT142" i="1"/>
  <c r="BH142" i="1"/>
  <c r="BR142" i="1"/>
  <c r="BG147" i="1"/>
  <c r="BG92" i="1"/>
  <c r="BF92" i="1"/>
  <c r="BT96" i="1"/>
  <c r="AY96" i="1"/>
  <c r="BA96" i="1" s="1"/>
  <c r="BG96" i="1"/>
  <c r="BF96" i="1"/>
  <c r="BH97" i="1"/>
  <c r="AY100" i="1"/>
  <c r="BA100" i="1" s="1"/>
  <c r="BG100" i="1"/>
  <c r="BF100" i="1"/>
  <c r="BH101" i="1"/>
  <c r="BJ103" i="1"/>
  <c r="BT104" i="1"/>
  <c r="BR104" i="1"/>
  <c r="AY105" i="1"/>
  <c r="BA105" i="1" s="1"/>
  <c r="BR105" i="1"/>
  <c r="BT108" i="1"/>
  <c r="AY108" i="1"/>
  <c r="BA108" i="1" s="1"/>
  <c r="BF108" i="1"/>
  <c r="BT113" i="1"/>
  <c r="AY113" i="1"/>
  <c r="BA113" i="1" s="1"/>
  <c r="BF113" i="1"/>
  <c r="BG113" i="1" s="1"/>
  <c r="BF117" i="1"/>
  <c r="BT120" i="1"/>
  <c r="AY120" i="1"/>
  <c r="BA120" i="1" s="1"/>
  <c r="BF120" i="1"/>
  <c r="BT121" i="1"/>
  <c r="BT122" i="1"/>
  <c r="AY122" i="1"/>
  <c r="BA122" i="1" s="1"/>
  <c r="BJ126" i="1"/>
  <c r="BI127" i="1"/>
  <c r="BT135" i="1"/>
  <c r="AY135" i="1"/>
  <c r="BA135" i="1" s="1"/>
  <c r="BH135" i="1"/>
  <c r="BI139" i="1"/>
  <c r="BJ144" i="1"/>
  <c r="BF95" i="1"/>
  <c r="BH95" i="1" s="1"/>
  <c r="BF99" i="1"/>
  <c r="BH99" i="1" s="1"/>
  <c r="AY110" i="1"/>
  <c r="BA110" i="1" s="1"/>
  <c r="BT110" i="1"/>
  <c r="BG110" i="1"/>
  <c r="BF110" i="1"/>
  <c r="BR111" i="1"/>
  <c r="AY115" i="1"/>
  <c r="BA115" i="1" s="1"/>
  <c r="BT115" i="1"/>
  <c r="BF115" i="1"/>
  <c r="BR116" i="1"/>
  <c r="BH119" i="1"/>
  <c r="BF121" i="1"/>
  <c r="AY125" i="1"/>
  <c r="BA125" i="1" s="1"/>
  <c r="BT125" i="1"/>
  <c r="BH126" i="1"/>
  <c r="BR126" i="1"/>
  <c r="BT127" i="1"/>
  <c r="BF127" i="1"/>
  <c r="BH128" i="1"/>
  <c r="BF130" i="1"/>
  <c r="BI132" i="1"/>
  <c r="BG133" i="1"/>
  <c r="BI136" i="1"/>
  <c r="BG137" i="1"/>
  <c r="AY143" i="1"/>
  <c r="BA143" i="1" s="1"/>
  <c r="BT143" i="1"/>
  <c r="BH144" i="1"/>
  <c r="BR144" i="1"/>
  <c r="BT145" i="1"/>
  <c r="BH147" i="1"/>
  <c r="AY148" i="1"/>
  <c r="BA148" i="1" s="1"/>
  <c r="BT148" i="1"/>
  <c r="BG148" i="1"/>
  <c r="BH149" i="1"/>
  <c r="BR149" i="1"/>
  <c r="BJ109" i="1"/>
  <c r="BJ111" i="1"/>
  <c r="AY112" i="1"/>
  <c r="BA112" i="1" s="1"/>
  <c r="BF114" i="1"/>
  <c r="BJ114" i="1" s="1"/>
  <c r="BJ116" i="1"/>
  <c r="AY117" i="1"/>
  <c r="BA117" i="1" s="1"/>
  <c r="BR119" i="1"/>
  <c r="BH121" i="1"/>
  <c r="BJ124" i="1"/>
  <c r="AY129" i="1"/>
  <c r="BA129" i="1" s="1"/>
  <c r="BT129" i="1"/>
  <c r="BH130" i="1"/>
  <c r="BR130" i="1"/>
  <c r="BT131" i="1"/>
  <c r="BH133" i="1"/>
  <c r="BT134" i="1"/>
  <c r="AY134" i="1"/>
  <c r="BA134" i="1" s="1"/>
  <c r="BJ135" i="1"/>
  <c r="BH137" i="1"/>
  <c r="BT138" i="1"/>
  <c r="AY138" i="1"/>
  <c r="BA138" i="1" s="1"/>
  <c r="BJ139" i="1"/>
  <c r="BJ142" i="1"/>
  <c r="BT146" i="1"/>
  <c r="BF146" i="1"/>
  <c r="BI149" i="1"/>
  <c r="AY123" i="1"/>
  <c r="BA123" i="1" s="1"/>
  <c r="AY127" i="1"/>
  <c r="BA127" i="1" s="1"/>
  <c r="AY131" i="1"/>
  <c r="BA131" i="1" s="1"/>
  <c r="AY132" i="1"/>
  <c r="BA132" i="1" s="1"/>
  <c r="AY136" i="1"/>
  <c r="BA136" i="1" s="1"/>
  <c r="AY140" i="1"/>
  <c r="BA140" i="1" s="1"/>
  <c r="AY141" i="1"/>
  <c r="BA141" i="1" s="1"/>
  <c r="AY145" i="1"/>
  <c r="BA145" i="1" s="1"/>
  <c r="AY146" i="1"/>
  <c r="BA146" i="1" s="1"/>
  <c r="BF125" i="1"/>
  <c r="BF129" i="1"/>
  <c r="BI129" i="1" s="1"/>
  <c r="BF134" i="1"/>
  <c r="BF138" i="1"/>
  <c r="BF143" i="1"/>
  <c r="BF148" i="1"/>
  <c r="BJ134" i="1" l="1"/>
  <c r="BH134" i="1"/>
  <c r="BJ108" i="1"/>
  <c r="BH108" i="1"/>
  <c r="BR123" i="1"/>
  <c r="BH123" i="1"/>
  <c r="BJ123" i="1"/>
  <c r="BG42" i="1"/>
  <c r="BI42" i="1"/>
  <c r="BR23" i="1"/>
  <c r="BH23" i="1"/>
  <c r="BH69" i="1"/>
  <c r="BJ69" i="1"/>
  <c r="BH39" i="1"/>
  <c r="BJ39" i="1"/>
  <c r="BG39" i="1"/>
  <c r="BR127" i="1"/>
  <c r="BH127" i="1"/>
  <c r="BJ127" i="1"/>
  <c r="BH115" i="1"/>
  <c r="BR115" i="1"/>
  <c r="BJ115" i="1"/>
  <c r="BJ120" i="1"/>
  <c r="BR120" i="1"/>
  <c r="BH120" i="1"/>
  <c r="BG128" i="1"/>
  <c r="BI128" i="1"/>
  <c r="BI115" i="1"/>
  <c r="BR103" i="1"/>
  <c r="BG103" i="1"/>
  <c r="BH103" i="1"/>
  <c r="BG123" i="1"/>
  <c r="BJ99" i="1"/>
  <c r="BG95" i="1"/>
  <c r="BJ85" i="1"/>
  <c r="BG85" i="1"/>
  <c r="BR85" i="1"/>
  <c r="BG78" i="1"/>
  <c r="BH78" i="1"/>
  <c r="BR78" i="1"/>
  <c r="BI134" i="1"/>
  <c r="BG62" i="1"/>
  <c r="BR41" i="1"/>
  <c r="BH41" i="1"/>
  <c r="BG23" i="1"/>
  <c r="BG69" i="1"/>
  <c r="BG37" i="1"/>
  <c r="BG17" i="1"/>
  <c r="BH17" i="1"/>
  <c r="BR17" i="1"/>
  <c r="BH132" i="1"/>
  <c r="BJ132" i="1"/>
  <c r="BI54" i="1"/>
  <c r="BG54" i="1"/>
  <c r="BR54" i="1" s="1"/>
  <c r="BG50" i="1"/>
  <c r="BJ50" i="1"/>
  <c r="BH50" i="1"/>
  <c r="BH42" i="1"/>
  <c r="BR39" i="1"/>
  <c r="BG30" i="1"/>
  <c r="BJ30" i="1"/>
  <c r="BH30" i="1"/>
  <c r="BJ23" i="1"/>
  <c r="BJ18" i="1"/>
  <c r="BG18" i="1"/>
  <c r="BG4" i="1"/>
  <c r="BH4" i="1"/>
  <c r="BR4" i="1"/>
  <c r="BI30" i="1"/>
  <c r="BH71" i="1"/>
  <c r="BG53" i="1"/>
  <c r="BR53" i="1" s="1"/>
  <c r="BR16" i="1"/>
  <c r="BH16" i="1"/>
  <c r="BI16" i="1"/>
  <c r="BI10" i="1"/>
  <c r="BJ10" i="1"/>
  <c r="BJ53" i="1"/>
  <c r="BI4" i="1"/>
  <c r="BJ37" i="1"/>
  <c r="BG134" i="1"/>
  <c r="BJ113" i="1"/>
  <c r="BH113" i="1"/>
  <c r="BR113" i="1"/>
  <c r="BR141" i="1"/>
  <c r="BH141" i="1"/>
  <c r="BJ141" i="1"/>
  <c r="BI86" i="1"/>
  <c r="BJ86" i="1"/>
  <c r="BJ118" i="1"/>
  <c r="BH118" i="1"/>
  <c r="BI91" i="1"/>
  <c r="BJ91" i="1"/>
  <c r="BJ42" i="1"/>
  <c r="BI55" i="1"/>
  <c r="BJ55" i="1"/>
  <c r="BR60" i="1"/>
  <c r="BG60" i="1"/>
  <c r="BJ60" i="1"/>
  <c r="BH60" i="1"/>
  <c r="BI66" i="1"/>
  <c r="BG66" i="1"/>
  <c r="BR42" i="1"/>
  <c r="BJ148" i="1"/>
  <c r="BH148" i="1"/>
  <c r="BR148" i="1"/>
  <c r="BJ129" i="1"/>
  <c r="BH129" i="1"/>
  <c r="BR129" i="1"/>
  <c r="BH146" i="1"/>
  <c r="BJ146" i="1"/>
  <c r="BG114" i="1"/>
  <c r="BI114" i="1"/>
  <c r="BJ143" i="1"/>
  <c r="BH143" i="1"/>
  <c r="BR143" i="1"/>
  <c r="BJ125" i="1"/>
  <c r="BH125" i="1"/>
  <c r="BR125" i="1"/>
  <c r="BG146" i="1"/>
  <c r="BI118" i="1"/>
  <c r="BI113" i="1"/>
  <c r="BI130" i="1"/>
  <c r="BG130" i="1"/>
  <c r="BG127" i="1"/>
  <c r="BG125" i="1"/>
  <c r="BI120" i="1"/>
  <c r="BG115" i="1"/>
  <c r="BI146" i="1"/>
  <c r="BG120" i="1"/>
  <c r="BR114" i="1"/>
  <c r="BI100" i="1"/>
  <c r="BJ100" i="1"/>
  <c r="BJ96" i="1"/>
  <c r="BI96" i="1"/>
  <c r="BH92" i="1"/>
  <c r="BR92" i="1"/>
  <c r="BH136" i="1"/>
  <c r="BJ136" i="1"/>
  <c r="BI103" i="1"/>
  <c r="BH91" i="1"/>
  <c r="BG106" i="1"/>
  <c r="BH106" i="1"/>
  <c r="BR106" i="1"/>
  <c r="BI94" i="1"/>
  <c r="BG83" i="1"/>
  <c r="BH83" i="1"/>
  <c r="BR83" i="1"/>
  <c r="BI73" i="1"/>
  <c r="BJ128" i="1"/>
  <c r="BJ106" i="1"/>
  <c r="BH94" i="1"/>
  <c r="BR87" i="1"/>
  <c r="BH87" i="1"/>
  <c r="BI87" i="1"/>
  <c r="BJ87" i="1"/>
  <c r="BJ83" i="1"/>
  <c r="BJ130" i="1"/>
  <c r="BJ98" i="1"/>
  <c r="BJ89" i="1"/>
  <c r="BG89" i="1"/>
  <c r="BG73" i="1"/>
  <c r="BG41" i="1"/>
  <c r="BI25" i="1"/>
  <c r="BI33" i="1"/>
  <c r="BJ33" i="1"/>
  <c r="BH21" i="1"/>
  <c r="BJ21" i="1"/>
  <c r="BI106" i="1"/>
  <c r="BI85" i="1"/>
  <c r="BH64" i="1"/>
  <c r="BJ64" i="1"/>
  <c r="BI90" i="1"/>
  <c r="BJ90" i="1"/>
  <c r="BI76" i="1"/>
  <c r="BJ76" i="1"/>
  <c r="BG32" i="1"/>
  <c r="BR25" i="1"/>
  <c r="BJ5" i="1"/>
  <c r="BG5" i="1"/>
  <c r="BH85" i="1"/>
  <c r="BR64" i="1"/>
  <c r="BJ46" i="1"/>
  <c r="BI18" i="1"/>
  <c r="BG132" i="1"/>
  <c r="BG48" i="1"/>
  <c r="BJ48" i="1"/>
  <c r="BH48" i="1"/>
  <c r="BJ41" i="1"/>
  <c r="BH28" i="1"/>
  <c r="BG25" i="1"/>
  <c r="BJ17" i="1"/>
  <c r="BJ4" i="1"/>
  <c r="BI69" i="1"/>
  <c r="BG61" i="1"/>
  <c r="BR58" i="1"/>
  <c r="BH58" i="1"/>
  <c r="BR46" i="1"/>
  <c r="BI36" i="1"/>
  <c r="BG10" i="1"/>
  <c r="BI23" i="1"/>
  <c r="BR5" i="1"/>
  <c r="BH62" i="1"/>
  <c r="BR62" i="1"/>
  <c r="BR77" i="1"/>
  <c r="BH77" i="1"/>
  <c r="BI77" i="1"/>
  <c r="BJ71" i="1"/>
  <c r="BG71" i="1"/>
  <c r="BJ77" i="1"/>
  <c r="BI141" i="1"/>
  <c r="BI121" i="1"/>
  <c r="BG121" i="1"/>
  <c r="BG108" i="1"/>
  <c r="BJ138" i="1"/>
  <c r="BH138" i="1"/>
  <c r="BG138" i="1"/>
  <c r="BG129" i="1"/>
  <c r="BI123" i="1"/>
  <c r="BG143" i="1"/>
  <c r="BR128" i="1"/>
  <c r="BH110" i="1"/>
  <c r="BR110" i="1"/>
  <c r="BJ110" i="1"/>
  <c r="BI108" i="1"/>
  <c r="BH114" i="1"/>
  <c r="BG99" i="1"/>
  <c r="BG88" i="1"/>
  <c r="BH88" i="1"/>
  <c r="BR88" i="1"/>
  <c r="BI88" i="1"/>
  <c r="BI143" i="1"/>
  <c r="BI125" i="1"/>
  <c r="BJ105" i="1"/>
  <c r="BR91" i="1"/>
  <c r="BG87" i="1"/>
  <c r="BR82" i="1"/>
  <c r="BH82" i="1"/>
  <c r="BI82" i="1"/>
  <c r="BR63" i="1"/>
  <c r="BG63" i="1"/>
  <c r="BH63" i="1"/>
  <c r="BI39" i="1"/>
  <c r="BI92" i="1"/>
  <c r="BR86" i="1"/>
  <c r="BJ63" i="1"/>
  <c r="BH55" i="1"/>
  <c r="BH37" i="1"/>
  <c r="BG24" i="1"/>
  <c r="BI24" i="1"/>
  <c r="BR45" i="1"/>
  <c r="BH45" i="1"/>
  <c r="BJ45" i="1"/>
  <c r="BI148" i="1"/>
  <c r="BJ95" i="1"/>
  <c r="BG90" i="1"/>
  <c r="BG76" i="1"/>
  <c r="BH66" i="1"/>
  <c r="BI63" i="1"/>
  <c r="BG55" i="1"/>
  <c r="BR55" i="1" s="1"/>
  <c r="BH25" i="1"/>
  <c r="BI13" i="1"/>
  <c r="BJ13" i="1"/>
  <c r="BR7" i="1"/>
  <c r="BH7" i="1"/>
  <c r="BJ7" i="1"/>
  <c r="BI7" i="1"/>
  <c r="BI62" i="1"/>
  <c r="BJ16" i="1"/>
  <c r="BI95" i="1"/>
  <c r="BI71" i="1"/>
  <c r="BG67" i="1"/>
  <c r="BH46" i="1"/>
  <c r="BG43" i="1"/>
  <c r="BG36" i="1"/>
  <c r="BR24" i="1"/>
  <c r="BG22" i="1"/>
  <c r="BI15" i="1"/>
  <c r="BJ15" i="1"/>
  <c r="BR3" i="1"/>
  <c r="BH3" i="1"/>
  <c r="BI3" i="1"/>
  <c r="BR52" i="1"/>
  <c r="BI99" i="1"/>
  <c r="BG58" i="1"/>
  <c r="BI45" i="1"/>
  <c r="BJ40" i="1"/>
  <c r="BJ36" i="1"/>
  <c r="BI32" i="1"/>
  <c r="BJ58" i="1"/>
  <c r="BR15" i="1"/>
  <c r="BJ3" i="1"/>
  <c r="BJ61" i="1"/>
  <c r="BR50" i="1" l="1"/>
  <c r="BS49" i="1"/>
  <c r="BS52" i="1"/>
</calcChain>
</file>

<file path=xl/sharedStrings.xml><?xml version="1.0" encoding="utf-8"?>
<sst xmlns="http://schemas.openxmlformats.org/spreadsheetml/2006/main" count="1904" uniqueCount="96">
  <si>
    <t>Pot Nr</t>
  </si>
  <si>
    <t>Inoculum</t>
  </si>
  <si>
    <t>Plant 1</t>
  </si>
  <si>
    <t>Treatment 1</t>
  </si>
  <si>
    <t>Plant 2</t>
  </si>
  <si>
    <t>Treatment 2</t>
  </si>
  <si>
    <t>13C Labeling</t>
  </si>
  <si>
    <t>13C labeling block</t>
  </si>
  <si>
    <t>before 13C wrap the plant:</t>
  </si>
  <si>
    <t>shading</t>
  </si>
  <si>
    <t>plant composition</t>
  </si>
  <si>
    <t>diversity</t>
  </si>
  <si>
    <t>P. bisulcatum flowering (10Nov15)</t>
  </si>
  <si>
    <t>P. maximum flowering (10Nov15)</t>
  </si>
  <si>
    <t>DW shoot plant1 (g)</t>
  </si>
  <si>
    <t>DW shoot plant 2 (g)</t>
  </si>
  <si>
    <t>root DW (g)</t>
  </si>
  <si>
    <t>total shoot biomass per pot (g)</t>
  </si>
  <si>
    <t>total plant biomass per pot (g)</t>
  </si>
  <si>
    <t>P conc shoot plant1 (mg/g)</t>
  </si>
  <si>
    <t>P conc shoot plant2 (mg/g)</t>
  </si>
  <si>
    <t>P conc roots (mg/g)</t>
  </si>
  <si>
    <t>P amount (plant 1, mg)</t>
  </si>
  <si>
    <t>P amount (plant 2)</t>
  </si>
  <si>
    <t>P amount (roots)</t>
  </si>
  <si>
    <t>33P transfer shoot plant1 (%)</t>
  </si>
  <si>
    <t>33P transfer shoot plant2 (%)</t>
  </si>
  <si>
    <t>33P transfer roots (%)</t>
  </si>
  <si>
    <t>33P transfer to plants (%)</t>
  </si>
  <si>
    <t>plant 1 shoots N%</t>
  </si>
  <si>
    <t>plant 1 shoots C%</t>
  </si>
  <si>
    <t>plant 1 shoots δ 15N</t>
  </si>
  <si>
    <t>plant 1 shoots  δ 13C</t>
  </si>
  <si>
    <t>plant 2 shoots N%</t>
  </si>
  <si>
    <t>plant 2 shoots C%</t>
  </si>
  <si>
    <t>plant 2 shoots δ 15N</t>
  </si>
  <si>
    <t>plant 2 shoots  δ 13C</t>
  </si>
  <si>
    <t>roots N%</t>
  </si>
  <si>
    <t>roots C%</t>
  </si>
  <si>
    <t>roots δ 15N</t>
  </si>
  <si>
    <t>roots δ 13C</t>
  </si>
  <si>
    <t>soil N%</t>
  </si>
  <si>
    <t>soil C%</t>
  </si>
  <si>
    <t>soil δ 15N</t>
  </si>
  <si>
    <t>soil AT% 15N/14N</t>
  </si>
  <si>
    <t>soil δ 13C</t>
  </si>
  <si>
    <t>soil AT% 13C/12C</t>
  </si>
  <si>
    <t>15N transfer shoot plant1 (%)</t>
  </si>
  <si>
    <t>15N transfer shoot plant2 (%</t>
  </si>
  <si>
    <t>15N transfer roots (%)</t>
  </si>
  <si>
    <t>15N transfer plant per pot (%)</t>
  </si>
  <si>
    <t>15N remainder soil (%) - assuming 600 g soil labeled</t>
  </si>
  <si>
    <t>15N losses - calculated (%)</t>
  </si>
  <si>
    <t>excess 13C plant1 (umol)</t>
  </si>
  <si>
    <t>excess 13C plant 2 (umol)</t>
  </si>
  <si>
    <t>excess 13C roots (umol)</t>
  </si>
  <si>
    <t>excess 13C soil (umol)</t>
  </si>
  <si>
    <t>excess 13C total (umol)</t>
  </si>
  <si>
    <t>13C excess allocation plant 1 (%)</t>
  </si>
  <si>
    <t>13C excess allocation plant 2 (%)</t>
  </si>
  <si>
    <t>13C excess allocation roots (%)</t>
  </si>
  <si>
    <t>13C excess allocation soils (%)</t>
  </si>
  <si>
    <t>nLSU intra (copies LSU Rhizophagus per mg roots)</t>
  </si>
  <si>
    <t>nLSU intra copies per g soil</t>
  </si>
  <si>
    <t>mtLSU (mt5) copies per g soil</t>
  </si>
  <si>
    <t>concentration WCFA C16:1w5 (ug C per g soil)</t>
  </si>
  <si>
    <t>d 13C/12C_C16:1w5</t>
  </si>
  <si>
    <t>AT% 13C/12C_C16:1w5</t>
  </si>
  <si>
    <t>excess 13C in WCFA (umol pot-1)</t>
  </si>
  <si>
    <t>13C excess allocation to C16:1w5soil (% of all 13C fixed)</t>
  </si>
  <si>
    <t>15N uptake from soil by plants</t>
  </si>
  <si>
    <t>33P uptake from soil by plants</t>
  </si>
  <si>
    <t>R. irregularis</t>
  </si>
  <si>
    <t>P. bisulcatum</t>
  </si>
  <si>
    <t>L</t>
  </si>
  <si>
    <t>P. maximum</t>
  </si>
  <si>
    <t>non</t>
  </si>
  <si>
    <t>none</t>
  </si>
  <si>
    <t>mix</t>
  </si>
  <si>
    <t>B</t>
  </si>
  <si>
    <t>right →</t>
  </si>
  <si>
    <t>M</t>
  </si>
  <si>
    <t>← left</t>
  </si>
  <si>
    <t>NM</t>
  </si>
  <si>
    <t>n.a.</t>
  </si>
  <si>
    <t>S</t>
  </si>
  <si>
    <t>max</t>
  </si>
  <si>
    <t>bis</t>
  </si>
  <si>
    <t>both</t>
  </si>
  <si>
    <t>mono</t>
  </si>
  <si>
    <t>B1</t>
  </si>
  <si>
    <t>half</t>
  </si>
  <si>
    <t>B2</t>
  </si>
  <si>
    <t>full</t>
  </si>
  <si>
    <t>M1</t>
  </si>
  <si>
    <t>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2" fontId="1" fillId="0" borderId="0" xfId="0" applyNumberFormat="1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0" fillId="0" borderId="1" xfId="0" applyBorder="1"/>
    <xf numFmtId="0" fontId="2" fillId="0" borderId="2" xfId="0" applyFont="1" applyBorder="1"/>
    <xf numFmtId="0" fontId="2" fillId="3" borderId="2" xfId="0" applyFont="1" applyFill="1" applyBorder="1"/>
    <xf numFmtId="0" fontId="0" fillId="4" borderId="2" xfId="0" applyFont="1" applyFill="1" applyBorder="1"/>
    <xf numFmtId="0" fontId="2" fillId="5" borderId="2" xfId="0" applyFont="1" applyFill="1" applyBorder="1"/>
    <xf numFmtId="0" fontId="0" fillId="0" borderId="3" xfId="0" applyFont="1" applyFill="1" applyBorder="1"/>
    <xf numFmtId="0" fontId="0" fillId="0" borderId="0" xfId="0" applyFont="1" applyFill="1" applyBorder="1"/>
    <xf numFmtId="0" fontId="0" fillId="0" borderId="0" xfId="0" applyBorder="1"/>
    <xf numFmtId="0" fontId="0" fillId="0" borderId="0" xfId="0" applyFont="1" applyAlignment="1">
      <alignment wrapText="1"/>
    </xf>
    <xf numFmtId="0" fontId="0" fillId="4" borderId="0" xfId="0" applyFill="1"/>
    <xf numFmtId="0" fontId="0" fillId="2" borderId="0" xfId="0" applyFill="1"/>
    <xf numFmtId="0" fontId="0" fillId="0" borderId="4" xfId="0" applyBorder="1"/>
    <xf numFmtId="0" fontId="2" fillId="0" borderId="0" xfId="0" applyFont="1" applyBorder="1"/>
    <xf numFmtId="0" fontId="2" fillId="3" borderId="0" xfId="0" applyFont="1" applyFill="1" applyBorder="1"/>
    <xf numFmtId="0" fontId="0" fillId="4" borderId="0" xfId="0" applyFont="1" applyFill="1" applyBorder="1"/>
    <xf numFmtId="0" fontId="2" fillId="5" borderId="0" xfId="0" applyFont="1" applyFill="1" applyBorder="1"/>
    <xf numFmtId="0" fontId="0" fillId="0" borderId="5" xfId="0" applyFont="1" applyFill="1" applyBorder="1"/>
    <xf numFmtId="0" fontId="0" fillId="5" borderId="0" xfId="0" applyFill="1"/>
    <xf numFmtId="0" fontId="0" fillId="6" borderId="0" xfId="0" applyFill="1"/>
    <xf numFmtId="0" fontId="0" fillId="0" borderId="6" xfId="0" applyBorder="1"/>
    <xf numFmtId="0" fontId="2" fillId="0" borderId="7" xfId="0" applyFont="1" applyBorder="1"/>
    <xf numFmtId="0" fontId="2" fillId="3" borderId="7" xfId="0" applyFont="1" applyFill="1" applyBorder="1"/>
    <xf numFmtId="0" fontId="0" fillId="4" borderId="7" xfId="0" applyFont="1" applyFill="1" applyBorder="1"/>
    <xf numFmtId="0" fontId="2" fillId="5" borderId="7" xfId="0" applyFont="1" applyFill="1" applyBorder="1"/>
    <xf numFmtId="0" fontId="0" fillId="0" borderId="8" xfId="0" applyFont="1" applyFill="1" applyBorder="1"/>
    <xf numFmtId="0" fontId="0" fillId="7" borderId="2" xfId="0" applyFont="1" applyFill="1" applyBorder="1"/>
    <xf numFmtId="0" fontId="0" fillId="7" borderId="0" xfId="0" applyFont="1" applyFill="1" applyBorder="1"/>
    <xf numFmtId="0" fontId="0" fillId="7" borderId="7" xfId="0" applyFont="1" applyFill="1" applyBorder="1"/>
    <xf numFmtId="0" fontId="2" fillId="7" borderId="0" xfId="0" applyFont="1" applyFill="1" applyBorder="1"/>
    <xf numFmtId="0" fontId="2" fillId="7" borderId="7" xfId="0" applyFont="1" applyFill="1" applyBorder="1"/>
    <xf numFmtId="0" fontId="0" fillId="6" borderId="0" xfId="0" applyFill="1" applyBorder="1"/>
    <xf numFmtId="0" fontId="2" fillId="6" borderId="0" xfId="0" applyFont="1" applyFill="1" applyBorder="1"/>
    <xf numFmtId="0" fontId="0" fillId="6" borderId="0" xfId="0" applyFont="1" applyFill="1" applyBorder="1"/>
    <xf numFmtId="0" fontId="0" fillId="6" borderId="5" xfId="0" applyFont="1" applyFill="1" applyBorder="1"/>
    <xf numFmtId="0" fontId="0" fillId="6" borderId="0" xfId="0" applyFont="1" applyFill="1" applyAlignment="1">
      <alignment wrapText="1"/>
    </xf>
    <xf numFmtId="0" fontId="0" fillId="0" borderId="0" xfId="0" applyFill="1" applyBorder="1"/>
    <xf numFmtId="0" fontId="3" fillId="0" borderId="1" xfId="0" applyFont="1" applyBorder="1"/>
    <xf numFmtId="0" fontId="4" fillId="3" borderId="2" xfId="0" applyFont="1" applyFill="1" applyBorder="1"/>
    <xf numFmtId="0" fontId="3" fillId="0" borderId="3" xfId="0" applyFont="1" applyFill="1" applyBorder="1"/>
    <xf numFmtId="0" fontId="3" fillId="0" borderId="0" xfId="0" applyFont="1" applyFill="1" applyBorder="1"/>
    <xf numFmtId="0" fontId="3" fillId="0" borderId="4" xfId="0" applyFont="1" applyBorder="1"/>
    <xf numFmtId="0" fontId="4" fillId="3" borderId="0" xfId="0" applyFont="1" applyFill="1" applyBorder="1"/>
    <xf numFmtId="0" fontId="3" fillId="0" borderId="6" xfId="0" applyFont="1" applyBorder="1"/>
    <xf numFmtId="0" fontId="3" fillId="0" borderId="0" xfId="0" applyFont="1" applyBorder="1"/>
    <xf numFmtId="0" fontId="0" fillId="0" borderId="0" xfId="0" applyFont="1" applyBorder="1"/>
    <xf numFmtId="0" fontId="2" fillId="7" borderId="2" xfId="0" applyFont="1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DD355-D23A-49F3-9A08-C69B86C7BC8F}">
  <dimension ref="A1:BU149"/>
  <sheetViews>
    <sheetView tabSelected="1" topLeftCell="A112" workbookViewId="0">
      <selection activeCell="G10" sqref="G10"/>
    </sheetView>
  </sheetViews>
  <sheetFormatPr defaultRowHeight="14.4" x14ac:dyDescent="0.3"/>
  <sheetData>
    <row r="1" spans="1:73" ht="115.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/>
      <c r="BT1" s="2" t="s">
        <v>70</v>
      </c>
      <c r="BU1" s="2" t="s">
        <v>71</v>
      </c>
    </row>
    <row r="2" spans="1:73" x14ac:dyDescent="0.3">
      <c r="A2" s="4">
        <v>1</v>
      </c>
      <c r="B2" s="5" t="s">
        <v>72</v>
      </c>
      <c r="C2" s="6" t="s">
        <v>73</v>
      </c>
      <c r="D2" s="7" t="s">
        <v>74</v>
      </c>
      <c r="E2" s="8" t="s">
        <v>75</v>
      </c>
      <c r="F2" s="7" t="s">
        <v>74</v>
      </c>
      <c r="G2" s="9" t="s">
        <v>76</v>
      </c>
      <c r="H2" s="10" t="s">
        <v>77</v>
      </c>
      <c r="I2" s="10" t="s">
        <v>77</v>
      </c>
      <c r="J2" s="10" t="s">
        <v>77</v>
      </c>
      <c r="K2" s="10" t="s">
        <v>78</v>
      </c>
      <c r="L2" s="10" t="s">
        <v>78</v>
      </c>
      <c r="M2" s="10">
        <v>0</v>
      </c>
      <c r="N2" s="11">
        <v>0</v>
      </c>
      <c r="O2" s="11">
        <v>1.96</v>
      </c>
      <c r="P2">
        <v>3.49</v>
      </c>
      <c r="Q2">
        <v>3.3844806528516411</v>
      </c>
      <c r="R2">
        <f t="shared" ref="R2:R65" si="0">SUM(O2:P2)</f>
        <v>5.45</v>
      </c>
      <c r="S2">
        <f t="shared" ref="S2:S65" si="1">SUM(O2:Q2)</f>
        <v>8.8344806528516422</v>
      </c>
      <c r="T2">
        <v>0.94125549738219894</v>
      </c>
      <c r="U2" s="12">
        <v>0.48766422413793098</v>
      </c>
      <c r="V2">
        <v>0.65638831168831158</v>
      </c>
      <c r="W2">
        <f>O2*T2</f>
        <v>1.8448607748691099</v>
      </c>
      <c r="X2">
        <f>P2*U2</f>
        <v>1.7019481422413791</v>
      </c>
      <c r="Y2">
        <f>Q2*V2</f>
        <v>2.2215335416670432</v>
      </c>
      <c r="Z2">
        <v>3.7322249450254175</v>
      </c>
      <c r="AA2" s="12">
        <v>5.188970584216368</v>
      </c>
      <c r="AB2">
        <v>26.649203541777464</v>
      </c>
      <c r="AC2">
        <f t="shared" ref="AC2:AC65" si="2">SUM(Z2:AB2)</f>
        <v>35.570399071019253</v>
      </c>
      <c r="AD2">
        <v>0.95644302861402541</v>
      </c>
      <c r="AE2">
        <v>39.439536210149086</v>
      </c>
      <c r="AF2">
        <v>19421.638999999999</v>
      </c>
      <c r="AG2">
        <v>-25.318999999999999</v>
      </c>
      <c r="AH2">
        <v>0.62916281372774274</v>
      </c>
      <c r="AI2">
        <v>37.530245942136702</v>
      </c>
      <c r="AJ2">
        <v>10569.944</v>
      </c>
      <c r="AK2">
        <v>-12.449</v>
      </c>
      <c r="AL2">
        <v>0.75732028491648817</v>
      </c>
      <c r="AM2">
        <v>41.427118693156316</v>
      </c>
      <c r="AN2">
        <v>43975.482000000004</v>
      </c>
      <c r="AO2">
        <v>-16.917999999999999</v>
      </c>
      <c r="AP2">
        <v>2.0183914108313213E-2</v>
      </c>
      <c r="AQ2">
        <v>0.40749641639013451</v>
      </c>
      <c r="AR2">
        <v>2917.1970000000001</v>
      </c>
      <c r="AS2">
        <v>1.4203589999999999</v>
      </c>
      <c r="AT2">
        <v>-19.79</v>
      </c>
      <c r="AU2">
        <v>1.084014</v>
      </c>
      <c r="AV2">
        <f t="shared" ref="AV2:AV65" si="3">100*(((((1/(1+(1/((AF2/1000+1)*0.0036))))*100)-0.36)/100*O2*AD2*10)/14.007)/0.78</f>
        <v>11.132878086983853</v>
      </c>
      <c r="AW2">
        <f t="shared" ref="AW2:AW65" si="4">100*(((((1/(1+(1/((AJ2/1000+1)*0.0036))))*100)-0.36)/100*P2*AH2*10)/14.007)/0.78</f>
        <v>7.3128489708039908</v>
      </c>
      <c r="AX2">
        <f t="shared" ref="AX2:AX65" si="5">100*(((((1/(1+(1/((AN2/1000+1)*0.0036))))*100)-0.36)/100*Q2*AL2*10)/14.007)/0.78</f>
        <v>31.847100695458188</v>
      </c>
      <c r="AY2">
        <f t="shared" ref="AY2:AY65" si="6">AV2+AW2+AX2</f>
        <v>50.29282775324603</v>
      </c>
      <c r="AZ2">
        <f t="shared" ref="AZ2:AZ65" si="7">100*(((((1/(1+(1/((AR2/1000+1)*0.0036))))*100)-0.36)/100*600*AP2*10)/14.007)/0.78</f>
        <v>11.423496954078415</v>
      </c>
      <c r="BA2">
        <f t="shared" ref="BA2:BA65" si="8">100-AY2-AZ2</f>
        <v>38.283675292675554</v>
      </c>
      <c r="BB2">
        <f t="shared" ref="BB2:BB65" si="9">(1/(1+(1/(((AG2/1000)+1)*0.0107)))-0.010315)*((O2*AE2/100)/12.011)*1000000</f>
        <v>0.41469480349423754</v>
      </c>
      <c r="BC2">
        <f t="shared" ref="BC2:BC65" si="10">(1/(1+(1/(((AK2/1000)+1)*0.0107)))-0.010448)*((P2*AI2/100)/12.011)*1000000</f>
        <v>0.90577894562938865</v>
      </c>
      <c r="BD2">
        <f t="shared" ref="BD2:BD65" si="11">(1/(1+(1/(((AO2/1000)+1)*0.0107)))-0.010405)*((Q2*AM2/100)/12.011)*1000000</f>
        <v>0.52300500117680793</v>
      </c>
      <c r="BE2">
        <f t="shared" ref="BE2:BE65" si="12">(1/(1+(1/(((AT2/1000)+1)*0.0107)))-0.010389)*((2000*AQ2/100)/12.011)*1000000</f>
        <v>-6.523849838427104</v>
      </c>
      <c r="BF2" s="13">
        <f t="shared" ref="BF2:BF65" si="13">SUM(BB2:BE2)</f>
        <v>-4.6803710881266696</v>
      </c>
      <c r="BG2" s="14"/>
      <c r="BH2" s="14"/>
      <c r="BI2" s="14"/>
      <c r="BJ2" s="14"/>
      <c r="BK2" s="12">
        <v>92491561.885330662</v>
      </c>
      <c r="BL2">
        <v>189571.20793247208</v>
      </c>
      <c r="BM2">
        <v>107092.76512765582</v>
      </c>
      <c r="BN2">
        <v>0.52441662049861493</v>
      </c>
      <c r="BO2">
        <v>-24.779</v>
      </c>
      <c r="BP2">
        <v>1.078557</v>
      </c>
      <c r="BQ2" s="13">
        <f>((BP2-1.077654)/100)*(BN2*2000)/12.011</f>
        <v>7.8852420000050094E-4</v>
      </c>
      <c r="BT2">
        <f>AV2+AW2+AX2</f>
        <v>50.29282775324603</v>
      </c>
      <c r="BU2">
        <f>Z2+AA2+AB2</f>
        <v>35.570399071019253</v>
      </c>
    </row>
    <row r="3" spans="1:73" x14ac:dyDescent="0.3">
      <c r="A3" s="15">
        <v>2</v>
      </c>
      <c r="B3" s="16" t="s">
        <v>72</v>
      </c>
      <c r="C3" s="17" t="s">
        <v>73</v>
      </c>
      <c r="D3" s="18" t="s">
        <v>74</v>
      </c>
      <c r="E3" s="19" t="s">
        <v>75</v>
      </c>
      <c r="F3" s="18" t="s">
        <v>74</v>
      </c>
      <c r="G3" s="20" t="s">
        <v>79</v>
      </c>
      <c r="H3" s="10">
        <v>1</v>
      </c>
      <c r="I3" s="10" t="s">
        <v>80</v>
      </c>
      <c r="J3" s="10" t="s">
        <v>77</v>
      </c>
      <c r="K3" s="10" t="s">
        <v>78</v>
      </c>
      <c r="L3" s="10" t="s">
        <v>78</v>
      </c>
      <c r="M3" s="10">
        <v>0</v>
      </c>
      <c r="N3" s="11">
        <v>0</v>
      </c>
      <c r="O3" s="11">
        <v>2.69</v>
      </c>
      <c r="P3">
        <v>4.1100000000000003</v>
      </c>
      <c r="Q3">
        <v>3.2693536121673006</v>
      </c>
      <c r="R3">
        <f t="shared" si="0"/>
        <v>6.8000000000000007</v>
      </c>
      <c r="S3">
        <f t="shared" si="1"/>
        <v>10.069353612167301</v>
      </c>
      <c r="T3">
        <v>0.97048374717832953</v>
      </c>
      <c r="U3">
        <v>0.4214915217391304</v>
      </c>
      <c r="V3">
        <v>0.61600898876404508</v>
      </c>
      <c r="W3">
        <f t="shared" ref="W3:Y66" si="14">O3*T3</f>
        <v>2.6106012799097065</v>
      </c>
      <c r="X3">
        <f t="shared" si="14"/>
        <v>1.732330154347826</v>
      </c>
      <c r="Y3">
        <f t="shared" si="14"/>
        <v>2.0139512125432568</v>
      </c>
      <c r="Z3">
        <v>7.1756209397870325</v>
      </c>
      <c r="AA3">
        <v>3.4241951334251661</v>
      </c>
      <c r="AB3">
        <v>30.909546432162884</v>
      </c>
      <c r="AC3">
        <f t="shared" si="2"/>
        <v>41.50936250537508</v>
      </c>
      <c r="AD3">
        <v>0.8711608869940477</v>
      </c>
      <c r="AE3">
        <v>39.725365747589279</v>
      </c>
      <c r="AF3">
        <v>24851.323</v>
      </c>
      <c r="AG3">
        <v>301.20800000000003</v>
      </c>
      <c r="AH3">
        <v>0.46849709342685375</v>
      </c>
      <c r="AI3">
        <v>36.867800019559112</v>
      </c>
      <c r="AJ3">
        <v>8919.5730000000003</v>
      </c>
      <c r="AK3">
        <v>-11.853999999999999</v>
      </c>
      <c r="AL3">
        <v>0.60856752903553302</v>
      </c>
      <c r="AM3">
        <v>41.892382866548225</v>
      </c>
      <c r="AN3">
        <v>63602.766000000003</v>
      </c>
      <c r="AO3">
        <v>26.123000000000001</v>
      </c>
      <c r="AP3">
        <v>1.6129820791746102E-2</v>
      </c>
      <c r="AQ3">
        <v>0.30883071697095432</v>
      </c>
      <c r="AR3">
        <v>3367.2049999999999</v>
      </c>
      <c r="AS3">
        <v>1.5809500000000001</v>
      </c>
      <c r="AT3">
        <v>-16.762</v>
      </c>
      <c r="AU3">
        <v>1.0873269999999999</v>
      </c>
      <c r="AV3">
        <f t="shared" si="3"/>
        <v>17.489911509576007</v>
      </c>
      <c r="AW3">
        <f t="shared" si="4"/>
        <v>5.4422057716359298</v>
      </c>
      <c r="AX3">
        <f t="shared" si="5"/>
        <v>33.705976564507687</v>
      </c>
      <c r="AY3">
        <f t="shared" si="6"/>
        <v>56.638093845719624</v>
      </c>
      <c r="AZ3">
        <f t="shared" si="7"/>
        <v>10.52218076086951</v>
      </c>
      <c r="BA3">
        <f t="shared" si="8"/>
        <v>32.839725393410866</v>
      </c>
      <c r="BB3" s="21">
        <f t="shared" si="9"/>
        <v>303.98552211906963</v>
      </c>
      <c r="BC3" s="22">
        <f t="shared" si="10"/>
        <v>1.8343249837026596</v>
      </c>
      <c r="BD3">
        <f t="shared" si="11"/>
        <v>51.914909575422882</v>
      </c>
      <c r="BE3">
        <f t="shared" si="12"/>
        <v>11.372529300910776</v>
      </c>
      <c r="BF3">
        <f t="shared" si="13"/>
        <v>369.107285979106</v>
      </c>
      <c r="BG3" s="14">
        <f t="shared" ref="BG3:BG10" si="15">100*BB3/BF3</f>
        <v>82.356955190604751</v>
      </c>
      <c r="BH3" s="22">
        <f t="shared" ref="BH3:BH10" si="16">100*BC3/BF3</f>
        <v>0.49696255083040952</v>
      </c>
      <c r="BI3" s="14">
        <f t="shared" ref="BI3:BI10" si="17">100*BD3/BF3</f>
        <v>14.064991818763941</v>
      </c>
      <c r="BJ3" s="14">
        <f t="shared" ref="BJ3:BJ10" si="18">100*BE3/BF3</f>
        <v>3.0810904398008927</v>
      </c>
      <c r="BK3" s="12">
        <v>21500744.854294848</v>
      </c>
      <c r="BL3">
        <v>178254.41451028051</v>
      </c>
      <c r="BM3">
        <v>97892.224754957613</v>
      </c>
      <c r="BN3">
        <v>0.27326543283582094</v>
      </c>
      <c r="BO3">
        <v>37.615000000000002</v>
      </c>
      <c r="BP3">
        <v>1.146771</v>
      </c>
      <c r="BQ3">
        <f t="shared" ref="BQ3:BQ65" si="19">((BP3-1.077654)/100)*(BN3*2000)/12.011</f>
        <v>3.144998238500285E-2</v>
      </c>
      <c r="BR3">
        <f t="shared" ref="BR3:BR64" si="20">100*BQ3/BF3</f>
        <v>8.5205531236203051E-3</v>
      </c>
      <c r="BT3">
        <f t="shared" ref="BT3:BT66" si="21">AV3+AW3+AX3</f>
        <v>56.638093845719624</v>
      </c>
      <c r="BU3">
        <f t="shared" ref="BU3:BU66" si="22">Z3+AA3+AB3</f>
        <v>41.50936250537508</v>
      </c>
    </row>
    <row r="4" spans="1:73" x14ac:dyDescent="0.3">
      <c r="A4" s="15">
        <v>3</v>
      </c>
      <c r="B4" s="16" t="s">
        <v>72</v>
      </c>
      <c r="C4" s="17" t="s">
        <v>73</v>
      </c>
      <c r="D4" s="18" t="s">
        <v>74</v>
      </c>
      <c r="E4" s="19" t="s">
        <v>75</v>
      </c>
      <c r="F4" s="18" t="s">
        <v>74</v>
      </c>
      <c r="G4" s="20" t="s">
        <v>79</v>
      </c>
      <c r="H4" s="10">
        <v>1</v>
      </c>
      <c r="I4" s="10" t="s">
        <v>80</v>
      </c>
      <c r="J4" s="10" t="s">
        <v>77</v>
      </c>
      <c r="K4" s="10" t="s">
        <v>78</v>
      </c>
      <c r="L4" s="10" t="s">
        <v>78</v>
      </c>
      <c r="M4" s="10">
        <v>0</v>
      </c>
      <c r="N4" s="11">
        <v>0</v>
      </c>
      <c r="O4" s="11">
        <v>3.24</v>
      </c>
      <c r="P4">
        <v>2.99</v>
      </c>
      <c r="Q4">
        <v>2.9335361010830323</v>
      </c>
      <c r="R4">
        <f t="shared" si="0"/>
        <v>6.23</v>
      </c>
      <c r="S4">
        <f t="shared" si="1"/>
        <v>9.1635361010830323</v>
      </c>
      <c r="T4">
        <v>0.50718843537414982</v>
      </c>
      <c r="U4">
        <v>0.45822462686567161</v>
      </c>
      <c r="V4">
        <v>0.59981938775510213</v>
      </c>
      <c r="W4">
        <f t="shared" si="14"/>
        <v>1.6432905306122456</v>
      </c>
      <c r="X4">
        <f t="shared" si="14"/>
        <v>1.3700916343283582</v>
      </c>
      <c r="Y4">
        <f t="shared" si="14"/>
        <v>1.7595918281091139</v>
      </c>
      <c r="Z4">
        <v>4.71576062781857</v>
      </c>
      <c r="AA4">
        <v>5.9804633363460864</v>
      </c>
      <c r="AB4">
        <v>25.063750830675286</v>
      </c>
      <c r="AC4">
        <f t="shared" si="2"/>
        <v>35.759974794839941</v>
      </c>
      <c r="AD4">
        <v>0.60597414935843252</v>
      </c>
      <c r="AE4">
        <v>40.234372465332306</v>
      </c>
      <c r="AF4">
        <v>18896.225999999999</v>
      </c>
      <c r="AG4">
        <v>167.93600000000001</v>
      </c>
      <c r="AH4">
        <v>0.57771062355371905</v>
      </c>
      <c r="AI4">
        <v>38.064511182415764</v>
      </c>
      <c r="AJ4">
        <v>14534.447</v>
      </c>
      <c r="AK4">
        <v>-11.981</v>
      </c>
      <c r="AL4">
        <v>0.58742729799511006</v>
      </c>
      <c r="AM4">
        <v>39.766888111650367</v>
      </c>
      <c r="AN4">
        <v>45685.947</v>
      </c>
      <c r="AO4">
        <v>21.294</v>
      </c>
      <c r="AP4">
        <v>2.1995922573405647E-2</v>
      </c>
      <c r="AQ4">
        <v>0.49975971439685812</v>
      </c>
      <c r="AR4">
        <v>2659.5129999999999</v>
      </c>
      <c r="AS4">
        <v>1.3281639999999999</v>
      </c>
      <c r="AT4">
        <v>-14.86</v>
      </c>
      <c r="AU4">
        <v>1.089407</v>
      </c>
      <c r="AV4">
        <f t="shared" si="3"/>
        <v>11.364339905548389</v>
      </c>
      <c r="AW4">
        <f t="shared" si="4"/>
        <v>7.8043350674374397</v>
      </c>
      <c r="AX4">
        <f t="shared" si="5"/>
        <v>22.126956618752747</v>
      </c>
      <c r="AY4">
        <f t="shared" si="6"/>
        <v>41.295631591738577</v>
      </c>
      <c r="AZ4">
        <f t="shared" si="7"/>
        <v>11.358408832827527</v>
      </c>
      <c r="BA4">
        <f t="shared" si="8"/>
        <v>47.345959575433895</v>
      </c>
      <c r="BB4" s="21">
        <f t="shared" si="9"/>
        <v>220.06973968582002</v>
      </c>
      <c r="BC4" s="22">
        <f t="shared" si="10"/>
        <v>1.2516907988071639</v>
      </c>
      <c r="BD4">
        <f t="shared" si="11"/>
        <v>39.30857676737191</v>
      </c>
      <c r="BE4">
        <f t="shared" si="12"/>
        <v>34.988074857803142</v>
      </c>
      <c r="BF4">
        <f t="shared" si="13"/>
        <v>295.61808210980229</v>
      </c>
      <c r="BG4" s="14">
        <f t="shared" si="15"/>
        <v>74.443937297475216</v>
      </c>
      <c r="BH4" s="22">
        <f t="shared" si="16"/>
        <v>0.42341482965925092</v>
      </c>
      <c r="BI4" s="14">
        <f t="shared" si="17"/>
        <v>13.297081317499181</v>
      </c>
      <c r="BJ4" s="14">
        <f t="shared" si="18"/>
        <v>11.835566555366331</v>
      </c>
      <c r="BK4" s="12">
        <v>15570705.247790005</v>
      </c>
      <c r="BL4">
        <v>0</v>
      </c>
      <c r="BM4">
        <v>61153.014660384964</v>
      </c>
      <c r="BN4">
        <v>0.27844526218951243</v>
      </c>
      <c r="BO4">
        <v>27.968</v>
      </c>
      <c r="BP4">
        <v>1.1362300000000001</v>
      </c>
      <c r="BQ4">
        <f t="shared" si="19"/>
        <v>2.715878724171665E-2</v>
      </c>
      <c r="BR4">
        <f t="shared" si="20"/>
        <v>9.1871197620546699E-3</v>
      </c>
      <c r="BT4">
        <f t="shared" si="21"/>
        <v>41.295631591738577</v>
      </c>
      <c r="BU4">
        <f t="shared" si="22"/>
        <v>35.759974794839941</v>
      </c>
    </row>
    <row r="5" spans="1:73" x14ac:dyDescent="0.3">
      <c r="A5" s="15">
        <v>4</v>
      </c>
      <c r="B5" s="16" t="s">
        <v>72</v>
      </c>
      <c r="C5" s="17" t="s">
        <v>73</v>
      </c>
      <c r="D5" s="18" t="s">
        <v>74</v>
      </c>
      <c r="E5" s="19" t="s">
        <v>75</v>
      </c>
      <c r="F5" s="18" t="s">
        <v>74</v>
      </c>
      <c r="G5" s="20" t="s">
        <v>79</v>
      </c>
      <c r="H5" s="10">
        <v>1</v>
      </c>
      <c r="I5" s="10" t="s">
        <v>80</v>
      </c>
      <c r="J5" s="10" t="s">
        <v>77</v>
      </c>
      <c r="K5" s="10" t="s">
        <v>78</v>
      </c>
      <c r="L5" s="10" t="s">
        <v>78</v>
      </c>
      <c r="M5" s="10">
        <v>0</v>
      </c>
      <c r="N5" s="11">
        <v>0</v>
      </c>
      <c r="O5" s="11">
        <v>2.92</v>
      </c>
      <c r="P5">
        <v>3.21</v>
      </c>
      <c r="Q5">
        <v>2.7019513343799062</v>
      </c>
      <c r="R5">
        <f t="shared" si="0"/>
        <v>6.13</v>
      </c>
      <c r="S5">
        <f t="shared" si="1"/>
        <v>8.8319513343799052</v>
      </c>
      <c r="T5">
        <v>0.64069214285714293</v>
      </c>
      <c r="U5">
        <v>0.44587412587412589</v>
      </c>
      <c r="V5">
        <v>0.6439324218750001</v>
      </c>
      <c r="W5">
        <f t="shared" si="14"/>
        <v>1.8708210571428574</v>
      </c>
      <c r="X5">
        <f t="shared" si="14"/>
        <v>1.431255944055944</v>
      </c>
      <c r="Y5">
        <f t="shared" si="14"/>
        <v>1.7398740665356411</v>
      </c>
      <c r="Z5">
        <v>5.3236651590242063</v>
      </c>
      <c r="AA5">
        <v>4.2261608865177083</v>
      </c>
      <c r="AB5">
        <v>27.630734739307037</v>
      </c>
      <c r="AC5">
        <f t="shared" si="2"/>
        <v>37.18056078484895</v>
      </c>
      <c r="AD5">
        <v>0.55254885838790924</v>
      </c>
      <c r="AE5">
        <v>40.469919308161209</v>
      </c>
      <c r="AF5">
        <v>21239.877</v>
      </c>
      <c r="AG5">
        <v>170.77</v>
      </c>
      <c r="AH5">
        <v>0.48786867098265901</v>
      </c>
      <c r="AI5">
        <v>38.431456767745658</v>
      </c>
      <c r="AJ5">
        <v>9385.3209999999999</v>
      </c>
      <c r="AK5">
        <v>-11.455</v>
      </c>
      <c r="AL5">
        <v>0.68215152743071161</v>
      </c>
      <c r="AM5">
        <v>38.73929743791011</v>
      </c>
      <c r="AN5">
        <v>53545.972999999998</v>
      </c>
      <c r="AO5">
        <v>23.181000000000001</v>
      </c>
      <c r="AP5">
        <v>2.082704865902682E-2</v>
      </c>
      <c r="AQ5">
        <v>0.44345122970600592</v>
      </c>
      <c r="AR5">
        <v>1656.9949999999999</v>
      </c>
      <c r="AS5">
        <v>0.96783699999999995</v>
      </c>
      <c r="AT5">
        <v>-18.64</v>
      </c>
      <c r="AU5">
        <v>1.085272</v>
      </c>
      <c r="AV5">
        <f t="shared" si="3"/>
        <v>10.415468950376727</v>
      </c>
      <c r="AW5">
        <f t="shared" si="4"/>
        <v>4.6499201583815344</v>
      </c>
      <c r="AX5">
        <f t="shared" si="5"/>
        <v>27.082483973917967</v>
      </c>
      <c r="AY5">
        <f t="shared" si="6"/>
        <v>42.147873082676227</v>
      </c>
      <c r="AZ5">
        <f t="shared" si="7"/>
        <v>6.7191495848159581</v>
      </c>
      <c r="BA5">
        <f t="shared" si="8"/>
        <v>51.132977332507814</v>
      </c>
      <c r="BB5" s="21">
        <f t="shared" si="9"/>
        <v>202.40575553309034</v>
      </c>
      <c r="BC5" s="22">
        <f t="shared" si="10"/>
        <v>1.9227805374704598</v>
      </c>
      <c r="BD5">
        <f t="shared" si="11"/>
        <v>36.991541171753973</v>
      </c>
      <c r="BE5">
        <f t="shared" si="12"/>
        <v>1.7988989900840122</v>
      </c>
      <c r="BF5">
        <f t="shared" si="13"/>
        <v>243.11897623239878</v>
      </c>
      <c r="BG5" s="14">
        <f t="shared" si="15"/>
        <v>83.253787371829645</v>
      </c>
      <c r="BH5" s="22">
        <f t="shared" si="16"/>
        <v>0.79088048463665106</v>
      </c>
      <c r="BI5" s="14">
        <f t="shared" si="17"/>
        <v>15.215406771207178</v>
      </c>
      <c r="BJ5" s="14">
        <f t="shared" si="18"/>
        <v>0.73992537232652489</v>
      </c>
      <c r="BK5" s="12">
        <v>14990749.345873268</v>
      </c>
      <c r="BL5">
        <v>0</v>
      </c>
      <c r="BM5">
        <v>71401.562131746541</v>
      </c>
      <c r="BN5">
        <v>0.3077702938475666</v>
      </c>
      <c r="BO5">
        <v>45.932000000000002</v>
      </c>
      <c r="BP5">
        <v>1.1558569999999999</v>
      </c>
      <c r="BQ5">
        <f t="shared" si="19"/>
        <v>4.0077529414305653E-2</v>
      </c>
      <c r="BR5">
        <f t="shared" si="20"/>
        <v>1.648473929735346E-2</v>
      </c>
      <c r="BT5">
        <f t="shared" si="21"/>
        <v>42.147873082676227</v>
      </c>
      <c r="BU5">
        <f t="shared" si="22"/>
        <v>37.18056078484895</v>
      </c>
    </row>
    <row r="6" spans="1:73" x14ac:dyDescent="0.3">
      <c r="A6" s="15">
        <v>5</v>
      </c>
      <c r="B6" s="16" t="s">
        <v>72</v>
      </c>
      <c r="C6" s="17" t="s">
        <v>73</v>
      </c>
      <c r="D6" s="18" t="s">
        <v>74</v>
      </c>
      <c r="E6" s="19" t="s">
        <v>75</v>
      </c>
      <c r="F6" s="18" t="s">
        <v>74</v>
      </c>
      <c r="G6" s="20" t="s">
        <v>79</v>
      </c>
      <c r="H6" s="10">
        <v>1</v>
      </c>
      <c r="I6" s="10" t="s">
        <v>80</v>
      </c>
      <c r="J6" s="10" t="s">
        <v>77</v>
      </c>
      <c r="K6" s="10" t="s">
        <v>78</v>
      </c>
      <c r="L6" s="10" t="s">
        <v>78</v>
      </c>
      <c r="M6" s="10">
        <v>0</v>
      </c>
      <c r="N6" s="11">
        <v>0</v>
      </c>
      <c r="O6" s="11">
        <v>3.1</v>
      </c>
      <c r="P6">
        <v>3.95</v>
      </c>
      <c r="Q6">
        <v>3.3913273676360927</v>
      </c>
      <c r="R6">
        <f t="shared" si="0"/>
        <v>7.0500000000000007</v>
      </c>
      <c r="S6">
        <f t="shared" si="1"/>
        <v>10.441327367636093</v>
      </c>
      <c r="T6">
        <v>0.59390141843971633</v>
      </c>
      <c r="U6">
        <v>0.5229685344827586</v>
      </c>
      <c r="V6">
        <v>0.61996554404145077</v>
      </c>
      <c r="W6">
        <f t="shared" si="14"/>
        <v>1.8410943971631206</v>
      </c>
      <c r="X6">
        <f t="shared" si="14"/>
        <v>2.0657257112068965</v>
      </c>
      <c r="Y6">
        <f t="shared" si="14"/>
        <v>2.1025061164991712</v>
      </c>
      <c r="Z6">
        <v>6.9630424793961998</v>
      </c>
      <c r="AA6">
        <v>6.7899714875301944</v>
      </c>
      <c r="AB6">
        <v>30.068860161437289</v>
      </c>
      <c r="AC6">
        <f t="shared" si="2"/>
        <v>43.821874128363682</v>
      </c>
      <c r="AD6">
        <v>0.70985272260143206</v>
      </c>
      <c r="AE6">
        <v>40.373043122899752</v>
      </c>
      <c r="AF6">
        <v>24365.044000000002</v>
      </c>
      <c r="AG6">
        <v>195.852</v>
      </c>
      <c r="AH6">
        <v>0.47200374332056194</v>
      </c>
      <c r="AI6">
        <v>38.463708637471257</v>
      </c>
      <c r="AJ6">
        <v>12343.665999999999</v>
      </c>
      <c r="AK6">
        <v>-11.727</v>
      </c>
      <c r="AL6">
        <v>0.67582458625060948</v>
      </c>
      <c r="AM6">
        <v>38.052752925811802</v>
      </c>
      <c r="AN6">
        <v>53096.864000000001</v>
      </c>
      <c r="AO6">
        <v>26.452999999999999</v>
      </c>
      <c r="AP6">
        <v>1.1787972488687784E-2</v>
      </c>
      <c r="AQ6">
        <v>0.21848155193484164</v>
      </c>
      <c r="AR6">
        <v>9099.3690000000006</v>
      </c>
      <c r="AS6">
        <v>3.581699</v>
      </c>
      <c r="AT6">
        <v>-16.503</v>
      </c>
      <c r="AU6">
        <v>1.0876110000000001</v>
      </c>
      <c r="AV6">
        <f t="shared" si="3"/>
        <v>16.12796009024013</v>
      </c>
      <c r="AW6">
        <f t="shared" si="4"/>
        <v>7.2074120975532496</v>
      </c>
      <c r="AX6">
        <f t="shared" si="5"/>
        <v>33.439743571676381</v>
      </c>
      <c r="AY6">
        <f t="shared" si="6"/>
        <v>56.775115759469756</v>
      </c>
      <c r="AZ6">
        <f t="shared" si="7"/>
        <v>20.380552966264517</v>
      </c>
      <c r="BA6">
        <f t="shared" si="8"/>
        <v>22.844331274265727</v>
      </c>
      <c r="BB6" s="21">
        <f t="shared" si="9"/>
        <v>241.6388347076489</v>
      </c>
      <c r="BC6" s="22">
        <f t="shared" si="10"/>
        <v>2.0075417455518023</v>
      </c>
      <c r="BD6">
        <f t="shared" si="11"/>
        <v>49.287183165662796</v>
      </c>
      <c r="BE6">
        <f t="shared" si="12"/>
        <v>9.0327878172659748</v>
      </c>
      <c r="BF6">
        <f t="shared" si="13"/>
        <v>301.96634743612947</v>
      </c>
      <c r="BG6" s="14">
        <f t="shared" si="15"/>
        <v>80.021776187745303</v>
      </c>
      <c r="BH6" s="22">
        <f t="shared" si="16"/>
        <v>0.66482300514511083</v>
      </c>
      <c r="BI6" s="14">
        <f t="shared" si="17"/>
        <v>16.322078133586658</v>
      </c>
      <c r="BJ6" s="14">
        <f t="shared" si="18"/>
        <v>2.9913226735229324</v>
      </c>
      <c r="BK6" s="12">
        <v>19516636.823493902</v>
      </c>
      <c r="BL6">
        <v>0</v>
      </c>
      <c r="BM6">
        <v>114986.88590968619</v>
      </c>
      <c r="BN6">
        <v>0.33948774531095754</v>
      </c>
      <c r="BO6">
        <v>60.798999999999999</v>
      </c>
      <c r="BP6">
        <v>1.172094</v>
      </c>
      <c r="BQ6">
        <f t="shared" si="19"/>
        <v>5.3386433547859234E-2</v>
      </c>
      <c r="BR6">
        <f t="shared" si="20"/>
        <v>1.7679597081310953E-2</v>
      </c>
      <c r="BT6">
        <f t="shared" si="21"/>
        <v>56.775115759469756</v>
      </c>
      <c r="BU6">
        <f t="shared" si="22"/>
        <v>43.821874128363682</v>
      </c>
    </row>
    <row r="7" spans="1:73" x14ac:dyDescent="0.3">
      <c r="A7" s="15">
        <v>6</v>
      </c>
      <c r="B7" s="16" t="s">
        <v>72</v>
      </c>
      <c r="C7" s="17" t="s">
        <v>73</v>
      </c>
      <c r="D7" s="18" t="s">
        <v>74</v>
      </c>
      <c r="E7" s="19" t="s">
        <v>75</v>
      </c>
      <c r="F7" s="18" t="s">
        <v>74</v>
      </c>
      <c r="G7" s="20" t="s">
        <v>81</v>
      </c>
      <c r="H7" s="10">
        <v>1</v>
      </c>
      <c r="I7" s="10" t="s">
        <v>82</v>
      </c>
      <c r="J7" s="10" t="s">
        <v>77</v>
      </c>
      <c r="K7" s="10" t="s">
        <v>78</v>
      </c>
      <c r="L7" s="10" t="s">
        <v>78</v>
      </c>
      <c r="M7" s="10">
        <v>0</v>
      </c>
      <c r="N7" s="11">
        <v>0</v>
      </c>
      <c r="O7" s="11">
        <v>2.66</v>
      </c>
      <c r="P7">
        <v>2.52</v>
      </c>
      <c r="Q7">
        <v>3.2757091836734697</v>
      </c>
      <c r="R7">
        <f t="shared" si="0"/>
        <v>5.18</v>
      </c>
      <c r="S7">
        <f t="shared" si="1"/>
        <v>8.4557091836734699</v>
      </c>
      <c r="T7">
        <v>1.1212186893203882</v>
      </c>
      <c r="U7">
        <v>0.52550746987951813</v>
      </c>
      <c r="V7">
        <v>0.58993949044586003</v>
      </c>
      <c r="W7">
        <f t="shared" si="14"/>
        <v>2.9824417135922325</v>
      </c>
      <c r="X7">
        <f t="shared" si="14"/>
        <v>1.3242788240963856</v>
      </c>
      <c r="Y7">
        <f t="shared" si="14"/>
        <v>1.9324702066651509</v>
      </c>
      <c r="Z7">
        <v>5.8607421271960956</v>
      </c>
      <c r="AA7">
        <v>4.1965028027587366</v>
      </c>
      <c r="AB7">
        <v>33.525226227746842</v>
      </c>
      <c r="AC7">
        <f t="shared" si="2"/>
        <v>43.582471157701676</v>
      </c>
      <c r="AD7">
        <v>0.67968921065994503</v>
      </c>
      <c r="AE7">
        <v>40.230336234060488</v>
      </c>
      <c r="AF7">
        <v>20282.448</v>
      </c>
      <c r="AG7">
        <v>-24.411000000000001</v>
      </c>
      <c r="AH7">
        <v>0.57476366445736427</v>
      </c>
      <c r="AI7">
        <v>37.297093267441859</v>
      </c>
      <c r="AJ7">
        <v>12369.287</v>
      </c>
      <c r="AK7">
        <v>157.09200000000001</v>
      </c>
      <c r="AL7">
        <v>0.67523210162262404</v>
      </c>
      <c r="AM7">
        <v>36.606006074144645</v>
      </c>
      <c r="AN7">
        <v>56341.218000000001</v>
      </c>
      <c r="AO7">
        <v>41.716000000000001</v>
      </c>
      <c r="AP7">
        <v>1.2654474019292603E-2</v>
      </c>
      <c r="AQ7">
        <v>0.24789276970032156</v>
      </c>
      <c r="AR7">
        <v>4089.1039999999998</v>
      </c>
      <c r="AS7">
        <v>1.8374790000000001</v>
      </c>
      <c r="AT7">
        <v>-17.741</v>
      </c>
      <c r="AU7">
        <v>1.0862560000000001</v>
      </c>
      <c r="AV7">
        <f t="shared" si="3"/>
        <v>11.180734757247869</v>
      </c>
      <c r="AW7">
        <f t="shared" si="4"/>
        <v>5.6103403683659758</v>
      </c>
      <c r="AX7">
        <f t="shared" si="5"/>
        <v>33.911870216682949</v>
      </c>
      <c r="AY7">
        <f t="shared" si="6"/>
        <v>50.702945342296793</v>
      </c>
      <c r="AZ7">
        <f t="shared" si="7"/>
        <v>10.001185690461533</v>
      </c>
      <c r="BA7">
        <f t="shared" si="8"/>
        <v>39.295868967241674</v>
      </c>
      <c r="BB7" s="22">
        <f t="shared" si="9"/>
        <v>1.4219169580761546</v>
      </c>
      <c r="BC7" s="21">
        <f t="shared" si="10"/>
        <v>139.40409609310615</v>
      </c>
      <c r="BD7">
        <f t="shared" si="11"/>
        <v>61.74627792863879</v>
      </c>
      <c r="BE7">
        <f t="shared" si="12"/>
        <v>4.8940882126798844</v>
      </c>
      <c r="BF7">
        <f t="shared" si="13"/>
        <v>207.46637919250099</v>
      </c>
      <c r="BG7" s="22">
        <f t="shared" si="15"/>
        <v>0.68537223409909998</v>
      </c>
      <c r="BH7" s="14">
        <f t="shared" si="16"/>
        <v>67.193584153583672</v>
      </c>
      <c r="BI7" s="14">
        <f t="shared" si="17"/>
        <v>29.762064662702056</v>
      </c>
      <c r="BJ7" s="14">
        <f t="shared" si="18"/>
        <v>2.3589789496151696</v>
      </c>
      <c r="BK7" s="12">
        <v>56331235.128445052</v>
      </c>
      <c r="BL7">
        <v>0</v>
      </c>
      <c r="BM7">
        <v>161362.11760628159</v>
      </c>
      <c r="BN7">
        <v>0.71949549162561566</v>
      </c>
      <c r="BO7">
        <v>-25.629000000000001</v>
      </c>
      <c r="BP7">
        <v>1.0776269999999999</v>
      </c>
      <c r="BQ7">
        <f t="shared" si="19"/>
        <v>-3.2347645115129604E-5</v>
      </c>
      <c r="BR7">
        <f t="shared" si="20"/>
        <v>-1.5591752861853016E-5</v>
      </c>
      <c r="BT7">
        <f t="shared" si="21"/>
        <v>50.702945342296793</v>
      </c>
      <c r="BU7">
        <f t="shared" si="22"/>
        <v>43.582471157701676</v>
      </c>
    </row>
    <row r="8" spans="1:73" x14ac:dyDescent="0.3">
      <c r="A8" s="15">
        <v>7</v>
      </c>
      <c r="B8" s="16" t="s">
        <v>72</v>
      </c>
      <c r="C8" s="17" t="s">
        <v>73</v>
      </c>
      <c r="D8" s="18" t="s">
        <v>74</v>
      </c>
      <c r="E8" s="19" t="s">
        <v>75</v>
      </c>
      <c r="F8" s="18" t="s">
        <v>74</v>
      </c>
      <c r="G8" s="20" t="s">
        <v>81</v>
      </c>
      <c r="H8" s="10">
        <v>1</v>
      </c>
      <c r="I8" s="10" t="s">
        <v>82</v>
      </c>
      <c r="J8" s="10" t="s">
        <v>77</v>
      </c>
      <c r="K8" s="10" t="s">
        <v>78</v>
      </c>
      <c r="L8" s="10" t="s">
        <v>78</v>
      </c>
      <c r="M8" s="10">
        <v>0</v>
      </c>
      <c r="N8" s="11">
        <v>0</v>
      </c>
      <c r="O8" s="11">
        <v>2.93</v>
      </c>
      <c r="P8">
        <v>2.77</v>
      </c>
      <c r="Q8">
        <v>3.1559333333333335</v>
      </c>
      <c r="R8">
        <f t="shared" si="0"/>
        <v>5.7</v>
      </c>
      <c r="S8">
        <f t="shared" si="1"/>
        <v>8.8559333333333328</v>
      </c>
      <c r="T8">
        <v>1.007625181598063</v>
      </c>
      <c r="U8">
        <v>0.35941824817518253</v>
      </c>
      <c r="V8">
        <v>0.60562134146341473</v>
      </c>
      <c r="W8">
        <f t="shared" si="14"/>
        <v>2.9523417820823248</v>
      </c>
      <c r="X8">
        <f t="shared" si="14"/>
        <v>0.9955885474452556</v>
      </c>
      <c r="Y8">
        <f t="shared" si="14"/>
        <v>1.9113005789024393</v>
      </c>
      <c r="Z8">
        <v>8.3120007899060742</v>
      </c>
      <c r="AA8">
        <v>2.4088970115942194</v>
      </c>
      <c r="AB8">
        <v>39.919422187399327</v>
      </c>
      <c r="AC8">
        <f t="shared" si="2"/>
        <v>50.64031998889962</v>
      </c>
      <c r="AD8">
        <v>0.6949217262566586</v>
      </c>
      <c r="AE8">
        <v>40.348470564958831</v>
      </c>
      <c r="AF8">
        <v>19556.221000000001</v>
      </c>
      <c r="AG8">
        <v>-24.844000000000001</v>
      </c>
      <c r="AH8">
        <v>0.57691388885291084</v>
      </c>
      <c r="AI8">
        <v>37.496933180978296</v>
      </c>
      <c r="AJ8">
        <v>11311.439</v>
      </c>
      <c r="AK8">
        <v>170</v>
      </c>
      <c r="AL8">
        <v>0.65315359128491612</v>
      </c>
      <c r="AM8">
        <v>41.357615937255588</v>
      </c>
      <c r="AN8">
        <v>68180.085000000006</v>
      </c>
      <c r="AO8">
        <v>27.056000000000001</v>
      </c>
      <c r="AP8">
        <v>1.1484872721336453E-2</v>
      </c>
      <c r="AQ8">
        <v>0.21050925336289927</v>
      </c>
      <c r="AR8">
        <v>14646.768</v>
      </c>
      <c r="AS8">
        <v>5.4419969999999998</v>
      </c>
      <c r="AT8">
        <v>-17.817</v>
      </c>
      <c r="AU8">
        <v>1.0861730000000001</v>
      </c>
      <c r="AV8">
        <f t="shared" si="3"/>
        <v>12.170248377429473</v>
      </c>
      <c r="AW8">
        <f t="shared" si="4"/>
        <v>5.6810980189075568</v>
      </c>
      <c r="AX8">
        <f t="shared" si="5"/>
        <v>36.939832064170631</v>
      </c>
      <c r="AY8">
        <f t="shared" si="6"/>
        <v>54.791178460507659</v>
      </c>
      <c r="AZ8">
        <f t="shared" si="7"/>
        <v>31.36242550836759</v>
      </c>
      <c r="BA8">
        <f t="shared" si="8"/>
        <v>13.846396031124751</v>
      </c>
      <c r="BB8" s="22">
        <f t="shared" si="9"/>
        <v>1.1241942001763177</v>
      </c>
      <c r="BC8" s="21">
        <f t="shared" si="10"/>
        <v>165.70667489519414</v>
      </c>
      <c r="BD8">
        <f t="shared" si="11"/>
        <v>50.535566907000543</v>
      </c>
      <c r="BE8">
        <f t="shared" si="12"/>
        <v>3.8768838397133574</v>
      </c>
      <c r="BF8">
        <f t="shared" si="13"/>
        <v>221.24331984208433</v>
      </c>
      <c r="BG8" s="22">
        <f t="shared" si="15"/>
        <v>0.50812571470122925</v>
      </c>
      <c r="BH8" s="14">
        <f t="shared" si="16"/>
        <v>74.897933647655321</v>
      </c>
      <c r="BI8" s="14">
        <f t="shared" si="17"/>
        <v>22.841623847929529</v>
      </c>
      <c r="BJ8" s="14">
        <f t="shared" si="18"/>
        <v>1.7523167897139402</v>
      </c>
      <c r="BK8" s="12">
        <v>35422926.761897042</v>
      </c>
      <c r="BL8">
        <v>159410.58447910499</v>
      </c>
      <c r="BM8">
        <v>171899.54533321114</v>
      </c>
      <c r="BN8">
        <v>0.55066560769230766</v>
      </c>
      <c r="BO8">
        <v>-19.074999999999999</v>
      </c>
      <c r="BP8">
        <v>1.0847960000000001</v>
      </c>
      <c r="BQ8">
        <f t="shared" si="19"/>
        <v>6.5487532597428583E-3</v>
      </c>
      <c r="BR8">
        <f t="shared" si="20"/>
        <v>2.9599778490112731E-3</v>
      </c>
      <c r="BT8">
        <f t="shared" si="21"/>
        <v>54.791178460507659</v>
      </c>
      <c r="BU8">
        <f t="shared" si="22"/>
        <v>50.64031998889962</v>
      </c>
    </row>
    <row r="9" spans="1:73" x14ac:dyDescent="0.3">
      <c r="A9" s="15">
        <v>8</v>
      </c>
      <c r="B9" s="16" t="s">
        <v>72</v>
      </c>
      <c r="C9" s="17" t="s">
        <v>73</v>
      </c>
      <c r="D9" s="18" t="s">
        <v>74</v>
      </c>
      <c r="E9" s="19" t="s">
        <v>75</v>
      </c>
      <c r="F9" s="18" t="s">
        <v>74</v>
      </c>
      <c r="G9" s="20" t="s">
        <v>81</v>
      </c>
      <c r="H9" s="10">
        <v>1</v>
      </c>
      <c r="I9" s="10" t="s">
        <v>82</v>
      </c>
      <c r="J9" s="10" t="s">
        <v>77</v>
      </c>
      <c r="K9" s="10" t="s">
        <v>78</v>
      </c>
      <c r="L9" s="10" t="s">
        <v>78</v>
      </c>
      <c r="M9" s="10">
        <v>0</v>
      </c>
      <c r="N9" s="11">
        <v>0</v>
      </c>
      <c r="O9" s="11">
        <v>3.07</v>
      </c>
      <c r="P9">
        <v>3.14</v>
      </c>
      <c r="Q9">
        <v>3.1950000000000003</v>
      </c>
      <c r="R9">
        <f t="shared" si="0"/>
        <v>6.21</v>
      </c>
      <c r="S9">
        <f t="shared" si="1"/>
        <v>9.4050000000000011</v>
      </c>
      <c r="T9">
        <v>0.5334610169491526</v>
      </c>
      <c r="U9">
        <v>0.38611878914405012</v>
      </c>
      <c r="V9">
        <v>0.62680957446808527</v>
      </c>
      <c r="W9">
        <f t="shared" si="14"/>
        <v>1.6377253220338983</v>
      </c>
      <c r="X9">
        <f t="shared" si="14"/>
        <v>1.2124129979123175</v>
      </c>
      <c r="Y9">
        <f t="shared" si="14"/>
        <v>2.0026565904255325</v>
      </c>
      <c r="Z9">
        <v>4.2464135685136712</v>
      </c>
      <c r="AA9">
        <v>3.6839633103825236</v>
      </c>
      <c r="AB9">
        <v>28.161011913147529</v>
      </c>
      <c r="AC9">
        <f t="shared" si="2"/>
        <v>36.091388792043723</v>
      </c>
      <c r="AD9">
        <v>0.675341659310567</v>
      </c>
      <c r="AE9">
        <v>40.222107793472937</v>
      </c>
      <c r="AF9">
        <v>18938.705000000002</v>
      </c>
      <c r="AG9">
        <v>-23.841000000000001</v>
      </c>
      <c r="AH9">
        <v>0.50902938944913834</v>
      </c>
      <c r="AI9">
        <v>37.48613170258195</v>
      </c>
      <c r="AJ9">
        <v>15631.101000000001</v>
      </c>
      <c r="AK9">
        <v>148.01499999999999</v>
      </c>
      <c r="AL9">
        <v>0.54825334788844615</v>
      </c>
      <c r="AM9">
        <v>41.964158206633464</v>
      </c>
      <c r="AN9">
        <v>66919.017000000007</v>
      </c>
      <c r="AO9">
        <v>59.652000000000001</v>
      </c>
      <c r="AP9">
        <v>1.8134499402928793E-2</v>
      </c>
      <c r="AQ9">
        <v>0.34413276261517189</v>
      </c>
      <c r="AR9">
        <v>10009.726000000001</v>
      </c>
      <c r="AS9">
        <v>3.891988</v>
      </c>
      <c r="AT9">
        <v>-18.439</v>
      </c>
      <c r="AU9">
        <v>1.085493</v>
      </c>
      <c r="AV9">
        <f t="shared" si="3"/>
        <v>12.025979061944224</v>
      </c>
      <c r="AW9">
        <f t="shared" si="4"/>
        <v>7.7375730782792127</v>
      </c>
      <c r="AX9">
        <f t="shared" si="5"/>
        <v>30.922663451505635</v>
      </c>
      <c r="AY9">
        <f t="shared" si="6"/>
        <v>50.686215591729066</v>
      </c>
      <c r="AZ9">
        <f t="shared" si="7"/>
        <v>34.38252879951748</v>
      </c>
      <c r="BA9">
        <f t="shared" si="8"/>
        <v>14.931255608753453</v>
      </c>
      <c r="BB9" s="22">
        <f t="shared" si="9"/>
        <v>2.2548785321025147</v>
      </c>
      <c r="BC9" s="21">
        <f t="shared" si="10"/>
        <v>165.29478192877488</v>
      </c>
      <c r="BD9">
        <f t="shared" si="11"/>
        <v>89.989549882873916</v>
      </c>
      <c r="BE9">
        <f t="shared" si="12"/>
        <v>2.6029364542298752</v>
      </c>
      <c r="BF9">
        <f t="shared" si="13"/>
        <v>260.14214679798113</v>
      </c>
      <c r="BG9" s="22">
        <f t="shared" si="15"/>
        <v>0.86678708539050697</v>
      </c>
      <c r="BH9" s="14">
        <f t="shared" si="16"/>
        <v>63.540177538835344</v>
      </c>
      <c r="BI9" s="14">
        <f t="shared" si="17"/>
        <v>34.592453007146588</v>
      </c>
      <c r="BJ9" s="14">
        <f t="shared" si="18"/>
        <v>1.0005823686275799</v>
      </c>
      <c r="BK9" s="12">
        <v>3326856.7539354982</v>
      </c>
      <c r="BL9">
        <v>287946.64155701071</v>
      </c>
      <c r="BM9">
        <v>146393.63032649521</v>
      </c>
      <c r="BN9">
        <v>0.3850209541284404</v>
      </c>
      <c r="BO9">
        <v>-25.036000000000001</v>
      </c>
      <c r="BP9">
        <v>1.078276</v>
      </c>
      <c r="BQ9">
        <f t="shared" si="19"/>
        <v>3.9877284733650335E-4</v>
      </c>
      <c r="BR9">
        <f t="shared" si="20"/>
        <v>1.5329036538096183E-4</v>
      </c>
      <c r="BT9">
        <f t="shared" si="21"/>
        <v>50.686215591729066</v>
      </c>
      <c r="BU9">
        <f t="shared" si="22"/>
        <v>36.091388792043723</v>
      </c>
    </row>
    <row r="10" spans="1:73" x14ac:dyDescent="0.3">
      <c r="A10" s="23">
        <v>9</v>
      </c>
      <c r="B10" s="24" t="s">
        <v>72</v>
      </c>
      <c r="C10" s="25" t="s">
        <v>73</v>
      </c>
      <c r="D10" s="26" t="s">
        <v>74</v>
      </c>
      <c r="E10" s="27" t="s">
        <v>75</v>
      </c>
      <c r="F10" s="26" t="s">
        <v>74</v>
      </c>
      <c r="G10" s="28" t="s">
        <v>81</v>
      </c>
      <c r="H10" s="10">
        <v>1</v>
      </c>
      <c r="I10" s="10" t="s">
        <v>82</v>
      </c>
      <c r="J10" s="10" t="s">
        <v>77</v>
      </c>
      <c r="K10" s="10" t="s">
        <v>78</v>
      </c>
      <c r="L10" s="10" t="s">
        <v>78</v>
      </c>
      <c r="M10" s="10">
        <v>0</v>
      </c>
      <c r="N10" s="11">
        <v>0</v>
      </c>
      <c r="O10" s="11">
        <v>2.38</v>
      </c>
      <c r="P10">
        <v>4.8</v>
      </c>
      <c r="Q10">
        <v>3.0674081546868432</v>
      </c>
      <c r="R10">
        <f t="shared" si="0"/>
        <v>7.18</v>
      </c>
      <c r="S10">
        <f t="shared" si="1"/>
        <v>10.247408154686843</v>
      </c>
      <c r="T10">
        <v>0.83351018957345968</v>
      </c>
      <c r="U10">
        <v>0.5245342281879195</v>
      </c>
      <c r="V10">
        <v>0.55229905063291151</v>
      </c>
      <c r="W10">
        <f t="shared" si="14"/>
        <v>1.9837542511848341</v>
      </c>
      <c r="X10">
        <f t="shared" si="14"/>
        <v>2.5177642953020136</v>
      </c>
      <c r="Y10">
        <f t="shared" si="14"/>
        <v>1.6941266117371945</v>
      </c>
      <c r="Z10">
        <v>7.6567358773221041</v>
      </c>
      <c r="AA10">
        <v>6.0476864414891898</v>
      </c>
      <c r="AB10">
        <v>23.982516081131493</v>
      </c>
      <c r="AC10">
        <f t="shared" si="2"/>
        <v>37.68693839994279</v>
      </c>
      <c r="AD10">
        <v>0.52283344285714284</v>
      </c>
      <c r="AE10">
        <v>40.472736819920314</v>
      </c>
      <c r="AF10">
        <v>28435.64</v>
      </c>
      <c r="AG10">
        <v>-24.038</v>
      </c>
      <c r="AH10">
        <v>0.48672584623125625</v>
      </c>
      <c r="AI10">
        <v>36.976958885018327</v>
      </c>
      <c r="AJ10">
        <v>11192.419</v>
      </c>
      <c r="AK10">
        <v>215.875</v>
      </c>
      <c r="AL10">
        <v>0.61204009652370217</v>
      </c>
      <c r="AM10">
        <v>41.066864589463883</v>
      </c>
      <c r="AN10">
        <v>44945.919000000002</v>
      </c>
      <c r="AO10">
        <v>51.636000000000003</v>
      </c>
      <c r="AP10">
        <v>1.1846773092610365E-2</v>
      </c>
      <c r="AQ10">
        <v>0.21333217731226009</v>
      </c>
      <c r="AR10">
        <v>17533.194</v>
      </c>
      <c r="AS10">
        <v>6.381837</v>
      </c>
      <c r="AT10">
        <v>-17.684999999999999</v>
      </c>
      <c r="AU10">
        <v>1.086317</v>
      </c>
      <c r="AV10">
        <f t="shared" si="3"/>
        <v>10.502723852016107</v>
      </c>
      <c r="AW10">
        <f t="shared" si="4"/>
        <v>8.2214801772964421</v>
      </c>
      <c r="AX10">
        <f t="shared" si="5"/>
        <v>23.769841808342651</v>
      </c>
      <c r="AY10">
        <f t="shared" si="6"/>
        <v>42.4940458376552</v>
      </c>
      <c r="AZ10">
        <f t="shared" si="7"/>
        <v>38.350330474201364</v>
      </c>
      <c r="BA10">
        <f t="shared" si="8"/>
        <v>19.155623688143436</v>
      </c>
      <c r="BB10" s="22">
        <f t="shared" si="9"/>
        <v>1.5934025875950399</v>
      </c>
      <c r="BC10" s="21">
        <f t="shared" si="10"/>
        <v>353.88229021280119</v>
      </c>
      <c r="BD10">
        <f t="shared" si="11"/>
        <v>75.752803011772329</v>
      </c>
      <c r="BE10">
        <f t="shared" si="12"/>
        <v>4.4202144492075979</v>
      </c>
      <c r="BF10">
        <f t="shared" si="13"/>
        <v>435.64871026137621</v>
      </c>
      <c r="BG10" s="22">
        <f t="shared" si="15"/>
        <v>0.36575400088733101</v>
      </c>
      <c r="BH10" s="14">
        <f t="shared" si="16"/>
        <v>81.231111645087239</v>
      </c>
      <c r="BI10" s="14">
        <f t="shared" si="17"/>
        <v>17.388506204075046</v>
      </c>
      <c r="BJ10" s="14">
        <f t="shared" si="18"/>
        <v>1.0146281499503582</v>
      </c>
      <c r="BK10" s="12">
        <v>8861898.576691743</v>
      </c>
      <c r="BL10">
        <v>0</v>
      </c>
      <c r="BM10">
        <v>44590.179276193834</v>
      </c>
      <c r="BN10">
        <v>0.29159468544600936</v>
      </c>
      <c r="BO10">
        <v>-23.603000000000002</v>
      </c>
      <c r="BP10">
        <v>1.079844</v>
      </c>
      <c r="BQ10">
        <f t="shared" si="19"/>
        <v>1.0633458681655154E-3</v>
      </c>
      <c r="BR10">
        <f t="shared" si="20"/>
        <v>2.4408332748822778E-4</v>
      </c>
      <c r="BT10">
        <f t="shared" si="21"/>
        <v>42.4940458376552</v>
      </c>
      <c r="BU10">
        <f t="shared" si="22"/>
        <v>37.68693839994279</v>
      </c>
    </row>
    <row r="11" spans="1:73" x14ac:dyDescent="0.3">
      <c r="A11" s="4">
        <v>10</v>
      </c>
      <c r="B11" s="5" t="s">
        <v>83</v>
      </c>
      <c r="C11" s="6" t="s">
        <v>73</v>
      </c>
      <c r="D11" s="7" t="s">
        <v>74</v>
      </c>
      <c r="E11" s="8" t="s">
        <v>75</v>
      </c>
      <c r="F11" s="7" t="s">
        <v>74</v>
      </c>
      <c r="G11" s="9" t="s">
        <v>76</v>
      </c>
      <c r="H11" s="10" t="s">
        <v>77</v>
      </c>
      <c r="I11" s="10" t="s">
        <v>77</v>
      </c>
      <c r="J11" s="10" t="s">
        <v>77</v>
      </c>
      <c r="K11" s="10" t="s">
        <v>78</v>
      </c>
      <c r="L11" s="10" t="s">
        <v>78</v>
      </c>
      <c r="M11" s="10">
        <v>1</v>
      </c>
      <c r="N11" s="11">
        <v>0</v>
      </c>
      <c r="O11" s="11">
        <v>0.85</v>
      </c>
      <c r="P11">
        <v>2.86</v>
      </c>
      <c r="Q11">
        <v>2.6192212389380529</v>
      </c>
      <c r="R11">
        <f t="shared" si="0"/>
        <v>3.71</v>
      </c>
      <c r="S11">
        <f t="shared" si="1"/>
        <v>6.3292212389380529</v>
      </c>
      <c r="T11">
        <v>0.87478475935828881</v>
      </c>
      <c r="U11">
        <v>0.49620704225352114</v>
      </c>
      <c r="V11">
        <v>0.46824397590361438</v>
      </c>
      <c r="W11">
        <f t="shared" si="14"/>
        <v>0.74356704545454544</v>
      </c>
      <c r="X11">
        <f t="shared" si="14"/>
        <v>1.4191521408450705</v>
      </c>
      <c r="Y11">
        <f t="shared" si="14"/>
        <v>1.2264345666915446</v>
      </c>
      <c r="Z11">
        <v>9.8812225112899412</v>
      </c>
      <c r="AA11">
        <v>5.4035821840046934</v>
      </c>
      <c r="AB11">
        <v>22.233643655095303</v>
      </c>
      <c r="AC11">
        <f t="shared" si="2"/>
        <v>37.518448350389939</v>
      </c>
      <c r="AD11">
        <v>0.98614623371639443</v>
      </c>
      <c r="AE11">
        <v>39.053626100938317</v>
      </c>
      <c r="AF11">
        <v>74922.005999999994</v>
      </c>
      <c r="AG11">
        <v>-25.683</v>
      </c>
      <c r="AH11">
        <v>0.61396809316195378</v>
      </c>
      <c r="AI11">
        <v>36.942809710395878</v>
      </c>
      <c r="AJ11">
        <v>16465.937999999998</v>
      </c>
      <c r="AK11">
        <v>-11.747999999999999</v>
      </c>
      <c r="AL11">
        <v>0.54347547202621516</v>
      </c>
      <c r="AM11">
        <v>41.602607594074279</v>
      </c>
      <c r="AN11">
        <v>46787.597000000002</v>
      </c>
      <c r="AO11">
        <v>-18.184000000000001</v>
      </c>
      <c r="AP11">
        <v>1.3453051806216747E-2</v>
      </c>
      <c r="AQ11">
        <v>0.26192024633380007</v>
      </c>
      <c r="AR11">
        <v>8084.17</v>
      </c>
      <c r="AS11">
        <v>3.233304</v>
      </c>
      <c r="AT11">
        <v>-18.622</v>
      </c>
      <c r="AU11">
        <v>1.0852919999999999</v>
      </c>
      <c r="AV11">
        <f t="shared" si="3"/>
        <v>16.192275799393517</v>
      </c>
      <c r="AW11">
        <f t="shared" si="4"/>
        <v>8.9292777367975571</v>
      </c>
      <c r="AX11">
        <f t="shared" si="5"/>
        <v>18.655423494276352</v>
      </c>
      <c r="AY11">
        <f t="shared" si="6"/>
        <v>43.776977030467421</v>
      </c>
      <c r="AZ11">
        <f t="shared" si="7"/>
        <v>20.736449926580796</v>
      </c>
      <c r="BA11">
        <f t="shared" si="8"/>
        <v>35.486573042951782</v>
      </c>
      <c r="BB11">
        <f t="shared" si="9"/>
        <v>7.2649474329587085E-2</v>
      </c>
      <c r="BC11">
        <f t="shared" si="10"/>
        <v>1.3767318180293209</v>
      </c>
      <c r="BD11">
        <f t="shared" si="11"/>
        <v>-0.79704133242423847</v>
      </c>
      <c r="BE11">
        <f t="shared" si="12"/>
        <v>1.1447652651430629</v>
      </c>
      <c r="BF11" s="13">
        <f t="shared" si="13"/>
        <v>1.7971052250777324</v>
      </c>
      <c r="BG11" s="14"/>
      <c r="BH11" s="14"/>
      <c r="BI11" s="14"/>
      <c r="BJ11" s="14"/>
      <c r="BK11" s="12">
        <v>0</v>
      </c>
      <c r="BL11" t="s">
        <v>84</v>
      </c>
      <c r="BM11" t="s">
        <v>84</v>
      </c>
      <c r="BN11">
        <v>0.22867039880358928</v>
      </c>
      <c r="BO11">
        <v>-26.306999999999999</v>
      </c>
      <c r="BP11">
        <v>1.0768850000000001</v>
      </c>
      <c r="BQ11" s="13">
        <f t="shared" si="19"/>
        <v>-2.9281081788346333E-4</v>
      </c>
      <c r="BT11">
        <f t="shared" si="21"/>
        <v>43.776977030467421</v>
      </c>
      <c r="BU11">
        <f t="shared" si="22"/>
        <v>37.518448350389939</v>
      </c>
    </row>
    <row r="12" spans="1:73" x14ac:dyDescent="0.3">
      <c r="A12" s="15">
        <v>11</v>
      </c>
      <c r="B12" s="16" t="s">
        <v>83</v>
      </c>
      <c r="C12" s="17" t="s">
        <v>73</v>
      </c>
      <c r="D12" s="18" t="s">
        <v>74</v>
      </c>
      <c r="E12" s="19" t="s">
        <v>75</v>
      </c>
      <c r="F12" s="18" t="s">
        <v>74</v>
      </c>
      <c r="G12" s="20" t="s">
        <v>79</v>
      </c>
      <c r="H12" s="10">
        <v>1</v>
      </c>
      <c r="I12" s="10" t="s">
        <v>80</v>
      </c>
      <c r="J12" s="10" t="s">
        <v>77</v>
      </c>
      <c r="K12" s="10" t="s">
        <v>78</v>
      </c>
      <c r="L12" s="10" t="s">
        <v>78</v>
      </c>
      <c r="M12" s="10">
        <v>0</v>
      </c>
      <c r="N12" s="11">
        <v>0</v>
      </c>
      <c r="O12" s="11">
        <v>1.91</v>
      </c>
      <c r="P12">
        <v>4.9800000000000004</v>
      </c>
      <c r="Q12">
        <v>3.3904660386712937</v>
      </c>
      <c r="R12">
        <f t="shared" si="0"/>
        <v>6.8900000000000006</v>
      </c>
      <c r="S12">
        <f t="shared" si="1"/>
        <v>10.280466038671294</v>
      </c>
      <c r="T12">
        <v>0.57132203389830516</v>
      </c>
      <c r="U12">
        <v>0.51466129707112973</v>
      </c>
      <c r="V12">
        <v>0.52138514851485152</v>
      </c>
      <c r="W12">
        <f t="shared" si="14"/>
        <v>1.0912250847457627</v>
      </c>
      <c r="X12">
        <f t="shared" si="14"/>
        <v>2.5630132594142263</v>
      </c>
      <c r="Y12">
        <f t="shared" si="14"/>
        <v>1.7677386391071928</v>
      </c>
      <c r="Z12">
        <v>10.350045391971607</v>
      </c>
      <c r="AA12">
        <v>7.5909935228415604</v>
      </c>
      <c r="AB12">
        <v>20.212801592445267</v>
      </c>
      <c r="AC12">
        <f t="shared" si="2"/>
        <v>38.153840507258437</v>
      </c>
      <c r="AD12">
        <v>0.65858940350393713</v>
      </c>
      <c r="AE12">
        <v>39.796534742125978</v>
      </c>
      <c r="AF12">
        <v>47167.466</v>
      </c>
      <c r="AG12">
        <v>192.2</v>
      </c>
      <c r="AH12">
        <v>0.52500752519383465</v>
      </c>
      <c r="AI12">
        <v>37.288194810826717</v>
      </c>
      <c r="AJ12">
        <v>15790.786</v>
      </c>
      <c r="AK12">
        <v>-12.384</v>
      </c>
      <c r="AL12">
        <v>0.70510233270774447</v>
      </c>
      <c r="AM12">
        <v>39.397957001464107</v>
      </c>
      <c r="AN12">
        <v>59569.607000000004</v>
      </c>
      <c r="AO12">
        <v>30.184000000000001</v>
      </c>
      <c r="AP12">
        <v>1.5396719574129596E-2</v>
      </c>
      <c r="AQ12">
        <v>0.33961674973260725</v>
      </c>
      <c r="AR12">
        <v>4946.625</v>
      </c>
      <c r="AS12">
        <v>2.140469</v>
      </c>
      <c r="AT12">
        <v>-14.731999999999999</v>
      </c>
      <c r="AU12">
        <v>1.089547</v>
      </c>
      <c r="AV12">
        <f t="shared" si="3"/>
        <v>16.599947801775976</v>
      </c>
      <c r="AW12">
        <f t="shared" si="4"/>
        <v>12.779293050225551</v>
      </c>
      <c r="AX12">
        <f t="shared" si="5"/>
        <v>38.383193630681269</v>
      </c>
      <c r="AY12">
        <f t="shared" si="6"/>
        <v>67.762434482682792</v>
      </c>
      <c r="AZ12">
        <f t="shared" si="7"/>
        <v>14.678051645627518</v>
      </c>
      <c r="BA12">
        <f t="shared" si="8"/>
        <v>17.559513871689688</v>
      </c>
      <c r="BB12">
        <f t="shared" si="9"/>
        <v>144.34380976660083</v>
      </c>
      <c r="BC12">
        <f t="shared" si="10"/>
        <v>1.3894412645958132</v>
      </c>
      <c r="BD12">
        <f t="shared" si="11"/>
        <v>55.360257882689424</v>
      </c>
      <c r="BE12">
        <f t="shared" si="12"/>
        <v>24.534945783147986</v>
      </c>
      <c r="BF12">
        <f t="shared" si="13"/>
        <v>225.62845469703404</v>
      </c>
      <c r="BG12" s="14">
        <f t="shared" ref="BG12:BG19" si="23">100*BB12/BF12</f>
        <v>63.974116190451518</v>
      </c>
      <c r="BH12" s="14">
        <f t="shared" ref="BH12:BH19" si="24">100*BC12/BF12</f>
        <v>0.61580941395955846</v>
      </c>
      <c r="BI12" s="14">
        <f t="shared" ref="BI12:BI19" si="25">100*BD12/BF12</f>
        <v>24.536026697973547</v>
      </c>
      <c r="BJ12" s="14">
        <f t="shared" ref="BJ12:BJ19" si="26">100*BE12/BF12</f>
        <v>10.874047697615378</v>
      </c>
      <c r="BK12" s="12">
        <v>221306.34866994573</v>
      </c>
      <c r="BL12">
        <v>0</v>
      </c>
      <c r="BM12">
        <v>0</v>
      </c>
      <c r="BN12" t="s">
        <v>84</v>
      </c>
      <c r="BO12" t="s">
        <v>84</v>
      </c>
      <c r="BP12" t="s">
        <v>84</v>
      </c>
      <c r="BQ12" t="s">
        <v>84</v>
      </c>
      <c r="BT12">
        <f t="shared" si="21"/>
        <v>67.762434482682792</v>
      </c>
      <c r="BU12">
        <f t="shared" si="22"/>
        <v>38.153840507258437</v>
      </c>
    </row>
    <row r="13" spans="1:73" x14ac:dyDescent="0.3">
      <c r="A13" s="15">
        <v>12</v>
      </c>
      <c r="B13" s="16" t="s">
        <v>83</v>
      </c>
      <c r="C13" s="17" t="s">
        <v>73</v>
      </c>
      <c r="D13" s="18" t="s">
        <v>74</v>
      </c>
      <c r="E13" s="19" t="s">
        <v>75</v>
      </c>
      <c r="F13" s="18" t="s">
        <v>74</v>
      </c>
      <c r="G13" s="20" t="s">
        <v>79</v>
      </c>
      <c r="H13" s="10">
        <v>1</v>
      </c>
      <c r="I13" s="10" t="s">
        <v>80</v>
      </c>
      <c r="J13" s="10" t="s">
        <v>77</v>
      </c>
      <c r="K13" s="10" t="s">
        <v>78</v>
      </c>
      <c r="L13" s="10" t="s">
        <v>78</v>
      </c>
      <c r="M13" s="10">
        <v>0</v>
      </c>
      <c r="N13" s="11">
        <v>0</v>
      </c>
      <c r="O13" s="11">
        <v>4.21</v>
      </c>
      <c r="P13">
        <v>2.2799999999999998</v>
      </c>
      <c r="Q13">
        <v>2.6070823095823097</v>
      </c>
      <c r="R13">
        <f t="shared" si="0"/>
        <v>6.49</v>
      </c>
      <c r="S13">
        <f t="shared" si="1"/>
        <v>9.0970823095823103</v>
      </c>
      <c r="T13">
        <v>0.44213030973451328</v>
      </c>
      <c r="U13">
        <v>0.43197620041753665</v>
      </c>
      <c r="V13">
        <v>0.54181630434782613</v>
      </c>
      <c r="W13">
        <f t="shared" si="14"/>
        <v>1.861368603982301</v>
      </c>
      <c r="X13">
        <f t="shared" si="14"/>
        <v>0.98490573695198347</v>
      </c>
      <c r="Y13">
        <f t="shared" si="14"/>
        <v>1.4125597021084821</v>
      </c>
      <c r="Z13">
        <v>9.9769486194686507</v>
      </c>
      <c r="AA13">
        <v>4.2171273757771219</v>
      </c>
      <c r="AB13">
        <v>17.433137287468774</v>
      </c>
      <c r="AC13">
        <f t="shared" si="2"/>
        <v>31.627213282714546</v>
      </c>
      <c r="AD13">
        <v>0.5157732786466892</v>
      </c>
      <c r="AE13">
        <v>40.336808606534561</v>
      </c>
      <c r="AF13">
        <v>30532.337</v>
      </c>
      <c r="AG13">
        <v>214.143</v>
      </c>
      <c r="AH13">
        <v>0.55544858561679789</v>
      </c>
      <c r="AI13">
        <v>37.949482943070862</v>
      </c>
      <c r="AJ13">
        <v>17808.669999999998</v>
      </c>
      <c r="AK13">
        <v>-11.597</v>
      </c>
      <c r="AL13">
        <v>0.67878353806176783</v>
      </c>
      <c r="AM13">
        <v>39.774384143162941</v>
      </c>
      <c r="AN13">
        <v>45892.678</v>
      </c>
      <c r="AO13">
        <v>9.65</v>
      </c>
      <c r="AP13">
        <v>1.3289972835314093E-2</v>
      </c>
      <c r="AQ13">
        <v>0.2951518305942275</v>
      </c>
      <c r="AR13">
        <v>4388.6930000000002</v>
      </c>
      <c r="AS13">
        <v>1.9435469999999999</v>
      </c>
      <c r="AT13">
        <v>-15.045999999999999</v>
      </c>
      <c r="AU13">
        <v>1.0892040000000001</v>
      </c>
      <c r="AV13">
        <f t="shared" si="3"/>
        <v>19.545620042372555</v>
      </c>
      <c r="AW13">
        <f t="shared" si="4"/>
        <v>6.9336955024823146</v>
      </c>
      <c r="AX13">
        <f t="shared" si="5"/>
        <v>22.811112672265224</v>
      </c>
      <c r="AY13">
        <f t="shared" si="6"/>
        <v>49.290428217120095</v>
      </c>
      <c r="AZ13">
        <f t="shared" si="7"/>
        <v>11.261727728795796</v>
      </c>
      <c r="BA13">
        <f t="shared" si="8"/>
        <v>39.447844054084108</v>
      </c>
      <c r="BB13">
        <f t="shared" si="9"/>
        <v>354.83767321652857</v>
      </c>
      <c r="BC13">
        <f t="shared" si="10"/>
        <v>1.2414102900836594</v>
      </c>
      <c r="BD13">
        <f t="shared" si="11"/>
        <v>24.414410731820976</v>
      </c>
      <c r="BE13">
        <f t="shared" si="12"/>
        <v>19.705694324106613</v>
      </c>
      <c r="BF13">
        <f t="shared" si="13"/>
        <v>400.1991885625398</v>
      </c>
      <c r="BG13" s="14">
        <f t="shared" si="23"/>
        <v>88.665265537158248</v>
      </c>
      <c r="BH13" s="14">
        <f t="shared" si="24"/>
        <v>0.31019810273544873</v>
      </c>
      <c r="BI13" s="14">
        <f t="shared" si="25"/>
        <v>6.1005647761341466</v>
      </c>
      <c r="BJ13" s="14">
        <f t="shared" si="26"/>
        <v>4.9239715839721576</v>
      </c>
      <c r="BK13" s="12">
        <v>0</v>
      </c>
      <c r="BL13" t="s">
        <v>84</v>
      </c>
      <c r="BM13" t="s">
        <v>84</v>
      </c>
      <c r="BN13" t="s">
        <v>84</v>
      </c>
      <c r="BO13" t="s">
        <v>84</v>
      </c>
      <c r="BP13" t="s">
        <v>84</v>
      </c>
      <c r="BQ13" t="s">
        <v>84</v>
      </c>
      <c r="BT13">
        <f t="shared" si="21"/>
        <v>49.290428217120095</v>
      </c>
      <c r="BU13">
        <f t="shared" si="22"/>
        <v>31.627213282714546</v>
      </c>
    </row>
    <row r="14" spans="1:73" x14ac:dyDescent="0.3">
      <c r="A14" s="15">
        <v>13</v>
      </c>
      <c r="B14" s="16" t="s">
        <v>83</v>
      </c>
      <c r="C14" s="17" t="s">
        <v>73</v>
      </c>
      <c r="D14" s="18" t="s">
        <v>74</v>
      </c>
      <c r="E14" s="19" t="s">
        <v>75</v>
      </c>
      <c r="F14" s="18" t="s">
        <v>74</v>
      </c>
      <c r="G14" s="20" t="s">
        <v>79</v>
      </c>
      <c r="H14" s="10">
        <v>1</v>
      </c>
      <c r="I14" s="10" t="s">
        <v>80</v>
      </c>
      <c r="J14" s="10" t="s">
        <v>77</v>
      </c>
      <c r="K14" s="10" t="s">
        <v>78</v>
      </c>
      <c r="L14" s="10" t="s">
        <v>78</v>
      </c>
      <c r="M14" s="10">
        <v>0</v>
      </c>
      <c r="N14" s="11">
        <v>0</v>
      </c>
      <c r="O14" s="11">
        <v>3.61</v>
      </c>
      <c r="P14">
        <v>3.02</v>
      </c>
      <c r="Q14">
        <v>2.3589171410499681</v>
      </c>
      <c r="R14">
        <f t="shared" si="0"/>
        <v>6.63</v>
      </c>
      <c r="S14">
        <f t="shared" si="1"/>
        <v>8.9889171410499671</v>
      </c>
      <c r="T14">
        <v>0.52896638297872345</v>
      </c>
      <c r="U14">
        <v>0.44723289473684208</v>
      </c>
      <c r="V14">
        <v>0.59850095541401283</v>
      </c>
      <c r="W14">
        <f t="shared" si="14"/>
        <v>1.9095686425531915</v>
      </c>
      <c r="X14">
        <f t="shared" si="14"/>
        <v>1.350643342105263</v>
      </c>
      <c r="Y14">
        <f t="shared" si="14"/>
        <v>1.4118141626608975</v>
      </c>
      <c r="Z14">
        <v>10.024830491021337</v>
      </c>
      <c r="AA14">
        <v>5.5977039029828823</v>
      </c>
      <c r="AB14">
        <v>15.63871593286261</v>
      </c>
      <c r="AC14">
        <f t="shared" si="2"/>
        <v>31.261250326866829</v>
      </c>
      <c r="AD14">
        <v>0.71888561108371185</v>
      </c>
      <c r="AE14">
        <v>39.667053380519143</v>
      </c>
      <c r="AF14">
        <v>25175.204000000002</v>
      </c>
      <c r="AG14">
        <v>198.09100000000001</v>
      </c>
      <c r="AH14">
        <v>0.4545097586552217</v>
      </c>
      <c r="AI14">
        <v>37.874110385064377</v>
      </c>
      <c r="AJ14">
        <v>20172.011999999999</v>
      </c>
      <c r="AK14">
        <v>-11.451000000000001</v>
      </c>
      <c r="AL14">
        <v>0.84361458135352574</v>
      </c>
      <c r="AM14">
        <v>39.125675310766681</v>
      </c>
      <c r="AN14">
        <v>66274.926000000007</v>
      </c>
      <c r="AO14">
        <v>28.155000000000001</v>
      </c>
      <c r="AP14">
        <v>1.2410414873239437E-2</v>
      </c>
      <c r="AQ14">
        <v>0.2475624392028169</v>
      </c>
      <c r="AR14">
        <v>7690.5659999999998</v>
      </c>
      <c r="AS14">
        <v>3.0975489999999999</v>
      </c>
      <c r="AT14">
        <v>-17.641999999999999</v>
      </c>
      <c r="AU14">
        <v>1.086365</v>
      </c>
      <c r="AV14">
        <f t="shared" si="3"/>
        <v>19.60041373234295</v>
      </c>
      <c r="AW14">
        <f t="shared" si="4"/>
        <v>8.4453434296039145</v>
      </c>
      <c r="AX14">
        <f t="shared" si="5"/>
        <v>34.857071047767505</v>
      </c>
      <c r="AY14">
        <f t="shared" si="6"/>
        <v>62.902828209714372</v>
      </c>
      <c r="AZ14">
        <f t="shared" si="7"/>
        <v>18.222548969758545</v>
      </c>
      <c r="BA14">
        <f t="shared" si="8"/>
        <v>18.874622820527083</v>
      </c>
      <c r="BB14">
        <f t="shared" si="9"/>
        <v>279.25617432094236</v>
      </c>
      <c r="BC14">
        <f t="shared" si="10"/>
        <v>1.7867277042436898</v>
      </c>
      <c r="BD14">
        <f t="shared" si="11"/>
        <v>36.618606757008202</v>
      </c>
      <c r="BE14">
        <f t="shared" si="12"/>
        <v>5.3152010611874703</v>
      </c>
      <c r="BF14">
        <f t="shared" si="13"/>
        <v>322.97670984338168</v>
      </c>
      <c r="BG14" s="14">
        <f t="shared" si="23"/>
        <v>86.463254411242119</v>
      </c>
      <c r="BH14" s="14">
        <f t="shared" si="24"/>
        <v>0.55320636126057265</v>
      </c>
      <c r="BI14" s="14">
        <f t="shared" si="25"/>
        <v>11.33784747970383</v>
      </c>
      <c r="BJ14" s="14">
        <f t="shared" si="26"/>
        <v>1.645691747793494</v>
      </c>
      <c r="BK14" s="12">
        <v>0</v>
      </c>
      <c r="BL14" t="s">
        <v>84</v>
      </c>
      <c r="BM14" t="s">
        <v>84</v>
      </c>
      <c r="BN14">
        <v>0.159818291015625</v>
      </c>
      <c r="BO14">
        <v>-24.221</v>
      </c>
      <c r="BP14">
        <v>1.0791679999999999</v>
      </c>
      <c r="BQ14">
        <f t="shared" si="19"/>
        <v>4.0290549096271537E-4</v>
      </c>
      <c r="BR14">
        <f t="shared" si="20"/>
        <v>1.247475371081998E-4</v>
      </c>
      <c r="BT14">
        <f t="shared" si="21"/>
        <v>62.902828209714372</v>
      </c>
      <c r="BU14">
        <f t="shared" si="22"/>
        <v>31.261250326866829</v>
      </c>
    </row>
    <row r="15" spans="1:73" x14ac:dyDescent="0.3">
      <c r="A15" s="15">
        <v>14</v>
      </c>
      <c r="B15" s="16" t="s">
        <v>83</v>
      </c>
      <c r="C15" s="17" t="s">
        <v>73</v>
      </c>
      <c r="D15" s="18" t="s">
        <v>74</v>
      </c>
      <c r="E15" s="19" t="s">
        <v>75</v>
      </c>
      <c r="F15" s="18" t="s">
        <v>74</v>
      </c>
      <c r="G15" s="20" t="s">
        <v>79</v>
      </c>
      <c r="H15" s="10">
        <v>1</v>
      </c>
      <c r="I15" s="10" t="s">
        <v>80</v>
      </c>
      <c r="J15" s="10" t="s">
        <v>77</v>
      </c>
      <c r="K15" s="10" t="s">
        <v>78</v>
      </c>
      <c r="L15" s="10" t="s">
        <v>78</v>
      </c>
      <c r="M15" s="10">
        <v>1</v>
      </c>
      <c r="N15" s="11">
        <v>0</v>
      </c>
      <c r="O15" s="11">
        <v>3.06</v>
      </c>
      <c r="P15">
        <v>3.28</v>
      </c>
      <c r="Q15">
        <v>2.5698253968253968</v>
      </c>
      <c r="R15">
        <f t="shared" si="0"/>
        <v>6.34</v>
      </c>
      <c r="S15">
        <f t="shared" si="1"/>
        <v>8.9098253968253971</v>
      </c>
      <c r="T15">
        <v>0.54024608294930876</v>
      </c>
      <c r="U15">
        <v>0.52971605839416058</v>
      </c>
      <c r="V15">
        <v>0.59464728260869593</v>
      </c>
      <c r="W15">
        <f t="shared" si="14"/>
        <v>1.6531530138248849</v>
      </c>
      <c r="X15">
        <f t="shared" si="14"/>
        <v>1.7374686715328467</v>
      </c>
      <c r="Y15">
        <f t="shared" si="14"/>
        <v>1.5281396890010359</v>
      </c>
      <c r="Z15">
        <v>8.3460965187563527</v>
      </c>
      <c r="AA15">
        <v>6.2043337605360307</v>
      </c>
      <c r="AB15">
        <v>20.005773205840082</v>
      </c>
      <c r="AC15">
        <f t="shared" si="2"/>
        <v>34.556203485132464</v>
      </c>
      <c r="AD15">
        <v>0.61714311018450196</v>
      </c>
      <c r="AE15">
        <v>39.98299659287823</v>
      </c>
      <c r="AF15">
        <v>28697.373</v>
      </c>
      <c r="AG15">
        <v>267.98700000000002</v>
      </c>
      <c r="AH15">
        <v>0.60999964508274229</v>
      </c>
      <c r="AI15">
        <v>37.078591254255315</v>
      </c>
      <c r="AJ15">
        <v>14526.513000000001</v>
      </c>
      <c r="AK15">
        <v>-11.298</v>
      </c>
      <c r="AL15">
        <v>0.51691423616822429</v>
      </c>
      <c r="AM15">
        <v>41.098102385817761</v>
      </c>
      <c r="AN15">
        <v>49744.392999999996</v>
      </c>
      <c r="AO15">
        <v>21.27</v>
      </c>
      <c r="AP15">
        <v>1.711929508845306E-2</v>
      </c>
      <c r="AQ15">
        <v>0.33636718597241849</v>
      </c>
      <c r="AR15">
        <v>7125.0609999999997</v>
      </c>
      <c r="AS15">
        <v>2.901837</v>
      </c>
      <c r="AT15">
        <v>-16.055</v>
      </c>
      <c r="AU15">
        <v>1.0881000000000001</v>
      </c>
      <c r="AV15">
        <f t="shared" si="3"/>
        <v>16.072326160217436</v>
      </c>
      <c r="AW15">
        <f t="shared" si="4"/>
        <v>9.035087107279308</v>
      </c>
      <c r="AX15">
        <f t="shared" si="5"/>
        <v>18.342731325706964</v>
      </c>
      <c r="AY15">
        <f t="shared" si="6"/>
        <v>43.45014459320371</v>
      </c>
      <c r="AZ15">
        <f t="shared" si="7"/>
        <v>23.333557381921779</v>
      </c>
      <c r="BA15">
        <f t="shared" si="8"/>
        <v>33.216298024874511</v>
      </c>
      <c r="BB15">
        <f t="shared" si="9"/>
        <v>312.80670219764835</v>
      </c>
      <c r="BC15">
        <f t="shared" si="10"/>
        <v>2.0621049641576494</v>
      </c>
      <c r="BD15">
        <f t="shared" si="11"/>
        <v>35.565583412838897</v>
      </c>
      <c r="BE15">
        <f t="shared" si="12"/>
        <v>16.53583743284435</v>
      </c>
      <c r="BF15">
        <f t="shared" si="13"/>
        <v>366.97022800748925</v>
      </c>
      <c r="BG15" s="14">
        <f t="shared" si="23"/>
        <v>85.240348759645016</v>
      </c>
      <c r="BH15" s="14">
        <f t="shared" si="24"/>
        <v>0.56192704660378201</v>
      </c>
      <c r="BI15" s="14">
        <f t="shared" si="25"/>
        <v>9.6916808772054015</v>
      </c>
      <c r="BJ15" s="14">
        <f t="shared" si="26"/>
        <v>4.5060433165457994</v>
      </c>
      <c r="BK15" s="12">
        <v>0</v>
      </c>
      <c r="BL15" t="s">
        <v>84</v>
      </c>
      <c r="BM15" t="s">
        <v>84</v>
      </c>
      <c r="BN15">
        <v>5.1100026901669759E-2</v>
      </c>
      <c r="BO15">
        <v>-19.152000000000001</v>
      </c>
      <c r="BP15">
        <v>1.084713</v>
      </c>
      <c r="BQ15">
        <f t="shared" si="19"/>
        <v>6.0064122870517769E-4</v>
      </c>
      <c r="BR15">
        <f t="shared" si="20"/>
        <v>1.6367573793831569E-4</v>
      </c>
      <c r="BT15">
        <f t="shared" si="21"/>
        <v>43.45014459320371</v>
      </c>
      <c r="BU15">
        <f t="shared" si="22"/>
        <v>34.556203485132464</v>
      </c>
    </row>
    <row r="16" spans="1:73" x14ac:dyDescent="0.3">
      <c r="A16" s="15">
        <v>15</v>
      </c>
      <c r="B16" s="16" t="s">
        <v>83</v>
      </c>
      <c r="C16" s="17" t="s">
        <v>73</v>
      </c>
      <c r="D16" s="18" t="s">
        <v>74</v>
      </c>
      <c r="E16" s="19" t="s">
        <v>75</v>
      </c>
      <c r="F16" s="18" t="s">
        <v>74</v>
      </c>
      <c r="G16" s="20" t="s">
        <v>81</v>
      </c>
      <c r="H16" s="10">
        <v>1</v>
      </c>
      <c r="I16" s="10" t="s">
        <v>82</v>
      </c>
      <c r="J16" s="10" t="s">
        <v>77</v>
      </c>
      <c r="K16" s="10" t="s">
        <v>78</v>
      </c>
      <c r="L16" s="10" t="s">
        <v>78</v>
      </c>
      <c r="M16" s="10">
        <v>1</v>
      </c>
      <c r="N16" s="11">
        <v>0</v>
      </c>
      <c r="O16" s="11">
        <v>3.24</v>
      </c>
      <c r="P16">
        <v>3.26</v>
      </c>
      <c r="Q16">
        <v>2.8814608472400511</v>
      </c>
      <c r="R16">
        <f t="shared" si="0"/>
        <v>6.5</v>
      </c>
      <c r="S16">
        <f t="shared" si="1"/>
        <v>9.3814608472400511</v>
      </c>
      <c r="T16">
        <v>0.53880204545454535</v>
      </c>
      <c r="U16">
        <v>0.42255981308411217</v>
      </c>
      <c r="V16">
        <v>0.59547189873417716</v>
      </c>
      <c r="W16">
        <f t="shared" si="14"/>
        <v>1.745718627272727</v>
      </c>
      <c r="X16">
        <f t="shared" si="14"/>
        <v>1.3775449906542057</v>
      </c>
      <c r="Y16">
        <f t="shared" si="14"/>
        <v>1.715828961834224</v>
      </c>
      <c r="Z16">
        <v>10.781386843011086</v>
      </c>
      <c r="AA16">
        <v>6.6683487108069146</v>
      </c>
      <c r="AB16">
        <v>17.928766450493658</v>
      </c>
      <c r="AC16">
        <f t="shared" si="2"/>
        <v>35.378502004311656</v>
      </c>
      <c r="AD16">
        <v>0.72063683330912864</v>
      </c>
      <c r="AE16">
        <v>38.956376926307051</v>
      </c>
      <c r="AF16">
        <v>32092.394</v>
      </c>
      <c r="AG16">
        <v>-24.989000000000001</v>
      </c>
      <c r="AH16">
        <v>0.497297187765043</v>
      </c>
      <c r="AI16">
        <v>37.559161924727789</v>
      </c>
      <c r="AJ16">
        <v>18418.504000000001</v>
      </c>
      <c r="AK16">
        <v>218.15899999999999</v>
      </c>
      <c r="AL16">
        <v>0.48296259198757768</v>
      </c>
      <c r="AM16">
        <v>41.759048258385093</v>
      </c>
      <c r="AN16">
        <v>23998.651999999998</v>
      </c>
      <c r="AO16">
        <v>22.327999999999999</v>
      </c>
      <c r="AP16">
        <v>1.3304311204663213E-2</v>
      </c>
      <c r="AQ16">
        <v>0.27411107654145078</v>
      </c>
      <c r="AR16">
        <v>3091.0680000000002</v>
      </c>
      <c r="AS16">
        <v>1.482469</v>
      </c>
      <c r="AT16">
        <v>-17.277999999999999</v>
      </c>
      <c r="AU16">
        <v>1.086762</v>
      </c>
      <c r="AV16">
        <f t="shared" si="3"/>
        <v>21.98009776742326</v>
      </c>
      <c r="AW16">
        <f t="shared" si="4"/>
        <v>9.161221246213529</v>
      </c>
      <c r="AX16">
        <f t="shared" si="5"/>
        <v>10.058184561393313</v>
      </c>
      <c r="AY16">
        <f t="shared" si="6"/>
        <v>41.1995035750301</v>
      </c>
      <c r="AZ16">
        <f t="shared" si="7"/>
        <v>7.9742746820324415</v>
      </c>
      <c r="BA16">
        <f t="shared" si="8"/>
        <v>50.826221742937456</v>
      </c>
      <c r="BB16">
        <f t="shared" si="9"/>
        <v>1.0405547155061545</v>
      </c>
      <c r="BC16">
        <f t="shared" si="10"/>
        <v>246.55700128374698</v>
      </c>
      <c r="BD16">
        <f t="shared" si="11"/>
        <v>41.629561187809692</v>
      </c>
      <c r="BE16">
        <f t="shared" si="12"/>
        <v>7.6261233003643598</v>
      </c>
      <c r="BF16">
        <f t="shared" si="13"/>
        <v>296.85324048742723</v>
      </c>
      <c r="BG16" s="14">
        <f t="shared" si="23"/>
        <v>0.3505283330569624</v>
      </c>
      <c r="BH16" s="14">
        <f t="shared" si="24"/>
        <v>83.056867049490577</v>
      </c>
      <c r="BI16" s="14">
        <f t="shared" si="25"/>
        <v>14.023616895491783</v>
      </c>
      <c r="BJ16" s="14">
        <f t="shared" si="26"/>
        <v>2.5689877219606614</v>
      </c>
      <c r="BK16" s="12">
        <v>0</v>
      </c>
      <c r="BL16" t="s">
        <v>84</v>
      </c>
      <c r="BM16" t="s">
        <v>84</v>
      </c>
      <c r="BN16">
        <v>0.18614294953271029</v>
      </c>
      <c r="BO16">
        <v>-25.216000000000001</v>
      </c>
      <c r="BP16">
        <v>1.078079</v>
      </c>
      <c r="BQ16">
        <f t="shared" si="19"/>
        <v>1.3173050295799547E-4</v>
      </c>
      <c r="BR16">
        <f t="shared" si="20"/>
        <v>4.4375632464613337E-5</v>
      </c>
      <c r="BT16">
        <f t="shared" si="21"/>
        <v>41.1995035750301</v>
      </c>
      <c r="BU16">
        <f t="shared" si="22"/>
        <v>35.378502004311656</v>
      </c>
    </row>
    <row r="17" spans="1:73" x14ac:dyDescent="0.3">
      <c r="A17" s="15">
        <v>16</v>
      </c>
      <c r="B17" s="16" t="s">
        <v>83</v>
      </c>
      <c r="C17" s="17" t="s">
        <v>73</v>
      </c>
      <c r="D17" s="18" t="s">
        <v>74</v>
      </c>
      <c r="E17" s="19" t="s">
        <v>75</v>
      </c>
      <c r="F17" s="18" t="s">
        <v>74</v>
      </c>
      <c r="G17" s="20" t="s">
        <v>81</v>
      </c>
      <c r="H17" s="10">
        <v>1</v>
      </c>
      <c r="I17" s="10" t="s">
        <v>82</v>
      </c>
      <c r="J17" s="10" t="s">
        <v>77</v>
      </c>
      <c r="K17" s="10" t="s">
        <v>78</v>
      </c>
      <c r="L17" s="10" t="s">
        <v>78</v>
      </c>
      <c r="M17" s="10">
        <v>0</v>
      </c>
      <c r="N17" s="11">
        <v>0</v>
      </c>
      <c r="O17" s="11">
        <v>3.38</v>
      </c>
      <c r="P17">
        <v>3.56</v>
      </c>
      <c r="Q17">
        <v>2.6618146551724138</v>
      </c>
      <c r="R17">
        <f t="shared" si="0"/>
        <v>6.9399999999999995</v>
      </c>
      <c r="S17">
        <f t="shared" si="1"/>
        <v>9.6018146551724133</v>
      </c>
      <c r="T17">
        <v>0.3505645833333334</v>
      </c>
      <c r="U17">
        <v>0.30496232876712337</v>
      </c>
      <c r="V17">
        <v>0.41281849315068497</v>
      </c>
      <c r="W17">
        <f t="shared" si="14"/>
        <v>1.1849082916666669</v>
      </c>
      <c r="X17">
        <f t="shared" si="14"/>
        <v>1.0856658904109593</v>
      </c>
      <c r="Y17">
        <f t="shared" si="14"/>
        <v>1.0988463149946859</v>
      </c>
      <c r="Z17">
        <v>6.7235215290591768</v>
      </c>
      <c r="AA17">
        <v>3.5707739481598297</v>
      </c>
      <c r="AB17">
        <v>11.642528529528295</v>
      </c>
      <c r="AC17">
        <f t="shared" si="2"/>
        <v>21.936824006747301</v>
      </c>
      <c r="AD17">
        <v>0.59504004640776698</v>
      </c>
      <c r="AE17">
        <v>40.074762996699029</v>
      </c>
      <c r="AF17">
        <v>33172.945</v>
      </c>
      <c r="AG17">
        <v>-23.675999999999998</v>
      </c>
      <c r="AH17">
        <v>0.54141089081296756</v>
      </c>
      <c r="AI17">
        <v>37.544674003182038</v>
      </c>
      <c r="AJ17">
        <v>18125.179</v>
      </c>
      <c r="AK17">
        <v>196.05799999999999</v>
      </c>
      <c r="AL17">
        <v>0.665611721784652</v>
      </c>
      <c r="AM17">
        <v>39.892072694544908</v>
      </c>
      <c r="AN17">
        <v>49462.517</v>
      </c>
      <c r="AO17">
        <v>57.098999999999997</v>
      </c>
      <c r="AP17">
        <v>1.7503597443530031E-2</v>
      </c>
      <c r="AQ17">
        <v>0.32215740979688323</v>
      </c>
      <c r="AR17">
        <v>3994.078</v>
      </c>
      <c r="AS17">
        <v>1.8037879999999999</v>
      </c>
      <c r="AT17">
        <v>-17.896999999999998</v>
      </c>
      <c r="AU17">
        <v>1.086085</v>
      </c>
      <c r="AV17">
        <f t="shared" si="3"/>
        <v>19.503278020557428</v>
      </c>
      <c r="AW17">
        <f t="shared" si="4"/>
        <v>10.728825344515247</v>
      </c>
      <c r="AX17">
        <f t="shared" si="5"/>
        <v>24.346994356206867</v>
      </c>
      <c r="AY17">
        <f t="shared" si="6"/>
        <v>54.579097721279538</v>
      </c>
      <c r="AZ17">
        <f t="shared" si="7"/>
        <v>13.516363963499851</v>
      </c>
      <c r="BA17">
        <f t="shared" si="8"/>
        <v>31.904538315220613</v>
      </c>
      <c r="BB17">
        <f t="shared" si="9"/>
        <v>2.6684824969902357</v>
      </c>
      <c r="BC17">
        <f t="shared" si="10"/>
        <v>243.49358408600347</v>
      </c>
      <c r="BD17">
        <f t="shared" si="11"/>
        <v>68.908826337230138</v>
      </c>
      <c r="BE17">
        <f t="shared" si="12"/>
        <v>5.4833842731494489</v>
      </c>
      <c r="BF17">
        <f t="shared" si="13"/>
        <v>320.55427719337331</v>
      </c>
      <c r="BG17" s="14">
        <f t="shared" si="23"/>
        <v>0.8324588647995117</v>
      </c>
      <c r="BH17" s="14">
        <f t="shared" si="24"/>
        <v>75.96017317813444</v>
      </c>
      <c r="BI17" s="14">
        <f t="shared" si="25"/>
        <v>21.496773320438685</v>
      </c>
      <c r="BJ17" s="14">
        <f t="shared" si="26"/>
        <v>1.7105946366273612</v>
      </c>
      <c r="BK17" s="12">
        <v>0</v>
      </c>
      <c r="BL17" t="s">
        <v>84</v>
      </c>
      <c r="BM17" t="s">
        <v>84</v>
      </c>
      <c r="BN17">
        <v>0.28160835361216735</v>
      </c>
      <c r="BO17">
        <v>-24.858000000000001</v>
      </c>
      <c r="BP17">
        <v>1.078471</v>
      </c>
      <c r="BQ17">
        <f t="shared" si="19"/>
        <v>3.8310552810117364E-4</v>
      </c>
      <c r="BR17">
        <f t="shared" si="20"/>
        <v>1.1951346631699022E-4</v>
      </c>
      <c r="BT17">
        <f t="shared" si="21"/>
        <v>54.579097721279538</v>
      </c>
      <c r="BU17">
        <f t="shared" si="22"/>
        <v>21.936824006747301</v>
      </c>
    </row>
    <row r="18" spans="1:73" x14ac:dyDescent="0.3">
      <c r="A18" s="15">
        <v>17</v>
      </c>
      <c r="B18" s="16" t="s">
        <v>83</v>
      </c>
      <c r="C18" s="17" t="s">
        <v>73</v>
      </c>
      <c r="D18" s="18" t="s">
        <v>74</v>
      </c>
      <c r="E18" s="19" t="s">
        <v>75</v>
      </c>
      <c r="F18" s="18" t="s">
        <v>74</v>
      </c>
      <c r="G18" s="20" t="s">
        <v>81</v>
      </c>
      <c r="H18" s="10">
        <v>1</v>
      </c>
      <c r="I18" s="10" t="s">
        <v>82</v>
      </c>
      <c r="J18" s="10" t="s">
        <v>77</v>
      </c>
      <c r="K18" s="10" t="s">
        <v>78</v>
      </c>
      <c r="L18" s="10" t="s">
        <v>78</v>
      </c>
      <c r="M18" s="10">
        <v>0</v>
      </c>
      <c r="N18" s="11">
        <v>0</v>
      </c>
      <c r="O18" s="11">
        <v>2.88</v>
      </c>
      <c r="P18">
        <v>3.85</v>
      </c>
      <c r="Q18">
        <v>2.6914090606262491</v>
      </c>
      <c r="R18">
        <f t="shared" si="0"/>
        <v>6.73</v>
      </c>
      <c r="S18">
        <f t="shared" si="1"/>
        <v>9.4214090606262495</v>
      </c>
      <c r="T18">
        <v>0.58015793814432981</v>
      </c>
      <c r="U18">
        <v>0.38659632829373647</v>
      </c>
      <c r="V18">
        <v>0.56095909090909091</v>
      </c>
      <c r="W18">
        <f t="shared" si="14"/>
        <v>1.6708548618556698</v>
      </c>
      <c r="X18">
        <f t="shared" si="14"/>
        <v>1.4883958639308854</v>
      </c>
      <c r="Y18">
        <f t="shared" si="14"/>
        <v>1.509770379913391</v>
      </c>
      <c r="Z18">
        <v>11.763367837373321</v>
      </c>
      <c r="AA18">
        <v>4.4684008871362497</v>
      </c>
      <c r="AB18">
        <v>17.026835822504879</v>
      </c>
      <c r="AC18">
        <f t="shared" si="2"/>
        <v>33.25860454701445</v>
      </c>
      <c r="AD18">
        <v>0.62934495127589973</v>
      </c>
      <c r="AE18">
        <v>39.79655123466739</v>
      </c>
      <c r="AF18">
        <v>34200.233</v>
      </c>
      <c r="AG18">
        <v>-24.004000000000001</v>
      </c>
      <c r="AH18">
        <v>0.49088331510887773</v>
      </c>
      <c r="AI18">
        <v>37.385950924924614</v>
      </c>
      <c r="AJ18">
        <v>12310.816999999999</v>
      </c>
      <c r="AK18">
        <v>151.285</v>
      </c>
      <c r="AL18">
        <v>0.61898077306930699</v>
      </c>
      <c r="AM18">
        <v>40.551979771938505</v>
      </c>
      <c r="AN18">
        <v>48204.525999999998</v>
      </c>
      <c r="AO18">
        <v>27.329000000000001</v>
      </c>
      <c r="AP18">
        <v>1.1320745279838167E-2</v>
      </c>
      <c r="AQ18">
        <v>0.29083524141773431</v>
      </c>
      <c r="AR18">
        <v>5496.88</v>
      </c>
      <c r="AS18">
        <v>2.3339089999999998</v>
      </c>
      <c r="AT18">
        <v>-17.213000000000001</v>
      </c>
      <c r="AU18">
        <v>1.0868329999999999</v>
      </c>
      <c r="AV18">
        <f t="shared" si="3"/>
        <v>18.061116095469895</v>
      </c>
      <c r="AW18">
        <f t="shared" si="4"/>
        <v>7.287309208261207</v>
      </c>
      <c r="AX18">
        <f t="shared" si="5"/>
        <v>22.396588561504565</v>
      </c>
      <c r="AY18">
        <f t="shared" si="6"/>
        <v>47.745013865235663</v>
      </c>
      <c r="AZ18">
        <f t="shared" si="7"/>
        <v>11.970514557434697</v>
      </c>
      <c r="BA18">
        <f t="shared" si="8"/>
        <v>40.28447157732964</v>
      </c>
      <c r="BB18">
        <f t="shared" si="9"/>
        <v>1.9299385315108066</v>
      </c>
      <c r="BC18">
        <f t="shared" si="10"/>
        <v>206.22040498151864</v>
      </c>
      <c r="BD18">
        <f t="shared" si="11"/>
        <v>42.517370404445373</v>
      </c>
      <c r="BE18">
        <f t="shared" si="12"/>
        <v>8.4212554699823379</v>
      </c>
      <c r="BF18">
        <f t="shared" si="13"/>
        <v>259.08896938745715</v>
      </c>
      <c r="BG18" s="14">
        <f t="shared" si="23"/>
        <v>0.74489413272730298</v>
      </c>
      <c r="BH18" s="14">
        <f t="shared" si="24"/>
        <v>79.59443640887865</v>
      </c>
      <c r="BI18" s="14">
        <f t="shared" si="25"/>
        <v>16.410335995764587</v>
      </c>
      <c r="BJ18" s="14">
        <f t="shared" si="26"/>
        <v>3.2503334626294675</v>
      </c>
      <c r="BK18" s="12">
        <v>0</v>
      </c>
      <c r="BL18" t="s">
        <v>84</v>
      </c>
      <c r="BM18" t="s">
        <v>84</v>
      </c>
      <c r="BN18" t="s">
        <v>84</v>
      </c>
      <c r="BO18" t="s">
        <v>84</v>
      </c>
      <c r="BP18" t="s">
        <v>84</v>
      </c>
      <c r="BQ18" t="s">
        <v>84</v>
      </c>
      <c r="BT18">
        <f t="shared" si="21"/>
        <v>47.745013865235663</v>
      </c>
      <c r="BU18">
        <f t="shared" si="22"/>
        <v>33.25860454701445</v>
      </c>
    </row>
    <row r="19" spans="1:73" x14ac:dyDescent="0.3">
      <c r="A19" s="23">
        <v>18</v>
      </c>
      <c r="B19" s="24" t="s">
        <v>83</v>
      </c>
      <c r="C19" s="25" t="s">
        <v>73</v>
      </c>
      <c r="D19" s="26" t="s">
        <v>74</v>
      </c>
      <c r="E19" s="27" t="s">
        <v>75</v>
      </c>
      <c r="F19" s="26" t="s">
        <v>74</v>
      </c>
      <c r="G19" s="28" t="s">
        <v>81</v>
      </c>
      <c r="H19" s="10">
        <v>1</v>
      </c>
      <c r="I19" s="10" t="s">
        <v>82</v>
      </c>
      <c r="J19" s="10" t="s">
        <v>77</v>
      </c>
      <c r="K19" s="10" t="s">
        <v>78</v>
      </c>
      <c r="L19" s="10" t="s">
        <v>78</v>
      </c>
      <c r="M19" s="10">
        <v>0</v>
      </c>
      <c r="N19" s="11">
        <v>0</v>
      </c>
      <c r="O19" s="11">
        <v>3.27</v>
      </c>
      <c r="P19">
        <v>2.92</v>
      </c>
      <c r="Q19">
        <v>2.514779527559055</v>
      </c>
      <c r="R19">
        <f t="shared" si="0"/>
        <v>6.1899999999999995</v>
      </c>
      <c r="S19">
        <f t="shared" si="1"/>
        <v>8.7047795275590545</v>
      </c>
      <c r="T19">
        <v>0.49354500000000007</v>
      </c>
      <c r="U19">
        <v>0.47162227722772282</v>
      </c>
      <c r="V19">
        <v>0.46154342007434945</v>
      </c>
      <c r="W19">
        <f t="shared" si="14"/>
        <v>1.6138921500000003</v>
      </c>
      <c r="X19">
        <f t="shared" si="14"/>
        <v>1.3771370495049506</v>
      </c>
      <c r="Y19">
        <f t="shared" si="14"/>
        <v>1.160679943882563</v>
      </c>
      <c r="Z19">
        <v>8.8077943261584632</v>
      </c>
      <c r="AA19">
        <v>5.0533356375616716</v>
      </c>
      <c r="AB19">
        <v>18.573722962869457</v>
      </c>
      <c r="AC19">
        <f t="shared" si="2"/>
        <v>32.434852926589592</v>
      </c>
      <c r="AD19">
        <v>0.77654487738724731</v>
      </c>
      <c r="AE19">
        <v>39.584534255925348</v>
      </c>
      <c r="AF19">
        <v>28257.828000000001</v>
      </c>
      <c r="AG19">
        <v>-24.135000000000002</v>
      </c>
      <c r="AH19">
        <v>0.6078831571001152</v>
      </c>
      <c r="AI19">
        <v>37.380338727272722</v>
      </c>
      <c r="AJ19">
        <v>20892.366000000002</v>
      </c>
      <c r="AK19">
        <v>166.51599999999999</v>
      </c>
      <c r="AL19">
        <v>0.61871875789987785</v>
      </c>
      <c r="AM19">
        <v>40.200409493864463</v>
      </c>
      <c r="AN19">
        <v>50378.836000000003</v>
      </c>
      <c r="AO19">
        <v>8.6270000000000007</v>
      </c>
      <c r="AP19">
        <v>1.4036794192441894E-2</v>
      </c>
      <c r="AQ19">
        <v>0.28369540221006567</v>
      </c>
      <c r="AR19">
        <v>6153.4570000000003</v>
      </c>
      <c r="AS19">
        <v>2.5637279999999998</v>
      </c>
      <c r="AT19">
        <v>-15.872</v>
      </c>
      <c r="AU19">
        <v>1.0883</v>
      </c>
      <c r="AV19">
        <f t="shared" si="3"/>
        <v>21.310949645423097</v>
      </c>
      <c r="AW19">
        <f t="shared" si="4"/>
        <v>11.284075610855083</v>
      </c>
      <c r="AX19">
        <f t="shared" si="5"/>
        <v>21.717087558904659</v>
      </c>
      <c r="AY19">
        <f t="shared" si="6"/>
        <v>54.312112815182836</v>
      </c>
      <c r="AZ19">
        <f t="shared" si="7"/>
        <v>16.578193675396363</v>
      </c>
      <c r="BA19">
        <f t="shared" si="8"/>
        <v>29.109693509420801</v>
      </c>
      <c r="BB19">
        <f t="shared" si="9"/>
        <v>2.0316564930429268</v>
      </c>
      <c r="BC19">
        <f t="shared" si="10"/>
        <v>170.83220700622624</v>
      </c>
      <c r="BD19">
        <f t="shared" si="11"/>
        <v>22.900531519191066</v>
      </c>
      <c r="BE19">
        <f t="shared" si="12"/>
        <v>14.852304965044921</v>
      </c>
      <c r="BF19">
        <f t="shared" si="13"/>
        <v>210.61669998350516</v>
      </c>
      <c r="BG19" s="14">
        <f t="shared" si="23"/>
        <v>0.96462269763130837</v>
      </c>
      <c r="BH19" s="14">
        <f t="shared" si="24"/>
        <v>81.110475579384385</v>
      </c>
      <c r="BI19" s="14">
        <f t="shared" si="25"/>
        <v>10.873084385513858</v>
      </c>
      <c r="BJ19" s="14">
        <f t="shared" si="26"/>
        <v>7.0518173374704416</v>
      </c>
      <c r="BK19" s="12">
        <v>0</v>
      </c>
      <c r="BL19" t="s">
        <v>84</v>
      </c>
      <c r="BM19" t="s">
        <v>84</v>
      </c>
      <c r="BN19" t="s">
        <v>84</v>
      </c>
      <c r="BO19" t="s">
        <v>84</v>
      </c>
      <c r="BP19" t="s">
        <v>84</v>
      </c>
      <c r="BQ19" t="s">
        <v>84</v>
      </c>
      <c r="BT19">
        <f t="shared" si="21"/>
        <v>54.312112815182836</v>
      </c>
      <c r="BU19">
        <f t="shared" si="22"/>
        <v>32.434852926589592</v>
      </c>
    </row>
    <row r="20" spans="1:73" x14ac:dyDescent="0.3">
      <c r="A20" s="11">
        <v>19</v>
      </c>
      <c r="B20" s="5" t="s">
        <v>72</v>
      </c>
      <c r="C20" s="6" t="s">
        <v>73</v>
      </c>
      <c r="D20" s="7" t="s">
        <v>74</v>
      </c>
      <c r="E20" s="8" t="s">
        <v>75</v>
      </c>
      <c r="F20" s="29" t="s">
        <v>85</v>
      </c>
      <c r="G20" s="9" t="s">
        <v>76</v>
      </c>
      <c r="H20" s="10" t="s">
        <v>77</v>
      </c>
      <c r="I20" s="10" t="s">
        <v>77</v>
      </c>
      <c r="J20" s="10" t="s">
        <v>86</v>
      </c>
      <c r="K20" s="10" t="s">
        <v>78</v>
      </c>
      <c r="L20" s="10" t="s">
        <v>78</v>
      </c>
      <c r="M20" s="10">
        <v>0</v>
      </c>
      <c r="N20" s="11">
        <v>0</v>
      </c>
      <c r="O20" s="11">
        <v>2.21</v>
      </c>
      <c r="P20" s="11">
        <v>2.7</v>
      </c>
      <c r="Q20" s="11">
        <v>2.8885075414781296</v>
      </c>
      <c r="R20">
        <f t="shared" si="0"/>
        <v>4.91</v>
      </c>
      <c r="S20">
        <f t="shared" si="1"/>
        <v>7.7985075414781297</v>
      </c>
      <c r="T20">
        <v>0.81225611510791362</v>
      </c>
      <c r="U20">
        <v>0.60040330188679247</v>
      </c>
      <c r="V20">
        <v>0.66123577981651382</v>
      </c>
      <c r="W20">
        <f t="shared" si="14"/>
        <v>1.795086014388489</v>
      </c>
      <c r="X20">
        <f t="shared" si="14"/>
        <v>1.6210889150943397</v>
      </c>
      <c r="Y20">
        <f t="shared" si="14"/>
        <v>1.9099845366951722</v>
      </c>
      <c r="Z20">
        <v>3.7973276735235384</v>
      </c>
      <c r="AA20">
        <v>6.2583926229229485</v>
      </c>
      <c r="AB20">
        <v>28.018303037336178</v>
      </c>
      <c r="AC20">
        <f t="shared" si="2"/>
        <v>38.074023333782662</v>
      </c>
      <c r="AD20">
        <v>0.62548217092436986</v>
      </c>
      <c r="AE20">
        <v>39.855073434725277</v>
      </c>
      <c r="AF20">
        <v>19785.019</v>
      </c>
      <c r="AG20">
        <v>-25.914000000000001</v>
      </c>
      <c r="AH20">
        <v>0.77431707859999999</v>
      </c>
      <c r="AI20">
        <v>36.748238788399995</v>
      </c>
      <c r="AJ20">
        <v>17537.494999999999</v>
      </c>
      <c r="AK20">
        <v>-14.385</v>
      </c>
      <c r="AL20">
        <v>0.5732960682288829</v>
      </c>
      <c r="AM20">
        <v>41.500995854128064</v>
      </c>
      <c r="AN20">
        <v>35417.133000000002</v>
      </c>
      <c r="AO20">
        <v>-17.890999999999998</v>
      </c>
      <c r="AP20">
        <v>9.5563273286467486E-3</v>
      </c>
      <c r="AQ20">
        <v>0.18150912034458952</v>
      </c>
      <c r="AR20">
        <v>11636.302</v>
      </c>
      <c r="AS20">
        <v>4.4414509999999998</v>
      </c>
      <c r="AT20">
        <v>-19.683</v>
      </c>
      <c r="AU20">
        <v>1.0841320000000001</v>
      </c>
      <c r="AV20">
        <f t="shared" si="3"/>
        <v>8.3526188165221171</v>
      </c>
      <c r="AW20">
        <f t="shared" si="4"/>
        <v>11.282377653845671</v>
      </c>
      <c r="AX20">
        <f t="shared" si="5"/>
        <v>17.022228138680461</v>
      </c>
      <c r="AY20">
        <f t="shared" si="6"/>
        <v>36.657224609048249</v>
      </c>
      <c r="AZ20">
        <f t="shared" si="7"/>
        <v>20.945884488606204</v>
      </c>
      <c r="BA20">
        <f t="shared" si="8"/>
        <v>42.396890902345547</v>
      </c>
      <c r="BB20">
        <f t="shared" si="9"/>
        <v>1.5229451003459942E-2</v>
      </c>
      <c r="BC20">
        <f t="shared" si="10"/>
        <v>-0.98952773489001733</v>
      </c>
      <c r="BD20">
        <f t="shared" si="11"/>
        <v>-0.57041355716327569</v>
      </c>
      <c r="BE20">
        <f t="shared" si="12"/>
        <v>-2.5670001368315667</v>
      </c>
      <c r="BF20" s="13">
        <f t="shared" si="13"/>
        <v>-4.1117119778813995</v>
      </c>
      <c r="BG20" s="14"/>
      <c r="BH20" s="14"/>
      <c r="BI20" s="14"/>
      <c r="BJ20" s="14"/>
      <c r="BK20" s="12">
        <v>18005349.246853296</v>
      </c>
      <c r="BL20">
        <v>236231.08866455563</v>
      </c>
      <c r="BM20">
        <v>153025.38405259768</v>
      </c>
      <c r="BN20">
        <v>0.48599622157434408</v>
      </c>
      <c r="BO20">
        <v>-26.407</v>
      </c>
      <c r="BP20">
        <v>1.076776</v>
      </c>
      <c r="BQ20" s="13">
        <f t="shared" si="19"/>
        <v>-7.1052315800889559E-4</v>
      </c>
      <c r="BT20">
        <f t="shared" si="21"/>
        <v>36.657224609048249</v>
      </c>
      <c r="BU20">
        <f t="shared" si="22"/>
        <v>38.074023333782662</v>
      </c>
    </row>
    <row r="21" spans="1:73" x14ac:dyDescent="0.3">
      <c r="A21" s="11">
        <v>20</v>
      </c>
      <c r="B21" s="16" t="s">
        <v>72</v>
      </c>
      <c r="C21" s="17" t="s">
        <v>73</v>
      </c>
      <c r="D21" s="18" t="s">
        <v>74</v>
      </c>
      <c r="E21" s="19" t="s">
        <v>75</v>
      </c>
      <c r="F21" s="30" t="s">
        <v>85</v>
      </c>
      <c r="G21" s="20" t="s">
        <v>79</v>
      </c>
      <c r="H21" s="10">
        <v>1</v>
      </c>
      <c r="I21" s="10" t="s">
        <v>80</v>
      </c>
      <c r="J21" s="10" t="s">
        <v>86</v>
      </c>
      <c r="K21" s="10" t="s">
        <v>78</v>
      </c>
      <c r="L21" s="10" t="s">
        <v>78</v>
      </c>
      <c r="M21" s="10">
        <v>0</v>
      </c>
      <c r="N21" s="11">
        <v>0</v>
      </c>
      <c r="O21" s="11">
        <v>2.8</v>
      </c>
      <c r="P21" s="11">
        <v>2.96</v>
      </c>
      <c r="Q21" s="11">
        <v>2.6474366616989569</v>
      </c>
      <c r="R21">
        <f t="shared" si="0"/>
        <v>5.76</v>
      </c>
      <c r="S21">
        <f t="shared" si="1"/>
        <v>8.4074366616989558</v>
      </c>
      <c r="T21">
        <v>0.8531776119402984</v>
      </c>
      <c r="U21">
        <v>0.55456039603960394</v>
      </c>
      <c r="V21">
        <v>0.74823565891472854</v>
      </c>
      <c r="W21">
        <f t="shared" si="14"/>
        <v>2.3888973134328353</v>
      </c>
      <c r="X21">
        <f t="shared" si="14"/>
        <v>1.6414987722772276</v>
      </c>
      <c r="Y21">
        <f t="shared" si="14"/>
        <v>1.9809065150013283</v>
      </c>
      <c r="Z21">
        <v>5.0147528987191539</v>
      </c>
      <c r="AA21">
        <v>2.376327961546441</v>
      </c>
      <c r="AB21">
        <v>27.420247583038542</v>
      </c>
      <c r="AC21">
        <f t="shared" si="2"/>
        <v>34.811328443304134</v>
      </c>
      <c r="AD21">
        <v>0.81081216420543811</v>
      </c>
      <c r="AE21">
        <v>39.509417693583075</v>
      </c>
      <c r="AF21">
        <v>17071.292000000001</v>
      </c>
      <c r="AG21">
        <v>347.99799999999999</v>
      </c>
      <c r="AH21">
        <v>0.70174451131855309</v>
      </c>
      <c r="AI21">
        <v>35.27860756662777</v>
      </c>
      <c r="AJ21">
        <v>11558.93</v>
      </c>
      <c r="AK21">
        <v>-12.852</v>
      </c>
      <c r="AL21">
        <v>0.77007014445905564</v>
      </c>
      <c r="AM21">
        <v>41.013782929545719</v>
      </c>
      <c r="AN21">
        <v>53712.904000000002</v>
      </c>
      <c r="AO21">
        <v>75.881</v>
      </c>
      <c r="AP21">
        <v>1.4554313730637961E-2</v>
      </c>
      <c r="AQ21">
        <v>0.32646965493567864</v>
      </c>
      <c r="AR21">
        <v>9998.9719999999998</v>
      </c>
      <c r="AS21">
        <v>3.888334</v>
      </c>
      <c r="AT21">
        <v>-13.509</v>
      </c>
      <c r="AU21">
        <v>1.090886</v>
      </c>
      <c r="AV21">
        <f t="shared" si="3"/>
        <v>11.944735365984693</v>
      </c>
      <c r="AW21">
        <f t="shared" si="4"/>
        <v>7.539536343109484</v>
      </c>
      <c r="AX21">
        <f t="shared" si="5"/>
        <v>30.034457595118859</v>
      </c>
      <c r="AY21">
        <f t="shared" si="6"/>
        <v>49.518729304213039</v>
      </c>
      <c r="AZ21">
        <f t="shared" si="7"/>
        <v>27.565961355700068</v>
      </c>
      <c r="BA21">
        <f t="shared" si="8"/>
        <v>22.915309340086893</v>
      </c>
      <c r="BB21">
        <f t="shared" si="9"/>
        <v>359.52851606104014</v>
      </c>
      <c r="BC21">
        <f t="shared" si="10"/>
        <v>0.35503503753187493</v>
      </c>
      <c r="BD21">
        <f t="shared" si="11"/>
        <v>88.223895018079119</v>
      </c>
      <c r="BE21">
        <f t="shared" si="12"/>
        <v>30.551251734336081</v>
      </c>
      <c r="BF21">
        <f t="shared" si="13"/>
        <v>478.65869785098721</v>
      </c>
      <c r="BG21" s="14">
        <f t="shared" ref="BG21:BG28" si="27">100*BB21/BF21</f>
        <v>75.111664673638941</v>
      </c>
      <c r="BH21" s="14">
        <f t="shared" ref="BH21:BH28" si="28">100*BC21/BF21</f>
        <v>7.417290004879469E-2</v>
      </c>
      <c r="BI21" s="14">
        <f t="shared" ref="BI21:BI28" si="29">100*BD21/BF21</f>
        <v>18.431482685716155</v>
      </c>
      <c r="BJ21" s="14">
        <f t="shared" ref="BJ21:BJ28" si="30">100*BE21/BF21</f>
        <v>6.382679740596104</v>
      </c>
      <c r="BK21" s="12">
        <v>111230661.4806076</v>
      </c>
      <c r="BL21">
        <v>111779.73608933038</v>
      </c>
      <c r="BM21">
        <v>108433.44711543129</v>
      </c>
      <c r="BN21">
        <v>0.94516035486981698</v>
      </c>
      <c r="BO21">
        <v>118.16200000000001</v>
      </c>
      <c r="BP21">
        <v>1.2346919999999999</v>
      </c>
      <c r="BQ21">
        <f t="shared" si="19"/>
        <v>0.24715026527024619</v>
      </c>
      <c r="BR21">
        <f t="shared" si="20"/>
        <v>5.163392337376628E-2</v>
      </c>
      <c r="BT21">
        <f t="shared" si="21"/>
        <v>49.518729304213039</v>
      </c>
      <c r="BU21">
        <f t="shared" si="22"/>
        <v>34.811328443304134</v>
      </c>
    </row>
    <row r="22" spans="1:73" x14ac:dyDescent="0.3">
      <c r="A22" s="11">
        <v>21</v>
      </c>
      <c r="B22" s="16" t="s">
        <v>72</v>
      </c>
      <c r="C22" s="17" t="s">
        <v>73</v>
      </c>
      <c r="D22" s="18" t="s">
        <v>74</v>
      </c>
      <c r="E22" s="19" t="s">
        <v>75</v>
      </c>
      <c r="F22" s="30" t="s">
        <v>85</v>
      </c>
      <c r="G22" s="20" t="s">
        <v>79</v>
      </c>
      <c r="H22" s="10">
        <v>1</v>
      </c>
      <c r="I22" s="10" t="s">
        <v>80</v>
      </c>
      <c r="J22" s="10" t="s">
        <v>86</v>
      </c>
      <c r="K22" s="10" t="s">
        <v>78</v>
      </c>
      <c r="L22" s="10" t="s">
        <v>78</v>
      </c>
      <c r="M22" s="10">
        <v>0</v>
      </c>
      <c r="N22" s="11">
        <v>0</v>
      </c>
      <c r="O22" s="11">
        <v>3.3</v>
      </c>
      <c r="P22" s="11">
        <v>2.06</v>
      </c>
      <c r="Q22" s="11">
        <v>2.3879600000000001</v>
      </c>
      <c r="R22">
        <f t="shared" si="0"/>
        <v>5.3599999999999994</v>
      </c>
      <c r="S22">
        <f t="shared" si="1"/>
        <v>7.7479599999999991</v>
      </c>
      <c r="T22">
        <v>0.8210196902654866</v>
      </c>
      <c r="U22">
        <v>0.37476945107398574</v>
      </c>
      <c r="V22">
        <v>0.69435977011494254</v>
      </c>
      <c r="W22">
        <f t="shared" si="14"/>
        <v>2.7093649778761058</v>
      </c>
      <c r="X22">
        <f t="shared" si="14"/>
        <v>0.77202506921241065</v>
      </c>
      <c r="Y22">
        <f t="shared" si="14"/>
        <v>1.6581033566436783</v>
      </c>
      <c r="Z22">
        <v>6.8542257321148057</v>
      </c>
      <c r="AA22">
        <v>1.2910928002511275</v>
      </c>
      <c r="AB22">
        <v>24.055340550571088</v>
      </c>
      <c r="AC22">
        <f t="shared" si="2"/>
        <v>32.200659082937023</v>
      </c>
      <c r="AD22">
        <v>0.78228268681818192</v>
      </c>
      <c r="AE22">
        <v>39.838975144615382</v>
      </c>
      <c r="AF22">
        <v>17233.067999999999</v>
      </c>
      <c r="AG22">
        <v>250.75200000000001</v>
      </c>
      <c r="AH22">
        <v>0.68019192800000006</v>
      </c>
      <c r="AI22">
        <v>35.910522417818179</v>
      </c>
      <c r="AJ22">
        <v>12184.066000000001</v>
      </c>
      <c r="AK22">
        <v>-13.504</v>
      </c>
      <c r="AL22">
        <v>0.73779022187845311</v>
      </c>
      <c r="AM22">
        <v>40.612628194309394</v>
      </c>
      <c r="AN22">
        <v>53371.127999999997</v>
      </c>
      <c r="AO22">
        <v>77.257000000000005</v>
      </c>
      <c r="AP22">
        <v>1.5284269713358573E-2</v>
      </c>
      <c r="AQ22">
        <v>0.29555660178528936</v>
      </c>
      <c r="AR22">
        <v>3485.1480000000001</v>
      </c>
      <c r="AS22">
        <v>1.6229530000000001</v>
      </c>
      <c r="AT22">
        <v>-16.919</v>
      </c>
      <c r="AU22">
        <v>1.0871550000000001</v>
      </c>
      <c r="AV22">
        <f t="shared" si="3"/>
        <v>13.703628048186964</v>
      </c>
      <c r="AW22">
        <f t="shared" si="4"/>
        <v>5.3495848665827443</v>
      </c>
      <c r="AX22">
        <f t="shared" si="5"/>
        <v>25.816542888204374</v>
      </c>
      <c r="AY22">
        <f t="shared" si="6"/>
        <v>44.869755802974083</v>
      </c>
      <c r="AZ22">
        <f t="shared" si="7"/>
        <v>10.315893658120746</v>
      </c>
      <c r="BA22">
        <f t="shared" si="8"/>
        <v>44.814350538905174</v>
      </c>
      <c r="BB22">
        <f t="shared" si="9"/>
        <v>316.47321392741213</v>
      </c>
      <c r="BC22">
        <f t="shared" si="10"/>
        <v>-0.16923286186706241</v>
      </c>
      <c r="BD22">
        <f t="shared" si="11"/>
        <v>79.960568018513229</v>
      </c>
      <c r="BE22">
        <f t="shared" si="12"/>
        <v>10.074089444214911</v>
      </c>
      <c r="BF22">
        <f t="shared" si="13"/>
        <v>406.33863852827324</v>
      </c>
      <c r="BG22" s="14">
        <f t="shared" si="27"/>
        <v>77.884105502162768</v>
      </c>
      <c r="BH22" s="14">
        <f t="shared" si="28"/>
        <v>-4.1648232735141941E-2</v>
      </c>
      <c r="BI22" s="14">
        <f t="shared" si="29"/>
        <v>19.678307804575059</v>
      </c>
      <c r="BJ22" s="14">
        <f t="shared" si="30"/>
        <v>2.4792349259973099</v>
      </c>
      <c r="BK22" s="12">
        <v>59314946.25513076</v>
      </c>
      <c r="BL22">
        <v>0</v>
      </c>
      <c r="BM22">
        <v>110421.23165163249</v>
      </c>
      <c r="BN22">
        <v>0.12315975721393033</v>
      </c>
      <c r="BO22">
        <v>42.722000000000001</v>
      </c>
      <c r="BP22">
        <v>1.15235</v>
      </c>
      <c r="BQ22">
        <f t="shared" si="19"/>
        <v>1.5318526725254768E-2</v>
      </c>
      <c r="BR22">
        <f t="shared" si="20"/>
        <v>3.769891728912927E-3</v>
      </c>
      <c r="BT22">
        <f t="shared" si="21"/>
        <v>44.869755802974083</v>
      </c>
      <c r="BU22">
        <f t="shared" si="22"/>
        <v>32.200659082937023</v>
      </c>
    </row>
    <row r="23" spans="1:73" x14ac:dyDescent="0.3">
      <c r="A23" s="11">
        <v>22</v>
      </c>
      <c r="B23" s="16" t="s">
        <v>72</v>
      </c>
      <c r="C23" s="17" t="s">
        <v>73</v>
      </c>
      <c r="D23" s="18" t="s">
        <v>74</v>
      </c>
      <c r="E23" s="19" t="s">
        <v>75</v>
      </c>
      <c r="F23" s="30" t="s">
        <v>85</v>
      </c>
      <c r="G23" s="20" t="s">
        <v>79</v>
      </c>
      <c r="H23" s="10">
        <v>1</v>
      </c>
      <c r="I23" s="10" t="s">
        <v>80</v>
      </c>
      <c r="J23" s="10" t="s">
        <v>86</v>
      </c>
      <c r="K23" s="10" t="s">
        <v>78</v>
      </c>
      <c r="L23" s="10" t="s">
        <v>78</v>
      </c>
      <c r="M23" s="10">
        <v>0</v>
      </c>
      <c r="N23" s="11">
        <v>0</v>
      </c>
      <c r="O23" s="11">
        <v>3.81</v>
      </c>
      <c r="P23" s="11">
        <v>1.72</v>
      </c>
      <c r="Q23" s="11">
        <v>2.9784647448383326</v>
      </c>
      <c r="R23">
        <f t="shared" si="0"/>
        <v>5.53</v>
      </c>
      <c r="S23">
        <f t="shared" si="1"/>
        <v>8.5084647448383333</v>
      </c>
      <c r="T23">
        <v>0.6414399999999999</v>
      </c>
      <c r="U23">
        <v>0.74716113861386135</v>
      </c>
      <c r="V23">
        <v>0.610257476635514</v>
      </c>
      <c r="W23">
        <f t="shared" si="14"/>
        <v>2.4438863999999998</v>
      </c>
      <c r="X23">
        <f t="shared" si="14"/>
        <v>1.2851171584158414</v>
      </c>
      <c r="Y23">
        <f t="shared" si="14"/>
        <v>1.817630379432881</v>
      </c>
      <c r="Z23">
        <v>9.7617969792867818</v>
      </c>
      <c r="AA23">
        <v>4.0725423230224171</v>
      </c>
      <c r="AB23">
        <v>29.888547934564439</v>
      </c>
      <c r="AC23">
        <f t="shared" si="2"/>
        <v>43.722887236873639</v>
      </c>
      <c r="AD23">
        <v>0.43740836280000001</v>
      </c>
      <c r="AE23">
        <v>40.462828603846148</v>
      </c>
      <c r="AF23">
        <v>24631.844000000001</v>
      </c>
      <c r="AG23">
        <v>161.13200000000001</v>
      </c>
      <c r="AH23">
        <v>0.84475013858246251</v>
      </c>
      <c r="AI23">
        <v>36.504726090149923</v>
      </c>
      <c r="AJ23">
        <v>10969.838</v>
      </c>
      <c r="AK23">
        <v>-13.589</v>
      </c>
      <c r="AL23">
        <v>0.91396446035563084</v>
      </c>
      <c r="AM23">
        <v>38.232924926456391</v>
      </c>
      <c r="AN23">
        <v>44611.807999999997</v>
      </c>
      <c r="AO23">
        <v>65.445999999999998</v>
      </c>
      <c r="AP23">
        <v>1.4267288404944086E-2</v>
      </c>
      <c r="AQ23">
        <v>0.34727590846576417</v>
      </c>
      <c r="AR23">
        <v>4637.0029999999997</v>
      </c>
      <c r="AS23">
        <v>2.0312860000000001</v>
      </c>
      <c r="AT23">
        <v>-16.600000000000001</v>
      </c>
      <c r="AU23">
        <v>1.087504</v>
      </c>
      <c r="AV23">
        <f t="shared" si="3"/>
        <v>12.337009933829092</v>
      </c>
      <c r="AW23">
        <f t="shared" si="4"/>
        <v>5.0151968856531521</v>
      </c>
      <c r="AX23">
        <f t="shared" si="5"/>
        <v>34.245568505459538</v>
      </c>
      <c r="AY23">
        <f t="shared" si="6"/>
        <v>51.597775324941779</v>
      </c>
      <c r="AZ23">
        <f t="shared" si="7"/>
        <v>12.763301798485758</v>
      </c>
      <c r="BA23">
        <f t="shared" si="8"/>
        <v>35.638922876572465</v>
      </c>
      <c r="BB23">
        <f t="shared" si="9"/>
        <v>251.13934999532498</v>
      </c>
      <c r="BC23">
        <f t="shared" si="10"/>
        <v>-0.19019589094038847</v>
      </c>
      <c r="BD23">
        <f t="shared" si="11"/>
        <v>82.177923825565401</v>
      </c>
      <c r="BE23">
        <f t="shared" si="12"/>
        <v>13.769850164521467</v>
      </c>
      <c r="BF23">
        <f t="shared" si="13"/>
        <v>346.89692809447143</v>
      </c>
      <c r="BG23" s="14">
        <f t="shared" si="27"/>
        <v>72.395956739902715</v>
      </c>
      <c r="BH23" s="14">
        <f t="shared" si="28"/>
        <v>-5.482778183858459E-2</v>
      </c>
      <c r="BI23" s="14">
        <f t="shared" si="29"/>
        <v>23.689435440369667</v>
      </c>
      <c r="BJ23" s="14">
        <f t="shared" si="30"/>
        <v>3.9694356015662047</v>
      </c>
      <c r="BK23" s="12">
        <v>25694883.167893901</v>
      </c>
      <c r="BL23">
        <v>155093.9097892828</v>
      </c>
      <c r="BM23">
        <v>95992.811105398519</v>
      </c>
      <c r="BN23">
        <v>0.3938680083565459</v>
      </c>
      <c r="BO23">
        <v>41.634999999999998</v>
      </c>
      <c r="BP23">
        <v>1.1511629999999999</v>
      </c>
      <c r="BQ23">
        <f t="shared" si="19"/>
        <v>4.8210546043262595E-2</v>
      </c>
      <c r="BR23">
        <f t="shared" si="20"/>
        <v>1.3897657240174026E-2</v>
      </c>
      <c r="BT23">
        <f t="shared" si="21"/>
        <v>51.597775324941779</v>
      </c>
      <c r="BU23">
        <f t="shared" si="22"/>
        <v>43.722887236873639</v>
      </c>
    </row>
    <row r="24" spans="1:73" x14ac:dyDescent="0.3">
      <c r="A24" s="11">
        <v>23</v>
      </c>
      <c r="B24" s="16" t="s">
        <v>72</v>
      </c>
      <c r="C24" s="17" t="s">
        <v>73</v>
      </c>
      <c r="D24" s="18" t="s">
        <v>74</v>
      </c>
      <c r="E24" s="19" t="s">
        <v>75</v>
      </c>
      <c r="F24" s="30" t="s">
        <v>85</v>
      </c>
      <c r="G24" s="20" t="s">
        <v>79</v>
      </c>
      <c r="H24" s="10">
        <v>1</v>
      </c>
      <c r="I24" s="10" t="s">
        <v>80</v>
      </c>
      <c r="J24" s="10" t="s">
        <v>86</v>
      </c>
      <c r="K24" s="10" t="s">
        <v>78</v>
      </c>
      <c r="L24" s="10" t="s">
        <v>78</v>
      </c>
      <c r="M24" s="10">
        <v>0</v>
      </c>
      <c r="N24" s="11">
        <v>0</v>
      </c>
      <c r="O24" s="11">
        <v>3.74</v>
      </c>
      <c r="P24" s="11">
        <v>1.26</v>
      </c>
      <c r="Q24" s="11">
        <v>2.3373847900113507</v>
      </c>
      <c r="R24">
        <f t="shared" si="0"/>
        <v>5</v>
      </c>
      <c r="S24">
        <f t="shared" si="1"/>
        <v>7.3373847900113507</v>
      </c>
      <c r="T24">
        <v>0.66249869281045737</v>
      </c>
      <c r="U24">
        <v>0.69470024271844644</v>
      </c>
      <c r="V24">
        <v>0.55704502617801044</v>
      </c>
      <c r="W24">
        <f t="shared" si="14"/>
        <v>2.4777451111111106</v>
      </c>
      <c r="X24">
        <f t="shared" si="14"/>
        <v>0.87532230582524251</v>
      </c>
      <c r="Y24">
        <f t="shared" si="14"/>
        <v>1.3020285715399562</v>
      </c>
      <c r="Z24">
        <v>3.8098169807256363</v>
      </c>
      <c r="AA24">
        <v>2.6428784447239342</v>
      </c>
      <c r="AB24">
        <v>20.626407356538714</v>
      </c>
      <c r="AC24">
        <f t="shared" si="2"/>
        <v>27.079102781988283</v>
      </c>
      <c r="AD24">
        <v>0.66157325000000011</v>
      </c>
      <c r="AE24">
        <v>39.845323441716616</v>
      </c>
      <c r="AF24">
        <v>11241.813</v>
      </c>
      <c r="AG24">
        <v>201.89500000000001</v>
      </c>
      <c r="AH24">
        <v>0.83941323918194644</v>
      </c>
      <c r="AI24">
        <v>37.225796046262339</v>
      </c>
      <c r="AJ24">
        <v>11772.076999999999</v>
      </c>
      <c r="AK24">
        <v>-12.914999999999999</v>
      </c>
      <c r="AL24">
        <v>0.76111901158415851</v>
      </c>
      <c r="AM24">
        <v>41.037970943186878</v>
      </c>
      <c r="AN24">
        <v>65261.807000000001</v>
      </c>
      <c r="AO24">
        <v>40.142000000000003</v>
      </c>
      <c r="AP24">
        <v>1.8906192845439651E-2</v>
      </c>
      <c r="AQ24">
        <v>0.34753904140469694</v>
      </c>
      <c r="AR24">
        <v>7994.93</v>
      </c>
      <c r="AS24">
        <v>3.2025579999999998</v>
      </c>
      <c r="AT24">
        <v>-15.186999999999999</v>
      </c>
      <c r="AU24">
        <v>1.0890500000000001</v>
      </c>
      <c r="AV24">
        <f t="shared" si="3"/>
        <v>8.7440563446533535</v>
      </c>
      <c r="AW24">
        <f t="shared" si="4"/>
        <v>3.9069645211198414</v>
      </c>
      <c r="AX24">
        <f t="shared" si="5"/>
        <v>30.775378789447142</v>
      </c>
      <c r="AY24">
        <f t="shared" si="6"/>
        <v>43.426399655220337</v>
      </c>
      <c r="AZ24">
        <f t="shared" si="7"/>
        <v>28.829018878072091</v>
      </c>
      <c r="BA24">
        <f t="shared" si="8"/>
        <v>27.744581466707572</v>
      </c>
      <c r="BB24">
        <f t="shared" si="9"/>
        <v>295.53551025997712</v>
      </c>
      <c r="BC24">
        <f t="shared" si="10"/>
        <v>0.13369425092047796</v>
      </c>
      <c r="BD24">
        <f t="shared" si="11"/>
        <v>48.077888900910203</v>
      </c>
      <c r="BE24">
        <f t="shared" si="12"/>
        <v>22.348333750661194</v>
      </c>
      <c r="BF24">
        <f t="shared" si="13"/>
        <v>366.09542716246898</v>
      </c>
      <c r="BG24" s="14">
        <f t="shared" si="27"/>
        <v>80.726359395038784</v>
      </c>
      <c r="BH24" s="14">
        <f t="shared" si="28"/>
        <v>3.651896227077045E-2</v>
      </c>
      <c r="BI24" s="14">
        <f t="shared" si="29"/>
        <v>13.132611153750846</v>
      </c>
      <c r="BJ24" s="14">
        <f t="shared" si="30"/>
        <v>6.1045104889396118</v>
      </c>
      <c r="BK24" s="12">
        <v>42727187.812711067</v>
      </c>
      <c r="BL24">
        <v>329603.22331620904</v>
      </c>
      <c r="BM24">
        <v>227930.0716789162</v>
      </c>
      <c r="BN24">
        <v>0.73176059481037925</v>
      </c>
      <c r="BO24">
        <v>58.356000000000002</v>
      </c>
      <c r="BP24">
        <v>1.1694260000000001</v>
      </c>
      <c r="BQ24">
        <f t="shared" si="19"/>
        <v>0.11182271802004541</v>
      </c>
      <c r="BR24">
        <f t="shared" si="20"/>
        <v>3.0544691280839125E-2</v>
      </c>
      <c r="BT24">
        <f t="shared" si="21"/>
        <v>43.426399655220337</v>
      </c>
      <c r="BU24">
        <f t="shared" si="22"/>
        <v>27.079102781988283</v>
      </c>
    </row>
    <row r="25" spans="1:73" x14ac:dyDescent="0.3">
      <c r="A25" s="11">
        <v>24</v>
      </c>
      <c r="B25" s="16" t="s">
        <v>72</v>
      </c>
      <c r="C25" s="17" t="s">
        <v>73</v>
      </c>
      <c r="D25" s="18" t="s">
        <v>74</v>
      </c>
      <c r="E25" s="19" t="s">
        <v>75</v>
      </c>
      <c r="F25" s="30" t="s">
        <v>85</v>
      </c>
      <c r="G25" s="20" t="s">
        <v>81</v>
      </c>
      <c r="H25" s="10">
        <v>1</v>
      </c>
      <c r="I25" s="10" t="s">
        <v>82</v>
      </c>
      <c r="J25" s="10" t="s">
        <v>86</v>
      </c>
      <c r="K25" s="10" t="s">
        <v>78</v>
      </c>
      <c r="L25" s="10" t="s">
        <v>78</v>
      </c>
      <c r="M25" s="10">
        <v>0</v>
      </c>
      <c r="N25" s="11">
        <v>0</v>
      </c>
      <c r="O25" s="11">
        <v>2.97</v>
      </c>
      <c r="P25" s="11">
        <v>2.14</v>
      </c>
      <c r="Q25" s="11">
        <v>2.8969556650246302</v>
      </c>
      <c r="R25">
        <f t="shared" si="0"/>
        <v>5.1100000000000003</v>
      </c>
      <c r="S25">
        <f t="shared" si="1"/>
        <v>8.0069556650246305</v>
      </c>
      <c r="T25">
        <v>0.63688997613365161</v>
      </c>
      <c r="U25">
        <v>0.51683178484107584</v>
      </c>
      <c r="V25">
        <v>0.64130169491525424</v>
      </c>
      <c r="W25">
        <f t="shared" si="14"/>
        <v>1.8915632291169455</v>
      </c>
      <c r="X25">
        <f t="shared" si="14"/>
        <v>1.1060200195599024</v>
      </c>
      <c r="Y25">
        <f t="shared" si="14"/>
        <v>1.8578225780746429</v>
      </c>
      <c r="Z25">
        <v>4.8185845916529262</v>
      </c>
      <c r="AA25">
        <v>3.8270824647656547</v>
      </c>
      <c r="AB25">
        <v>24.391960609559295</v>
      </c>
      <c r="AC25">
        <f t="shared" si="2"/>
        <v>33.03762766597788</v>
      </c>
      <c r="AD25">
        <v>0.49262290788863117</v>
      </c>
      <c r="AE25">
        <v>40.356909771264498</v>
      </c>
      <c r="AF25">
        <v>21145.074000000001</v>
      </c>
      <c r="AG25">
        <v>-23.443999999999999</v>
      </c>
      <c r="AH25">
        <v>0.86834826881854155</v>
      </c>
      <c r="AI25">
        <v>36.866911675929906</v>
      </c>
      <c r="AJ25">
        <v>11780.707</v>
      </c>
      <c r="AK25">
        <v>212.52</v>
      </c>
      <c r="AL25">
        <v>0.61815605341500768</v>
      </c>
      <c r="AM25">
        <v>39.792066650616384</v>
      </c>
      <c r="AN25">
        <v>40688.052000000003</v>
      </c>
      <c r="AO25">
        <v>-8.5909999999999993</v>
      </c>
      <c r="AP25">
        <v>1.1635325205338809E-2</v>
      </c>
      <c r="AQ25">
        <v>0.22617167252887577</v>
      </c>
      <c r="AR25">
        <v>6647.7120000000004</v>
      </c>
      <c r="AS25">
        <v>2.7360180000000001</v>
      </c>
      <c r="AT25">
        <v>-17.538</v>
      </c>
      <c r="AU25">
        <v>1.086479</v>
      </c>
      <c r="AV25">
        <f t="shared" si="3"/>
        <v>9.4056860758436578</v>
      </c>
      <c r="AW25">
        <f t="shared" si="4"/>
        <v>6.8692019222917153</v>
      </c>
      <c r="AX25">
        <f t="shared" si="5"/>
        <v>20.798780998237767</v>
      </c>
      <c r="AY25">
        <f t="shared" si="6"/>
        <v>37.073668996373144</v>
      </c>
      <c r="AZ25">
        <f t="shared" si="7"/>
        <v>14.820644967439454</v>
      </c>
      <c r="BA25">
        <f t="shared" si="8"/>
        <v>48.1056860361874</v>
      </c>
      <c r="BB25">
        <f t="shared" si="9"/>
        <v>2.6039263356593705</v>
      </c>
      <c r="BC25">
        <f t="shared" si="10"/>
        <v>155.0050496431497</v>
      </c>
      <c r="BD25">
        <f t="shared" si="11"/>
        <v>8.8034460775063472</v>
      </c>
      <c r="BE25">
        <f t="shared" si="12"/>
        <v>5.2663533879213889</v>
      </c>
      <c r="BF25">
        <f t="shared" si="13"/>
        <v>171.67877544423681</v>
      </c>
      <c r="BG25" s="14">
        <f t="shared" si="27"/>
        <v>1.5167433067491531</v>
      </c>
      <c r="BH25" s="14">
        <f t="shared" si="28"/>
        <v>90.287835081569</v>
      </c>
      <c r="BI25" s="14">
        <f t="shared" si="29"/>
        <v>5.1278593144239926</v>
      </c>
      <c r="BJ25" s="14">
        <f t="shared" si="30"/>
        <v>3.0675622972578576</v>
      </c>
      <c r="BK25" s="12">
        <v>21244579.769410167</v>
      </c>
      <c r="BL25">
        <v>288905.63916200696</v>
      </c>
      <c r="BM25">
        <v>486132.79532658792</v>
      </c>
      <c r="BN25">
        <v>0.49927533928571421</v>
      </c>
      <c r="BO25">
        <v>-26.954999999999998</v>
      </c>
      <c r="BP25">
        <v>1.076176</v>
      </c>
      <c r="BQ25">
        <f t="shared" si="19"/>
        <v>-1.2287552268157853E-3</v>
      </c>
      <c r="BR25">
        <f t="shared" si="20"/>
        <v>-7.1572925869039573E-4</v>
      </c>
      <c r="BT25">
        <f t="shared" si="21"/>
        <v>37.073668996373144</v>
      </c>
      <c r="BU25">
        <f t="shared" si="22"/>
        <v>33.03762766597788</v>
      </c>
    </row>
    <row r="26" spans="1:73" x14ac:dyDescent="0.3">
      <c r="A26" s="11">
        <v>25</v>
      </c>
      <c r="B26" s="16" t="s">
        <v>72</v>
      </c>
      <c r="C26" s="17" t="s">
        <v>73</v>
      </c>
      <c r="D26" s="18" t="s">
        <v>74</v>
      </c>
      <c r="E26" s="19" t="s">
        <v>75</v>
      </c>
      <c r="F26" s="30" t="s">
        <v>85</v>
      </c>
      <c r="G26" s="20" t="s">
        <v>81</v>
      </c>
      <c r="H26" s="10">
        <v>1</v>
      </c>
      <c r="I26" s="10" t="s">
        <v>82</v>
      </c>
      <c r="J26" s="10" t="s">
        <v>86</v>
      </c>
      <c r="K26" s="10" t="s">
        <v>78</v>
      </c>
      <c r="L26" s="10" t="s">
        <v>78</v>
      </c>
      <c r="M26" s="10">
        <v>0</v>
      </c>
      <c r="N26" s="11">
        <v>0</v>
      </c>
      <c r="O26" s="11">
        <v>2.96</v>
      </c>
      <c r="P26" s="11">
        <v>3.09</v>
      </c>
      <c r="Q26" s="11">
        <v>2.3010314960629921</v>
      </c>
      <c r="R26">
        <f t="shared" si="0"/>
        <v>6.05</v>
      </c>
      <c r="S26">
        <f t="shared" si="1"/>
        <v>8.3510314960629923</v>
      </c>
      <c r="T26">
        <v>0.62060475000000015</v>
      </c>
      <c r="U26">
        <v>0.5971685393258428</v>
      </c>
      <c r="V26">
        <v>0.61613807339449556</v>
      </c>
      <c r="W26">
        <f t="shared" si="14"/>
        <v>1.8369900600000004</v>
      </c>
      <c r="X26">
        <f t="shared" si="14"/>
        <v>1.8452507865168541</v>
      </c>
      <c r="Y26">
        <f t="shared" si="14"/>
        <v>1.4177531128043057</v>
      </c>
      <c r="Z26">
        <v>6.9204059476375974</v>
      </c>
      <c r="AA26">
        <v>4.0984043431107438</v>
      </c>
      <c r="AB26">
        <v>25.924809729963538</v>
      </c>
      <c r="AC26">
        <f t="shared" si="2"/>
        <v>36.943620020711876</v>
      </c>
      <c r="AD26">
        <v>0.70262655449101796</v>
      </c>
      <c r="AE26">
        <v>40.01867993939198</v>
      </c>
      <c r="AF26">
        <v>32641.082999999999</v>
      </c>
      <c r="AG26">
        <v>-24.199000000000002</v>
      </c>
      <c r="AH26">
        <v>0.62957833634693872</v>
      </c>
      <c r="AI26">
        <v>36.75237811447959</v>
      </c>
      <c r="AJ26">
        <v>11499.566999999999</v>
      </c>
      <c r="AK26">
        <v>154.09399999999999</v>
      </c>
      <c r="AL26">
        <v>0.63283138272855144</v>
      </c>
      <c r="AM26">
        <v>40.027152758375529</v>
      </c>
      <c r="AN26">
        <v>38881.387000000002</v>
      </c>
      <c r="AO26">
        <v>31.087</v>
      </c>
      <c r="AP26">
        <v>1.644271741706161E-2</v>
      </c>
      <c r="AQ26">
        <v>0.29745754946090053</v>
      </c>
      <c r="AR26">
        <v>12301.994000000001</v>
      </c>
      <c r="AS26">
        <v>4.664517</v>
      </c>
      <c r="AT26">
        <v>7.7850000000000001</v>
      </c>
      <c r="AU26">
        <v>1.114171</v>
      </c>
      <c r="AV26">
        <f t="shared" si="3"/>
        <v>19.87841859408173</v>
      </c>
      <c r="AW26">
        <f t="shared" si="4"/>
        <v>7.0264201923015301</v>
      </c>
      <c r="AX26">
        <f t="shared" si="5"/>
        <v>16.253412589629313</v>
      </c>
      <c r="AY26">
        <f t="shared" si="6"/>
        <v>43.158251376012572</v>
      </c>
      <c r="AZ26">
        <f t="shared" si="7"/>
        <v>38.014978418088461</v>
      </c>
      <c r="BA26">
        <f t="shared" si="8"/>
        <v>18.826770205898967</v>
      </c>
      <c r="BB26">
        <f t="shared" si="9"/>
        <v>1.7930748833984405</v>
      </c>
      <c r="BC26">
        <f t="shared" si="10"/>
        <v>165.48007957477034</v>
      </c>
      <c r="BD26">
        <f t="shared" si="11"/>
        <v>38.896609284795701</v>
      </c>
      <c r="BE26">
        <f t="shared" si="12"/>
        <v>138.32008963714654</v>
      </c>
      <c r="BF26">
        <f t="shared" si="13"/>
        <v>344.48985338011107</v>
      </c>
      <c r="BG26" s="14">
        <f t="shared" si="27"/>
        <v>0.52050150847838084</v>
      </c>
      <c r="BH26" s="14">
        <f t="shared" si="28"/>
        <v>48.036271010913978</v>
      </c>
      <c r="BI26" s="14">
        <f t="shared" si="29"/>
        <v>11.291075456401636</v>
      </c>
      <c r="BJ26" s="14">
        <f t="shared" si="30"/>
        <v>40.152152024205996</v>
      </c>
      <c r="BK26" s="12">
        <v>21133213.951969933</v>
      </c>
      <c r="BL26">
        <v>0</v>
      </c>
      <c r="BM26">
        <v>95617.710855160374</v>
      </c>
      <c r="BN26">
        <v>0.50818667195242817</v>
      </c>
      <c r="BO26">
        <v>-25.486000000000001</v>
      </c>
      <c r="BP26">
        <v>1.0777829999999999</v>
      </c>
      <c r="BQ26">
        <f t="shared" si="19"/>
        <v>1.0916007107132877E-4</v>
      </c>
      <c r="BR26">
        <f t="shared" si="20"/>
        <v>3.1687456103643565E-5</v>
      </c>
      <c r="BT26">
        <f t="shared" si="21"/>
        <v>43.158251376012572</v>
      </c>
      <c r="BU26">
        <f t="shared" si="22"/>
        <v>36.943620020711876</v>
      </c>
    </row>
    <row r="27" spans="1:73" x14ac:dyDescent="0.3">
      <c r="A27" s="11">
        <v>26</v>
      </c>
      <c r="B27" s="16" t="s">
        <v>72</v>
      </c>
      <c r="C27" s="17" t="s">
        <v>73</v>
      </c>
      <c r="D27" s="18" t="s">
        <v>74</v>
      </c>
      <c r="E27" s="19" t="s">
        <v>75</v>
      </c>
      <c r="F27" s="30" t="s">
        <v>85</v>
      </c>
      <c r="G27" s="20" t="s">
        <v>81</v>
      </c>
      <c r="H27" s="10">
        <v>1</v>
      </c>
      <c r="I27" s="10" t="s">
        <v>82</v>
      </c>
      <c r="J27" s="10" t="s">
        <v>86</v>
      </c>
      <c r="K27" s="10" t="s">
        <v>78</v>
      </c>
      <c r="L27" s="10" t="s">
        <v>78</v>
      </c>
      <c r="M27" s="10">
        <v>0</v>
      </c>
      <c r="N27" s="11">
        <v>0</v>
      </c>
      <c r="O27" s="11">
        <v>3.19</v>
      </c>
      <c r="P27" s="11">
        <v>1.53</v>
      </c>
      <c r="Q27" s="11">
        <v>2.6481238720262508</v>
      </c>
      <c r="R27">
        <f t="shared" si="0"/>
        <v>4.72</v>
      </c>
      <c r="S27">
        <f t="shared" si="1"/>
        <v>7.368123872026251</v>
      </c>
      <c r="T27">
        <v>0.82640494382022478</v>
      </c>
      <c r="U27">
        <v>0.52701063829787242</v>
      </c>
      <c r="V27">
        <v>0.7483625454545455</v>
      </c>
      <c r="W27">
        <f t="shared" si="14"/>
        <v>2.6362317707865168</v>
      </c>
      <c r="X27">
        <f t="shared" si="14"/>
        <v>0.80632627659574485</v>
      </c>
      <c r="Y27">
        <f t="shared" si="14"/>
        <v>1.9817567215485121</v>
      </c>
      <c r="Z27">
        <v>4.2672380785760833</v>
      </c>
      <c r="AA27">
        <v>3.9379112459645436</v>
      </c>
      <c r="AB27">
        <v>35.823729173018378</v>
      </c>
      <c r="AC27">
        <f t="shared" si="2"/>
        <v>44.028878497559006</v>
      </c>
      <c r="AD27">
        <v>0.58196426896663078</v>
      </c>
      <c r="AE27">
        <v>39.984020045360595</v>
      </c>
      <c r="AF27">
        <v>13113.45</v>
      </c>
      <c r="AG27">
        <v>-24.106000000000002</v>
      </c>
      <c r="AH27">
        <v>0.89494435936090222</v>
      </c>
      <c r="AI27">
        <v>36.627587501503761</v>
      </c>
      <c r="AJ27">
        <v>14628.258</v>
      </c>
      <c r="AK27">
        <v>248.00399999999999</v>
      </c>
      <c r="AL27">
        <v>0.86568841412105835</v>
      </c>
      <c r="AM27">
        <v>41.994491520206594</v>
      </c>
      <c r="AN27">
        <v>73991.578999999998</v>
      </c>
      <c r="AO27">
        <v>-10.196999999999999</v>
      </c>
      <c r="AP27">
        <v>1.4295523404255319E-2</v>
      </c>
      <c r="AQ27">
        <v>0.2590462300899542</v>
      </c>
      <c r="AR27">
        <v>8860.5059999999994</v>
      </c>
      <c r="AS27">
        <v>3.499952</v>
      </c>
      <c r="AT27">
        <v>-18.591999999999999</v>
      </c>
      <c r="AU27">
        <v>1.0853250000000001</v>
      </c>
      <c r="AV27">
        <f t="shared" si="3"/>
        <v>7.6042649446865669</v>
      </c>
      <c r="AW27">
        <f t="shared" si="4"/>
        <v>6.2244035593274543</v>
      </c>
      <c r="AX27">
        <f t="shared" si="5"/>
        <v>43.849447347478325</v>
      </c>
      <c r="AY27">
        <f t="shared" si="6"/>
        <v>57.67811585149235</v>
      </c>
      <c r="AZ27">
        <f t="shared" si="7"/>
        <v>24.086849974249706</v>
      </c>
      <c r="BA27">
        <f t="shared" si="8"/>
        <v>18.235034174257944</v>
      </c>
      <c r="BB27">
        <f t="shared" si="9"/>
        <v>2.0342284711441909</v>
      </c>
      <c r="BC27">
        <f t="shared" si="10"/>
        <v>127.35945170700988</v>
      </c>
      <c r="BD27">
        <f t="shared" si="11"/>
        <v>6.9348452353007071</v>
      </c>
      <c r="BE27">
        <f t="shared" si="12"/>
        <v>1.2678039178881588</v>
      </c>
      <c r="BF27">
        <f t="shared" si="13"/>
        <v>137.59632933134296</v>
      </c>
      <c r="BG27" s="14">
        <f t="shared" si="27"/>
        <v>1.4784031529253998</v>
      </c>
      <c r="BH27" s="14">
        <f t="shared" si="28"/>
        <v>92.560210236654015</v>
      </c>
      <c r="BI27" s="14">
        <f t="shared" si="29"/>
        <v>5.0399929046079759</v>
      </c>
      <c r="BJ27" s="14">
        <f t="shared" si="30"/>
        <v>0.92139370581259161</v>
      </c>
      <c r="BK27" s="12">
        <v>147518217.23848081</v>
      </c>
      <c r="BL27">
        <v>326081.2514238765</v>
      </c>
      <c r="BM27">
        <v>157472.63373279819</v>
      </c>
      <c r="BN27">
        <v>0.25940980327868857</v>
      </c>
      <c r="BO27">
        <v>-21.363</v>
      </c>
      <c r="BP27">
        <v>1.0822940000000001</v>
      </c>
      <c r="BQ27">
        <f t="shared" si="19"/>
        <v>2.0042652355560181E-3</v>
      </c>
      <c r="BR27">
        <f t="shared" si="20"/>
        <v>1.4566269647568776E-3</v>
      </c>
      <c r="BT27">
        <f t="shared" si="21"/>
        <v>57.67811585149235</v>
      </c>
      <c r="BU27">
        <f t="shared" si="22"/>
        <v>44.028878497559006</v>
      </c>
    </row>
    <row r="28" spans="1:73" x14ac:dyDescent="0.3">
      <c r="A28" s="11">
        <v>27</v>
      </c>
      <c r="B28" s="24" t="s">
        <v>72</v>
      </c>
      <c r="C28" s="25" t="s">
        <v>73</v>
      </c>
      <c r="D28" s="26" t="s">
        <v>74</v>
      </c>
      <c r="E28" s="27" t="s">
        <v>75</v>
      </c>
      <c r="F28" s="31" t="s">
        <v>85</v>
      </c>
      <c r="G28" s="28" t="s">
        <v>81</v>
      </c>
      <c r="H28" s="10">
        <v>1</v>
      </c>
      <c r="I28" s="10" t="s">
        <v>82</v>
      </c>
      <c r="J28" s="10" t="s">
        <v>86</v>
      </c>
      <c r="K28" s="10" t="s">
        <v>78</v>
      </c>
      <c r="L28" s="10" t="s">
        <v>78</v>
      </c>
      <c r="M28" s="10">
        <v>0</v>
      </c>
      <c r="N28" s="11">
        <v>0</v>
      </c>
      <c r="O28" s="11">
        <v>1.9</v>
      </c>
      <c r="P28" s="11">
        <v>3.03</v>
      </c>
      <c r="Q28" s="11">
        <v>2.4364848484848487</v>
      </c>
      <c r="R28">
        <f t="shared" si="0"/>
        <v>4.93</v>
      </c>
      <c r="S28">
        <f t="shared" si="1"/>
        <v>7.3664848484848484</v>
      </c>
      <c r="T28">
        <v>1.2171780722891568</v>
      </c>
      <c r="U28">
        <v>0.6541538461538462</v>
      </c>
      <c r="V28">
        <v>0.7024858695652173</v>
      </c>
      <c r="W28">
        <f t="shared" si="14"/>
        <v>2.3126383373493979</v>
      </c>
      <c r="X28">
        <f t="shared" si="14"/>
        <v>1.9820861538461538</v>
      </c>
      <c r="Y28">
        <f t="shared" si="14"/>
        <v>1.7115961774703556</v>
      </c>
      <c r="Z28">
        <v>5.4296637430014059</v>
      </c>
      <c r="AA28">
        <v>5.1932155858798597</v>
      </c>
      <c r="AB28">
        <v>28.592070907848083</v>
      </c>
      <c r="AC28">
        <f t="shared" si="2"/>
        <v>39.214950236729351</v>
      </c>
      <c r="AD28">
        <v>0.90182917967435539</v>
      </c>
      <c r="AE28">
        <v>39.639721368032561</v>
      </c>
      <c r="AF28">
        <v>24582.628000000001</v>
      </c>
      <c r="AG28">
        <v>-24.556999999999999</v>
      </c>
      <c r="AH28">
        <v>0.72690690575799721</v>
      </c>
      <c r="AI28">
        <v>36.777665735465916</v>
      </c>
      <c r="AJ28">
        <v>10788.701999999999</v>
      </c>
      <c r="AK28">
        <v>176.864</v>
      </c>
      <c r="AL28">
        <v>0.71287598880626224</v>
      </c>
      <c r="AM28">
        <v>40.855483146311158</v>
      </c>
      <c r="AN28">
        <v>52129.527999999998</v>
      </c>
      <c r="AO28">
        <v>79.808999999999997</v>
      </c>
      <c r="AP28">
        <v>1.2682789142769515E-2</v>
      </c>
      <c r="AQ28">
        <v>0.28558603781781933</v>
      </c>
      <c r="AR28">
        <v>9475.6740000000009</v>
      </c>
      <c r="AS28">
        <v>3.7102020000000002</v>
      </c>
      <c r="AT28">
        <v>-19.73</v>
      </c>
      <c r="AU28">
        <v>1.0840810000000001</v>
      </c>
      <c r="AV28">
        <f t="shared" si="3"/>
        <v>12.661275233396392</v>
      </c>
      <c r="AW28">
        <f t="shared" si="4"/>
        <v>7.4815375037068907</v>
      </c>
      <c r="AX28">
        <f t="shared" si="5"/>
        <v>24.952785042470691</v>
      </c>
      <c r="AY28">
        <f t="shared" si="6"/>
        <v>45.095597779573978</v>
      </c>
      <c r="AZ28">
        <f t="shared" si="7"/>
        <v>22.804994897917233</v>
      </c>
      <c r="BA28">
        <f t="shared" si="8"/>
        <v>32.099407322508789</v>
      </c>
      <c r="BB28">
        <f t="shared" si="9"/>
        <v>0.9047993187484783</v>
      </c>
      <c r="BC28">
        <f t="shared" si="10"/>
        <v>184.42958772721693</v>
      </c>
      <c r="BD28">
        <f t="shared" si="11"/>
        <v>84.28501497632972</v>
      </c>
      <c r="BE28">
        <f t="shared" si="12"/>
        <v>-4.273122564300909</v>
      </c>
      <c r="BF28">
        <f t="shared" si="13"/>
        <v>265.34627945799417</v>
      </c>
      <c r="BG28" s="14">
        <f t="shared" si="27"/>
        <v>0.34098813090451235</v>
      </c>
      <c r="BH28" s="14">
        <f t="shared" si="28"/>
        <v>69.505247295699576</v>
      </c>
      <c r="BI28" s="14">
        <f t="shared" si="29"/>
        <v>31.764159327386579</v>
      </c>
      <c r="BJ28" s="14">
        <f t="shared" si="30"/>
        <v>-1.6103947539906505</v>
      </c>
      <c r="BK28" s="12">
        <v>77024800.603779867</v>
      </c>
      <c r="BL28">
        <v>0</v>
      </c>
      <c r="BM28">
        <v>244686.37337575544</v>
      </c>
      <c r="BN28">
        <v>0.34195030493707645</v>
      </c>
      <c r="BO28">
        <v>-18.384</v>
      </c>
      <c r="BP28">
        <v>1.085553</v>
      </c>
      <c r="BQ28">
        <f t="shared" si="19"/>
        <v>4.4976529159903448E-3</v>
      </c>
      <c r="BR28">
        <f t="shared" si="20"/>
        <v>1.6950126171647903E-3</v>
      </c>
      <c r="BT28">
        <f t="shared" si="21"/>
        <v>45.095597779573978</v>
      </c>
      <c r="BU28">
        <f t="shared" si="22"/>
        <v>39.214950236729351</v>
      </c>
    </row>
    <row r="29" spans="1:73" x14ac:dyDescent="0.3">
      <c r="A29" s="11">
        <v>28</v>
      </c>
      <c r="B29" s="5" t="s">
        <v>83</v>
      </c>
      <c r="C29" s="6" t="s">
        <v>73</v>
      </c>
      <c r="D29" s="7" t="s">
        <v>74</v>
      </c>
      <c r="E29" s="8" t="s">
        <v>75</v>
      </c>
      <c r="F29" s="29" t="s">
        <v>85</v>
      </c>
      <c r="G29" s="9" t="s">
        <v>76</v>
      </c>
      <c r="H29" s="10" t="s">
        <v>77</v>
      </c>
      <c r="I29" s="10" t="s">
        <v>77</v>
      </c>
      <c r="J29" s="10" t="s">
        <v>86</v>
      </c>
      <c r="K29" s="10" t="s">
        <v>78</v>
      </c>
      <c r="L29" s="10" t="s">
        <v>78</v>
      </c>
      <c r="M29" s="10">
        <v>1</v>
      </c>
      <c r="N29" s="11">
        <v>0</v>
      </c>
      <c r="O29" s="11">
        <v>3.36</v>
      </c>
      <c r="P29" s="11">
        <v>2.38</v>
      </c>
      <c r="Q29" s="11">
        <v>2.2877291875626877</v>
      </c>
      <c r="R29">
        <f t="shared" si="0"/>
        <v>5.74</v>
      </c>
      <c r="S29">
        <f t="shared" si="1"/>
        <v>8.0277291875626879</v>
      </c>
      <c r="T29">
        <v>0.53227757437070944</v>
      </c>
      <c r="U29">
        <v>0.52191903614457835</v>
      </c>
      <c r="V29">
        <v>0.41124492187499995</v>
      </c>
      <c r="W29">
        <f t="shared" si="14"/>
        <v>1.7884526498855837</v>
      </c>
      <c r="X29">
        <f t="shared" si="14"/>
        <v>1.2421673060240965</v>
      </c>
      <c r="Y29">
        <f t="shared" si="14"/>
        <v>0.94081701101037463</v>
      </c>
      <c r="Z29">
        <v>6.7391566318724561</v>
      </c>
      <c r="AA29">
        <v>4.9410125821486597</v>
      </c>
      <c r="AB29">
        <v>5.9942574309472541</v>
      </c>
      <c r="AC29">
        <f t="shared" si="2"/>
        <v>17.674426644968371</v>
      </c>
      <c r="AD29">
        <v>0.75427386437254895</v>
      </c>
      <c r="AE29">
        <v>39.510603695999997</v>
      </c>
      <c r="AF29">
        <v>24094.909</v>
      </c>
      <c r="AG29">
        <v>-24.974</v>
      </c>
      <c r="AH29">
        <v>0.86354945910375458</v>
      </c>
      <c r="AI29">
        <v>36.961714278457805</v>
      </c>
      <c r="AJ29">
        <v>19392.460999999999</v>
      </c>
      <c r="AK29">
        <v>-13.654</v>
      </c>
      <c r="AL29">
        <v>0.51123412803598212</v>
      </c>
      <c r="AM29">
        <v>40.671232496491754</v>
      </c>
      <c r="AN29">
        <v>23977.505000000001</v>
      </c>
      <c r="AO29">
        <v>-17.356000000000002</v>
      </c>
      <c r="AP29">
        <v>2.815397346296826E-2</v>
      </c>
      <c r="AQ29">
        <v>0.51894391145438956</v>
      </c>
      <c r="AR29">
        <v>1167.7249999999999</v>
      </c>
      <c r="AS29">
        <v>0.79102600000000001</v>
      </c>
      <c r="AT29">
        <v>-18.562999999999999</v>
      </c>
      <c r="AU29">
        <v>1.0853569999999999</v>
      </c>
      <c r="AV29">
        <f t="shared" si="3"/>
        <v>18.38494681726916</v>
      </c>
      <c r="AW29">
        <f t="shared" si="4"/>
        <v>12.188376854453683</v>
      </c>
      <c r="AX29">
        <f t="shared" si="5"/>
        <v>8.446275694261864</v>
      </c>
      <c r="AY29">
        <f t="shared" si="6"/>
        <v>39.019599365984703</v>
      </c>
      <c r="AZ29">
        <f t="shared" si="7"/>
        <v>6.4062842301149034</v>
      </c>
      <c r="BA29">
        <f t="shared" si="8"/>
        <v>54.574116403900391</v>
      </c>
      <c r="BB29">
        <f t="shared" si="9"/>
        <v>1.1118212596949399</v>
      </c>
      <c r="BC29">
        <f t="shared" si="10"/>
        <v>-0.31635280812241257</v>
      </c>
      <c r="BD29">
        <f t="shared" si="11"/>
        <v>-8.4629693598814552E-3</v>
      </c>
      <c r="BE29">
        <f t="shared" si="12"/>
        <v>2.8023656419698884</v>
      </c>
      <c r="BF29" s="13">
        <f t="shared" si="13"/>
        <v>3.5893711241825343</v>
      </c>
      <c r="BG29" s="14"/>
      <c r="BH29" s="14"/>
      <c r="BI29" s="14"/>
      <c r="BJ29" s="14"/>
      <c r="BK29" s="12">
        <v>0</v>
      </c>
      <c r="BL29" t="s">
        <v>84</v>
      </c>
      <c r="BM29" t="s">
        <v>84</v>
      </c>
      <c r="BN29">
        <v>0.12852777413127414</v>
      </c>
      <c r="BO29">
        <v>-26.137</v>
      </c>
      <c r="BP29">
        <v>1.0770709999999999</v>
      </c>
      <c r="BQ29" s="13">
        <f t="shared" si="19"/>
        <v>-1.2477177973279968E-4</v>
      </c>
      <c r="BT29">
        <f t="shared" si="21"/>
        <v>39.019599365984703</v>
      </c>
      <c r="BU29">
        <f t="shared" si="22"/>
        <v>17.674426644968371</v>
      </c>
    </row>
    <row r="30" spans="1:73" x14ac:dyDescent="0.3">
      <c r="A30" s="11">
        <v>29</v>
      </c>
      <c r="B30" s="16" t="s">
        <v>83</v>
      </c>
      <c r="C30" s="17" t="s">
        <v>73</v>
      </c>
      <c r="D30" s="18" t="s">
        <v>74</v>
      </c>
      <c r="E30" s="19" t="s">
        <v>75</v>
      </c>
      <c r="F30" s="30" t="s">
        <v>85</v>
      </c>
      <c r="G30" s="20" t="s">
        <v>79</v>
      </c>
      <c r="H30" s="10">
        <v>1</v>
      </c>
      <c r="I30" s="10" t="s">
        <v>80</v>
      </c>
      <c r="J30" s="10" t="s">
        <v>86</v>
      </c>
      <c r="K30" s="10" t="s">
        <v>78</v>
      </c>
      <c r="L30" s="10" t="s">
        <v>78</v>
      </c>
      <c r="M30" s="10">
        <v>0</v>
      </c>
      <c r="N30" s="11">
        <v>0</v>
      </c>
      <c r="O30" s="11">
        <v>3.08</v>
      </c>
      <c r="P30" s="11">
        <v>3.01</v>
      </c>
      <c r="Q30" s="11">
        <v>2.7170411124546554</v>
      </c>
      <c r="R30">
        <f t="shared" si="0"/>
        <v>6.09</v>
      </c>
      <c r="S30">
        <f t="shared" si="1"/>
        <v>8.8070411124546553</v>
      </c>
      <c r="T30">
        <v>0.484884855233853</v>
      </c>
      <c r="U30">
        <v>0.63864613636363632</v>
      </c>
      <c r="V30">
        <v>0.37821257142857145</v>
      </c>
      <c r="W30">
        <f t="shared" si="14"/>
        <v>1.4934453541202672</v>
      </c>
      <c r="X30">
        <f t="shared" si="14"/>
        <v>1.9223248704545453</v>
      </c>
      <c r="Y30">
        <f t="shared" si="14"/>
        <v>1.0276191058186217</v>
      </c>
      <c r="Z30">
        <v>7.8335900785392028</v>
      </c>
      <c r="AA30">
        <v>5.6813472299272556</v>
      </c>
      <c r="AB30">
        <v>18.983768782906946</v>
      </c>
      <c r="AC30">
        <f t="shared" si="2"/>
        <v>32.498706091373407</v>
      </c>
      <c r="AD30">
        <v>0.65180477371453516</v>
      </c>
      <c r="AE30">
        <v>39.796004327586203</v>
      </c>
      <c r="AF30">
        <v>30254.936000000002</v>
      </c>
      <c r="AG30">
        <v>295.68400000000003</v>
      </c>
      <c r="AH30">
        <v>0.77565633005771462</v>
      </c>
      <c r="AI30">
        <v>36.94868035445171</v>
      </c>
      <c r="AJ30">
        <v>16128.405000000001</v>
      </c>
      <c r="AK30">
        <v>-13.401999999999999</v>
      </c>
      <c r="AL30">
        <v>0.59715693651644342</v>
      </c>
      <c r="AM30">
        <v>40.880048219799022</v>
      </c>
      <c r="AN30">
        <v>38470.180999999997</v>
      </c>
      <c r="AO30">
        <v>13.188000000000001</v>
      </c>
      <c r="AP30">
        <v>1.6553447393068996E-2</v>
      </c>
      <c r="AQ30">
        <v>0.32590667593818301</v>
      </c>
      <c r="AR30">
        <v>8541.6329999999998</v>
      </c>
      <c r="AS30">
        <v>3.390606</v>
      </c>
      <c r="AT30">
        <v>-16.79</v>
      </c>
      <c r="AU30">
        <v>1.087296</v>
      </c>
      <c r="AV30">
        <f t="shared" si="3"/>
        <v>17.922647274564191</v>
      </c>
      <c r="AW30">
        <f t="shared" si="4"/>
        <v>11.642334352340693</v>
      </c>
      <c r="AX30">
        <f t="shared" si="5"/>
        <v>17.941687267545692</v>
      </c>
      <c r="AY30">
        <f t="shared" si="6"/>
        <v>47.506668894450577</v>
      </c>
      <c r="AZ30">
        <f t="shared" si="7"/>
        <v>26.916952690257823</v>
      </c>
      <c r="BA30">
        <f t="shared" si="8"/>
        <v>25.5763784152916</v>
      </c>
      <c r="BB30">
        <f t="shared" si="9"/>
        <v>342.80903361399214</v>
      </c>
      <c r="BC30">
        <f t="shared" si="10"/>
        <v>-0.15546816505643987</v>
      </c>
      <c r="BD30">
        <f t="shared" si="11"/>
        <v>29.577704109330472</v>
      </c>
      <c r="BE30">
        <f t="shared" si="12"/>
        <v>11.842123266253569</v>
      </c>
      <c r="BF30">
        <f t="shared" si="13"/>
        <v>384.07339282451971</v>
      </c>
      <c r="BG30" s="14">
        <f t="shared" ref="BG30:BG37" si="31">100*BB30/BF30</f>
        <v>89.256126568137219</v>
      </c>
      <c r="BH30" s="14">
        <f t="shared" ref="BH30:BH37" si="32">100*BC30/BF30</f>
        <v>-4.0478764725957503E-2</v>
      </c>
      <c r="BI30" s="14">
        <f t="shared" ref="BI30:BI37" si="33">100*BD30/BF30</f>
        <v>7.7010552310881648</v>
      </c>
      <c r="BJ30" s="14">
        <f t="shared" ref="BJ30:BJ37" si="34">100*BE30/BF30</f>
        <v>3.0832969655005882</v>
      </c>
      <c r="BK30" s="12">
        <v>27277.986869793625</v>
      </c>
      <c r="BL30">
        <v>0</v>
      </c>
      <c r="BM30">
        <v>0</v>
      </c>
      <c r="BN30" t="s">
        <v>84</v>
      </c>
      <c r="BO30" t="s">
        <v>84</v>
      </c>
      <c r="BP30" t="s">
        <v>84</v>
      </c>
      <c r="BQ30" t="s">
        <v>84</v>
      </c>
      <c r="BT30">
        <f t="shared" si="21"/>
        <v>47.506668894450577</v>
      </c>
      <c r="BU30">
        <f t="shared" si="22"/>
        <v>32.498706091373407</v>
      </c>
    </row>
    <row r="31" spans="1:73" x14ac:dyDescent="0.3">
      <c r="A31" s="11">
        <v>30</v>
      </c>
      <c r="B31" s="16" t="s">
        <v>83</v>
      </c>
      <c r="C31" s="17" t="s">
        <v>73</v>
      </c>
      <c r="D31" s="18" t="s">
        <v>74</v>
      </c>
      <c r="E31" s="19" t="s">
        <v>75</v>
      </c>
      <c r="F31" s="30" t="s">
        <v>85</v>
      </c>
      <c r="G31" s="20" t="s">
        <v>79</v>
      </c>
      <c r="H31" s="10">
        <v>2</v>
      </c>
      <c r="I31" s="10" t="s">
        <v>80</v>
      </c>
      <c r="J31" s="10" t="s">
        <v>86</v>
      </c>
      <c r="K31" s="10" t="s">
        <v>78</v>
      </c>
      <c r="L31" s="10" t="s">
        <v>78</v>
      </c>
      <c r="M31" s="10">
        <v>0</v>
      </c>
      <c r="N31" s="11">
        <v>0</v>
      </c>
      <c r="O31" s="11">
        <v>3.32</v>
      </c>
      <c r="P31" s="11">
        <v>2.5099999999999998</v>
      </c>
      <c r="Q31" s="11">
        <v>2.2574345403899723</v>
      </c>
      <c r="R31">
        <f t="shared" si="0"/>
        <v>5.83</v>
      </c>
      <c r="S31">
        <f t="shared" si="1"/>
        <v>8.0874345403899728</v>
      </c>
      <c r="T31">
        <v>0.45330330396475776</v>
      </c>
      <c r="U31">
        <v>0.8660970944309927</v>
      </c>
      <c r="V31">
        <v>0.41167860962566843</v>
      </c>
      <c r="W31">
        <f t="shared" si="14"/>
        <v>1.5049669691629957</v>
      </c>
      <c r="X31">
        <f t="shared" si="14"/>
        <v>2.1739037070217915</v>
      </c>
      <c r="Y31">
        <f t="shared" si="14"/>
        <v>0.92933751290870359</v>
      </c>
      <c r="Z31">
        <v>8.5427855830059816</v>
      </c>
      <c r="AA31">
        <v>9.6940167901599938</v>
      </c>
      <c r="AB31">
        <v>7.9074215698267762</v>
      </c>
      <c r="AC31">
        <f t="shared" si="2"/>
        <v>26.144223942992753</v>
      </c>
      <c r="AD31">
        <v>0.75358691175355452</v>
      </c>
      <c r="AE31">
        <v>39.915400869461436</v>
      </c>
      <c r="AF31">
        <v>31569.636999999999</v>
      </c>
      <c r="AG31">
        <v>264.96199999999999</v>
      </c>
      <c r="AH31">
        <v>0.68306406999999991</v>
      </c>
      <c r="AI31">
        <v>37.127018461314734</v>
      </c>
      <c r="AJ31">
        <v>20372.822</v>
      </c>
      <c r="AK31">
        <v>-13.584</v>
      </c>
      <c r="AL31">
        <v>0.49809949371727752</v>
      </c>
      <c r="AM31">
        <v>40.121936701511778</v>
      </c>
      <c r="AN31">
        <v>17442.055</v>
      </c>
      <c r="AO31">
        <v>6.3360000000000003</v>
      </c>
      <c r="AP31">
        <v>1.2542693854538623E-2</v>
      </c>
      <c r="AQ31">
        <v>0.27387510040405938</v>
      </c>
      <c r="AR31">
        <v>3130.3719999999998</v>
      </c>
      <c r="AS31">
        <v>1.4964980000000001</v>
      </c>
      <c r="AT31">
        <v>-18.864999999999998</v>
      </c>
      <c r="AU31">
        <v>1.085027</v>
      </c>
      <c r="AV31">
        <f t="shared" si="3"/>
        <v>23.207970755759902</v>
      </c>
      <c r="AW31">
        <f t="shared" si="4"/>
        <v>10.646661266031927</v>
      </c>
      <c r="AX31">
        <f t="shared" si="5"/>
        <v>6.0369670050226452</v>
      </c>
      <c r="AY31">
        <f t="shared" si="6"/>
        <v>39.891599026814475</v>
      </c>
      <c r="AZ31">
        <f t="shared" si="7"/>
        <v>7.6124216607042738</v>
      </c>
      <c r="BA31">
        <f t="shared" si="8"/>
        <v>52.495979312481253</v>
      </c>
      <c r="BB31">
        <f t="shared" si="9"/>
        <v>335.33498213592145</v>
      </c>
      <c r="BC31">
        <f t="shared" si="10"/>
        <v>-0.2782201196288458</v>
      </c>
      <c r="BD31">
        <f t="shared" si="11"/>
        <v>18.707610902446561</v>
      </c>
      <c r="BE31">
        <f t="shared" si="12"/>
        <v>3.5777823077212167E-2</v>
      </c>
      <c r="BF31">
        <f t="shared" si="13"/>
        <v>353.80015074181642</v>
      </c>
      <c r="BG31" s="14">
        <f t="shared" si="31"/>
        <v>94.780904257056179</v>
      </c>
      <c r="BH31" s="14">
        <f t="shared" si="32"/>
        <v>-7.8637648696728596E-2</v>
      </c>
      <c r="BI31" s="14">
        <f t="shared" si="33"/>
        <v>5.2876209530216762</v>
      </c>
      <c r="BJ31" s="14">
        <f t="shared" si="34"/>
        <v>1.0112438618863342E-2</v>
      </c>
      <c r="BK31" s="12">
        <v>0</v>
      </c>
      <c r="BL31" t="s">
        <v>84</v>
      </c>
      <c r="BM31" t="s">
        <v>84</v>
      </c>
      <c r="BN31" t="s">
        <v>84</v>
      </c>
      <c r="BO31" t="s">
        <v>84</v>
      </c>
      <c r="BP31" t="s">
        <v>84</v>
      </c>
      <c r="BQ31" t="s">
        <v>84</v>
      </c>
      <c r="BT31">
        <f t="shared" si="21"/>
        <v>39.891599026814475</v>
      </c>
      <c r="BU31">
        <f t="shared" si="22"/>
        <v>26.144223942992753</v>
      </c>
    </row>
    <row r="32" spans="1:73" x14ac:dyDescent="0.3">
      <c r="A32" s="11">
        <v>31</v>
      </c>
      <c r="B32" s="16" t="s">
        <v>83</v>
      </c>
      <c r="C32" s="17" t="s">
        <v>73</v>
      </c>
      <c r="D32" s="18" t="s">
        <v>74</v>
      </c>
      <c r="E32" s="19" t="s">
        <v>75</v>
      </c>
      <c r="F32" s="30" t="s">
        <v>85</v>
      </c>
      <c r="G32" s="20" t="s">
        <v>79</v>
      </c>
      <c r="H32" s="10">
        <v>2</v>
      </c>
      <c r="I32" s="10" t="s">
        <v>80</v>
      </c>
      <c r="J32" s="10" t="s">
        <v>86</v>
      </c>
      <c r="K32" s="10" t="s">
        <v>78</v>
      </c>
      <c r="L32" s="10" t="s">
        <v>78</v>
      </c>
      <c r="M32" s="10">
        <v>1</v>
      </c>
      <c r="N32" s="11">
        <v>0</v>
      </c>
      <c r="O32" s="11">
        <v>3.11</v>
      </c>
      <c r="P32" s="11">
        <v>2.92</v>
      </c>
      <c r="Q32" s="11">
        <v>2.4787588388537403</v>
      </c>
      <c r="R32">
        <f t="shared" si="0"/>
        <v>6.0299999999999994</v>
      </c>
      <c r="S32">
        <f t="shared" si="1"/>
        <v>8.5087588388537405</v>
      </c>
      <c r="T32">
        <v>0.41648613138686147</v>
      </c>
      <c r="U32">
        <v>1.0504759615384616</v>
      </c>
      <c r="V32">
        <v>0.44255263157894742</v>
      </c>
      <c r="W32">
        <f t="shared" si="14"/>
        <v>1.295271868613139</v>
      </c>
      <c r="X32">
        <f t="shared" si="14"/>
        <v>3.0673898076923076</v>
      </c>
      <c r="Y32">
        <f t="shared" si="14"/>
        <v>1.0969812471842988</v>
      </c>
      <c r="Z32">
        <v>8.0245093958892717</v>
      </c>
      <c r="AA32">
        <v>8.732291777689813</v>
      </c>
      <c r="AB32">
        <v>13.143451034155891</v>
      </c>
      <c r="AC32">
        <f t="shared" si="2"/>
        <v>29.900252207734976</v>
      </c>
      <c r="AD32">
        <v>0.70194159278283008</v>
      </c>
      <c r="AE32">
        <v>39.559023205340118</v>
      </c>
      <c r="AF32">
        <v>32345.488000000001</v>
      </c>
      <c r="AG32">
        <v>306.06200000000001</v>
      </c>
      <c r="AH32">
        <v>0.79129994037110152</v>
      </c>
      <c r="AI32">
        <v>36.243686434228181</v>
      </c>
      <c r="AJ32">
        <v>14004.413</v>
      </c>
      <c r="AK32">
        <v>-12.954000000000001</v>
      </c>
      <c r="AL32">
        <v>0.56404116280936456</v>
      </c>
      <c r="AM32">
        <v>40.80146116419732</v>
      </c>
      <c r="AN32">
        <v>45272.19</v>
      </c>
      <c r="AO32">
        <v>41.856999999999999</v>
      </c>
      <c r="AP32">
        <v>1.2611900583872494E-2</v>
      </c>
      <c r="AQ32">
        <v>0.23413423851507023</v>
      </c>
      <c r="AR32">
        <v>4063.6309999999999</v>
      </c>
      <c r="AS32">
        <v>1.8284499999999999</v>
      </c>
      <c r="AT32">
        <v>-15.996</v>
      </c>
      <c r="AU32">
        <v>1.088165</v>
      </c>
      <c r="AV32">
        <f t="shared" si="3"/>
        <v>20.696078295470073</v>
      </c>
      <c r="AW32">
        <f t="shared" si="4"/>
        <v>10.076881870544462</v>
      </c>
      <c r="AX32">
        <f t="shared" si="5"/>
        <v>17.812460848160526</v>
      </c>
      <c r="AY32">
        <f t="shared" si="6"/>
        <v>48.585421014175061</v>
      </c>
      <c r="AZ32">
        <f t="shared" si="7"/>
        <v>9.9062832854887422</v>
      </c>
      <c r="BA32">
        <f t="shared" si="8"/>
        <v>41.508295700336198</v>
      </c>
      <c r="BB32">
        <f t="shared" si="9"/>
        <v>355.15093994096861</v>
      </c>
      <c r="BC32">
        <f t="shared" si="10"/>
        <v>0.26565232999233468</v>
      </c>
      <c r="BD32">
        <f t="shared" si="11"/>
        <v>52.203306808978986</v>
      </c>
      <c r="BE32">
        <f t="shared" si="12"/>
        <v>11.751078385480779</v>
      </c>
      <c r="BF32">
        <f t="shared" si="13"/>
        <v>419.37097746542071</v>
      </c>
      <c r="BG32" s="14">
        <f t="shared" si="31"/>
        <v>84.686580384607709</v>
      </c>
      <c r="BH32" s="14">
        <f t="shared" si="32"/>
        <v>6.3345425474570213E-2</v>
      </c>
      <c r="BI32" s="14">
        <f t="shared" si="33"/>
        <v>12.448001796519984</v>
      </c>
      <c r="BJ32" s="14">
        <f t="shared" si="34"/>
        <v>2.8020723933977325</v>
      </c>
      <c r="BK32" s="12">
        <v>0</v>
      </c>
      <c r="BL32" t="s">
        <v>84</v>
      </c>
      <c r="BM32" t="s">
        <v>84</v>
      </c>
      <c r="BN32" t="s">
        <v>84</v>
      </c>
      <c r="BO32" t="s">
        <v>84</v>
      </c>
      <c r="BP32" t="s">
        <v>84</v>
      </c>
      <c r="BQ32" t="s">
        <v>84</v>
      </c>
      <c r="BT32">
        <f t="shared" si="21"/>
        <v>48.585421014175061</v>
      </c>
      <c r="BU32">
        <f t="shared" si="22"/>
        <v>29.900252207734976</v>
      </c>
    </row>
    <row r="33" spans="1:73" x14ac:dyDescent="0.3">
      <c r="A33" s="11">
        <v>32</v>
      </c>
      <c r="B33" s="16" t="s">
        <v>83</v>
      </c>
      <c r="C33" s="17" t="s">
        <v>73</v>
      </c>
      <c r="D33" s="18" t="s">
        <v>74</v>
      </c>
      <c r="E33" s="19" t="s">
        <v>75</v>
      </c>
      <c r="F33" s="30" t="s">
        <v>85</v>
      </c>
      <c r="G33" s="20" t="s">
        <v>79</v>
      </c>
      <c r="H33" s="10">
        <v>2</v>
      </c>
      <c r="I33" s="10" t="s">
        <v>80</v>
      </c>
      <c r="J33" s="10" t="s">
        <v>86</v>
      </c>
      <c r="K33" s="10" t="s">
        <v>78</v>
      </c>
      <c r="L33" s="10" t="s">
        <v>78</v>
      </c>
      <c r="M33" s="10">
        <v>1</v>
      </c>
      <c r="N33" s="11">
        <v>0</v>
      </c>
      <c r="O33" s="11">
        <v>3.15</v>
      </c>
      <c r="P33" s="11">
        <v>2.5499999999999998</v>
      </c>
      <c r="Q33" s="11">
        <v>2.6008842325825041</v>
      </c>
      <c r="R33">
        <f t="shared" si="0"/>
        <v>5.6999999999999993</v>
      </c>
      <c r="S33">
        <f t="shared" si="1"/>
        <v>8.3008842325825043</v>
      </c>
      <c r="T33">
        <v>0.49257664233576648</v>
      </c>
      <c r="U33">
        <v>0.67805069444444432</v>
      </c>
      <c r="V33">
        <v>0.43623272727272722</v>
      </c>
      <c r="W33">
        <f t="shared" si="14"/>
        <v>1.5516164233576644</v>
      </c>
      <c r="X33">
        <f t="shared" si="14"/>
        <v>1.7290292708333328</v>
      </c>
      <c r="Y33">
        <f t="shared" si="14"/>
        <v>1.1345908221001</v>
      </c>
      <c r="Z33">
        <v>9.2347573016499389</v>
      </c>
      <c r="AA33">
        <v>6.774164930720679</v>
      </c>
      <c r="AB33">
        <v>10.830025226595939</v>
      </c>
      <c r="AC33">
        <f t="shared" si="2"/>
        <v>26.838947458966558</v>
      </c>
      <c r="AD33">
        <v>0.60321156505536833</v>
      </c>
      <c r="AE33">
        <v>39.518515053134323</v>
      </c>
      <c r="AF33">
        <v>33313.737000000001</v>
      </c>
      <c r="AG33">
        <v>348.98</v>
      </c>
      <c r="AH33">
        <v>0.91580626266951415</v>
      </c>
      <c r="AI33">
        <v>37.45971547976508</v>
      </c>
      <c r="AJ33">
        <v>19404.120999999999</v>
      </c>
      <c r="AK33">
        <v>-12.939</v>
      </c>
      <c r="AL33">
        <v>0.54952055838721947</v>
      </c>
      <c r="AM33">
        <v>39.775301018227459</v>
      </c>
      <c r="AN33">
        <v>28024.374</v>
      </c>
      <c r="AO33">
        <v>44.776000000000003</v>
      </c>
      <c r="AP33">
        <v>1.7612815644680146E-2</v>
      </c>
      <c r="AQ33">
        <v>0.4235480609651972</v>
      </c>
      <c r="AR33">
        <v>5316.4669999999996</v>
      </c>
      <c r="AS33">
        <v>2.2705700000000002</v>
      </c>
      <c r="AT33">
        <v>-19.687000000000001</v>
      </c>
      <c r="AU33">
        <v>1.0841270000000001</v>
      </c>
      <c r="AV33">
        <f t="shared" si="3"/>
        <v>18.495602746174438</v>
      </c>
      <c r="AW33">
        <f t="shared" si="4"/>
        <v>13.857012316661207</v>
      </c>
      <c r="AX33">
        <f t="shared" si="5"/>
        <v>11.904755452355909</v>
      </c>
      <c r="AY33">
        <f t="shared" si="6"/>
        <v>44.257370515191553</v>
      </c>
      <c r="AZ33">
        <f t="shared" si="7"/>
        <v>18.023514168643565</v>
      </c>
      <c r="BA33">
        <f t="shared" si="8"/>
        <v>37.719115316164881</v>
      </c>
      <c r="BB33">
        <f t="shared" si="9"/>
        <v>405.62095274950696</v>
      </c>
      <c r="BC33">
        <f t="shared" si="10"/>
        <v>0.25227353480755854</v>
      </c>
      <c r="BD33">
        <f t="shared" si="11"/>
        <v>56.028754211856956</v>
      </c>
      <c r="BE33">
        <f t="shared" si="12"/>
        <v>-6.0196077243693225</v>
      </c>
      <c r="BF33">
        <f t="shared" si="13"/>
        <v>455.88237277180212</v>
      </c>
      <c r="BG33" s="14">
        <f t="shared" si="31"/>
        <v>88.97491479727509</v>
      </c>
      <c r="BH33" s="14">
        <f t="shared" si="32"/>
        <v>5.5337418131285669E-2</v>
      </c>
      <c r="BI33" s="14">
        <f t="shared" si="33"/>
        <v>12.290177808630228</v>
      </c>
      <c r="BJ33" s="14">
        <f t="shared" si="34"/>
        <v>-1.3204300240365987</v>
      </c>
      <c r="BK33" s="12">
        <v>0</v>
      </c>
      <c r="BL33" t="s">
        <v>84</v>
      </c>
      <c r="BM33" t="s">
        <v>84</v>
      </c>
      <c r="BN33" t="s">
        <v>84</v>
      </c>
      <c r="BO33" t="s">
        <v>84</v>
      </c>
      <c r="BP33" t="s">
        <v>84</v>
      </c>
      <c r="BQ33" t="s">
        <v>84</v>
      </c>
      <c r="BT33">
        <f t="shared" si="21"/>
        <v>44.257370515191553</v>
      </c>
      <c r="BU33">
        <f t="shared" si="22"/>
        <v>26.838947458966558</v>
      </c>
    </row>
    <row r="34" spans="1:73" x14ac:dyDescent="0.3">
      <c r="A34" s="11">
        <v>33</v>
      </c>
      <c r="B34" s="16" t="s">
        <v>83</v>
      </c>
      <c r="C34" s="17" t="s">
        <v>73</v>
      </c>
      <c r="D34" s="18" t="s">
        <v>74</v>
      </c>
      <c r="E34" s="19" t="s">
        <v>75</v>
      </c>
      <c r="F34" s="30" t="s">
        <v>85</v>
      </c>
      <c r="G34" s="20" t="s">
        <v>81</v>
      </c>
      <c r="H34" s="10">
        <v>2</v>
      </c>
      <c r="I34" s="10" t="s">
        <v>82</v>
      </c>
      <c r="J34" s="10" t="s">
        <v>86</v>
      </c>
      <c r="K34" s="10" t="s">
        <v>78</v>
      </c>
      <c r="L34" s="10" t="s">
        <v>78</v>
      </c>
      <c r="M34" s="10">
        <v>0</v>
      </c>
      <c r="N34" s="11">
        <v>0</v>
      </c>
      <c r="O34" s="11">
        <v>3.1</v>
      </c>
      <c r="P34" s="11">
        <v>2.94</v>
      </c>
      <c r="Q34" s="11">
        <v>2.3506963064295485</v>
      </c>
      <c r="R34">
        <f t="shared" si="0"/>
        <v>6.04</v>
      </c>
      <c r="S34">
        <f t="shared" si="1"/>
        <v>8.3906963064295486</v>
      </c>
      <c r="T34">
        <v>0.47490208816705343</v>
      </c>
      <c r="U34">
        <v>0.51530633484162902</v>
      </c>
      <c r="V34">
        <v>0.48458319327731103</v>
      </c>
      <c r="W34">
        <f t="shared" si="14"/>
        <v>1.4721964733178656</v>
      </c>
      <c r="X34">
        <f t="shared" si="14"/>
        <v>1.5150006244343892</v>
      </c>
      <c r="Y34">
        <f t="shared" si="14"/>
        <v>1.1391079225948111</v>
      </c>
      <c r="Z34">
        <v>8.512643523267144</v>
      </c>
      <c r="AA34">
        <v>5.6636663677880117</v>
      </c>
      <c r="AB34">
        <v>14.758495973296274</v>
      </c>
      <c r="AC34">
        <f t="shared" si="2"/>
        <v>28.934805864351429</v>
      </c>
      <c r="AD34">
        <v>0.53738655808074121</v>
      </c>
      <c r="AE34">
        <v>39.83170250322965</v>
      </c>
      <c r="AF34">
        <v>24915.517</v>
      </c>
      <c r="AG34">
        <v>-24.669</v>
      </c>
      <c r="AH34">
        <v>0.7800094984872612</v>
      </c>
      <c r="AI34">
        <v>36.922459823957006</v>
      </c>
      <c r="AJ34">
        <v>22928.822</v>
      </c>
      <c r="AK34">
        <v>439.137</v>
      </c>
      <c r="AL34">
        <v>0.52988966929368031</v>
      </c>
      <c r="AM34">
        <v>40.813706667453538</v>
      </c>
      <c r="AN34">
        <v>50712.411</v>
      </c>
      <c r="AO34">
        <v>50.8</v>
      </c>
      <c r="AP34">
        <v>1.2904071058281405E-2</v>
      </c>
      <c r="AQ34">
        <v>0.23010597544169242</v>
      </c>
      <c r="AR34">
        <v>15210.561</v>
      </c>
      <c r="AS34">
        <v>5.6270519999999999</v>
      </c>
      <c r="AT34">
        <v>-10.821999999999999</v>
      </c>
      <c r="AU34">
        <v>1.0938239999999999</v>
      </c>
      <c r="AV34">
        <f t="shared" si="3"/>
        <v>12.462759049731297</v>
      </c>
      <c r="AW34">
        <f t="shared" si="4"/>
        <v>15.891676010970974</v>
      </c>
      <c r="AX34">
        <f t="shared" si="5"/>
        <v>17.483033672498102</v>
      </c>
      <c r="AY34">
        <f t="shared" si="6"/>
        <v>45.837468733200375</v>
      </c>
      <c r="AZ34">
        <f t="shared" si="7"/>
        <v>36.524471480351821</v>
      </c>
      <c r="BA34">
        <f t="shared" si="8"/>
        <v>17.638059786447805</v>
      </c>
      <c r="BB34">
        <f t="shared" si="9"/>
        <v>1.3627324199389073</v>
      </c>
      <c r="BC34">
        <f t="shared" si="10"/>
        <v>426.33084527758518</v>
      </c>
      <c r="BD34">
        <f t="shared" si="11"/>
        <v>56.996285462919495</v>
      </c>
      <c r="BE34">
        <f t="shared" si="12"/>
        <v>32.320394627881107</v>
      </c>
      <c r="BF34">
        <f t="shared" si="13"/>
        <v>517.01025778832468</v>
      </c>
      <c r="BG34" s="14">
        <f t="shared" si="31"/>
        <v>0.26357937766427059</v>
      </c>
      <c r="BH34" s="14">
        <f t="shared" si="32"/>
        <v>82.460809791540797</v>
      </c>
      <c r="BI34" s="14">
        <f t="shared" si="33"/>
        <v>11.024207857449325</v>
      </c>
      <c r="BJ34" s="14">
        <f t="shared" si="34"/>
        <v>6.2514029733456047</v>
      </c>
      <c r="BK34" s="12">
        <v>0</v>
      </c>
      <c r="BL34" t="s">
        <v>84</v>
      </c>
      <c r="BM34" t="s">
        <v>84</v>
      </c>
      <c r="BN34" t="s">
        <v>84</v>
      </c>
      <c r="BO34" t="s">
        <v>84</v>
      </c>
      <c r="BP34" t="s">
        <v>84</v>
      </c>
      <c r="BQ34" t="s">
        <v>84</v>
      </c>
      <c r="BT34">
        <f t="shared" si="21"/>
        <v>45.837468733200375</v>
      </c>
      <c r="BU34">
        <f t="shared" si="22"/>
        <v>28.934805864351429</v>
      </c>
    </row>
    <row r="35" spans="1:73" x14ac:dyDescent="0.3">
      <c r="A35" s="11">
        <v>34</v>
      </c>
      <c r="B35" s="16" t="s">
        <v>83</v>
      </c>
      <c r="C35" s="17" t="s">
        <v>73</v>
      </c>
      <c r="D35" s="18" t="s">
        <v>74</v>
      </c>
      <c r="E35" s="19" t="s">
        <v>75</v>
      </c>
      <c r="F35" s="30" t="s">
        <v>85</v>
      </c>
      <c r="G35" s="20" t="s">
        <v>81</v>
      </c>
      <c r="H35" s="10">
        <v>2</v>
      </c>
      <c r="I35" s="10" t="s">
        <v>82</v>
      </c>
      <c r="J35" s="10" t="s">
        <v>86</v>
      </c>
      <c r="K35" s="10" t="s">
        <v>78</v>
      </c>
      <c r="L35" s="10" t="s">
        <v>78</v>
      </c>
      <c r="M35" s="10">
        <v>0</v>
      </c>
      <c r="N35" s="11">
        <v>0</v>
      </c>
      <c r="O35" s="11">
        <v>4.68</v>
      </c>
      <c r="P35" s="11">
        <v>1.76</v>
      </c>
      <c r="Q35" s="11">
        <v>1.8919555325749742</v>
      </c>
      <c r="R35">
        <f t="shared" si="0"/>
        <v>6.4399999999999995</v>
      </c>
      <c r="S35">
        <f t="shared" si="1"/>
        <v>8.3319555325749732</v>
      </c>
      <c r="T35">
        <v>0.44943913043478262</v>
      </c>
      <c r="U35">
        <v>0.32767661097852036</v>
      </c>
      <c r="V35">
        <v>0.59081647058823528</v>
      </c>
      <c r="W35">
        <f t="shared" si="14"/>
        <v>2.1033751304347827</v>
      </c>
      <c r="X35">
        <f t="shared" si="14"/>
        <v>0.5767108353221958</v>
      </c>
      <c r="Y35">
        <f t="shared" si="14"/>
        <v>1.1177984902658313</v>
      </c>
      <c r="Z35">
        <v>8.2297302729369815</v>
      </c>
      <c r="AA35">
        <v>4.9680100147113544</v>
      </c>
      <c r="AB35">
        <v>20.567677123714528</v>
      </c>
      <c r="AC35">
        <f t="shared" si="2"/>
        <v>33.765417411362861</v>
      </c>
      <c r="AD35">
        <v>0.63493273151180307</v>
      </c>
      <c r="AE35">
        <v>39.64200125885484</v>
      </c>
      <c r="AF35">
        <v>25440.098000000002</v>
      </c>
      <c r="AG35">
        <v>-24.52</v>
      </c>
      <c r="AH35">
        <v>0.62695674103509813</v>
      </c>
      <c r="AI35">
        <v>37.438872038191548</v>
      </c>
      <c r="AJ35">
        <v>18294.208999999999</v>
      </c>
      <c r="AK35">
        <v>362.84500000000003</v>
      </c>
      <c r="AL35">
        <v>0.61166533800506329</v>
      </c>
      <c r="AM35">
        <v>40.783786724779745</v>
      </c>
      <c r="AN35">
        <v>60029.603000000003</v>
      </c>
      <c r="AO35">
        <v>17.545999999999999</v>
      </c>
      <c r="AP35">
        <v>1.2122177881802223E-2</v>
      </c>
      <c r="AQ35">
        <v>0.21507182469280281</v>
      </c>
      <c r="AR35">
        <v>16524.668000000001</v>
      </c>
      <c r="AS35">
        <v>6.0555849999999998</v>
      </c>
      <c r="AT35">
        <v>-19.119</v>
      </c>
      <c r="AU35">
        <v>1.084748</v>
      </c>
      <c r="AV35">
        <f t="shared" si="3"/>
        <v>22.658957462548788</v>
      </c>
      <c r="AW35">
        <f t="shared" si="4"/>
        <v>6.1959854312753766</v>
      </c>
      <c r="AX35">
        <f t="shared" si="5"/>
        <v>18.698434682514169</v>
      </c>
      <c r="AY35">
        <f t="shared" si="6"/>
        <v>47.553377576338335</v>
      </c>
      <c r="AZ35">
        <f t="shared" si="7"/>
        <v>37.110484417379631</v>
      </c>
      <c r="BA35">
        <f t="shared" si="8"/>
        <v>15.336138006282034</v>
      </c>
      <c r="BB35">
        <f t="shared" si="9"/>
        <v>2.2886865372981977</v>
      </c>
      <c r="BC35">
        <f t="shared" si="10"/>
        <v>215.31750960225932</v>
      </c>
      <c r="BD35">
        <f t="shared" si="11"/>
        <v>23.478924960583431</v>
      </c>
      <c r="BE35">
        <f t="shared" si="12"/>
        <v>-0.92509944552943313</v>
      </c>
      <c r="BF35">
        <f t="shared" si="13"/>
        <v>240.16002165461151</v>
      </c>
      <c r="BG35" s="14">
        <f t="shared" si="31"/>
        <v>0.95298398190090727</v>
      </c>
      <c r="BH35" s="14">
        <f t="shared" si="32"/>
        <v>89.655850344617434</v>
      </c>
      <c r="BI35" s="14">
        <f t="shared" si="33"/>
        <v>9.7763669401853566</v>
      </c>
      <c r="BJ35" s="14">
        <f t="shared" si="34"/>
        <v>-0.38520126670369553</v>
      </c>
      <c r="BK35" s="12">
        <v>0</v>
      </c>
      <c r="BL35" t="s">
        <v>84</v>
      </c>
      <c r="BM35" t="s">
        <v>84</v>
      </c>
      <c r="BN35" t="s">
        <v>84</v>
      </c>
      <c r="BO35" t="s">
        <v>84</v>
      </c>
      <c r="BP35" t="s">
        <v>84</v>
      </c>
      <c r="BQ35" t="s">
        <v>84</v>
      </c>
      <c r="BT35">
        <f t="shared" si="21"/>
        <v>47.553377576338335</v>
      </c>
      <c r="BU35">
        <f t="shared" si="22"/>
        <v>33.765417411362861</v>
      </c>
    </row>
    <row r="36" spans="1:73" x14ac:dyDescent="0.3">
      <c r="A36" s="11">
        <v>35</v>
      </c>
      <c r="B36" s="16" t="s">
        <v>83</v>
      </c>
      <c r="C36" s="17" t="s">
        <v>73</v>
      </c>
      <c r="D36" s="18" t="s">
        <v>74</v>
      </c>
      <c r="E36" s="19" t="s">
        <v>75</v>
      </c>
      <c r="F36" s="30" t="s">
        <v>85</v>
      </c>
      <c r="G36" s="20" t="s">
        <v>81</v>
      </c>
      <c r="H36" s="10">
        <v>2</v>
      </c>
      <c r="I36" s="10" t="s">
        <v>82</v>
      </c>
      <c r="J36" s="10" t="s">
        <v>86</v>
      </c>
      <c r="K36" s="10" t="s">
        <v>78</v>
      </c>
      <c r="L36" s="10" t="s">
        <v>78</v>
      </c>
      <c r="M36" s="10">
        <v>0</v>
      </c>
      <c r="N36" s="11">
        <v>0</v>
      </c>
      <c r="O36" s="11">
        <v>2.86</v>
      </c>
      <c r="P36" s="11">
        <v>3.43</v>
      </c>
      <c r="Q36" s="11">
        <v>2.34495042994436</v>
      </c>
      <c r="R36">
        <f t="shared" si="0"/>
        <v>6.29</v>
      </c>
      <c r="S36">
        <f t="shared" si="1"/>
        <v>8.6349504299443609</v>
      </c>
      <c r="T36">
        <v>0.56773958333333341</v>
      </c>
      <c r="U36">
        <v>0.54255253012048188</v>
      </c>
      <c r="V36">
        <v>0.49964999999999998</v>
      </c>
      <c r="W36">
        <f t="shared" si="14"/>
        <v>1.6237352083333334</v>
      </c>
      <c r="X36">
        <f t="shared" si="14"/>
        <v>1.860955178313253</v>
      </c>
      <c r="Y36">
        <f t="shared" si="14"/>
        <v>1.1716544823216994</v>
      </c>
      <c r="Z36">
        <v>8.7142189307797047</v>
      </c>
      <c r="AA36">
        <v>10.215475029735833</v>
      </c>
      <c r="AB36">
        <v>16.386947384192506</v>
      </c>
      <c r="AC36">
        <f t="shared" si="2"/>
        <v>35.316641344708046</v>
      </c>
      <c r="AD36">
        <v>0.58611595869987854</v>
      </c>
      <c r="AE36">
        <v>39.597524265565006</v>
      </c>
      <c r="AF36">
        <v>31005.214</v>
      </c>
      <c r="AG36">
        <v>-24.341000000000001</v>
      </c>
      <c r="AH36">
        <v>0.63074198482861399</v>
      </c>
      <c r="AI36">
        <v>36.989882487093887</v>
      </c>
      <c r="AJ36">
        <v>19276.678</v>
      </c>
      <c r="AK36">
        <v>294.78300000000002</v>
      </c>
      <c r="AL36">
        <v>0.62449368245700243</v>
      </c>
      <c r="AM36">
        <v>39.892027535952089</v>
      </c>
      <c r="AN36">
        <v>64479.779000000002</v>
      </c>
      <c r="AO36">
        <v>43.694000000000003</v>
      </c>
      <c r="AP36">
        <v>1.1952816820702402E-2</v>
      </c>
      <c r="AQ36">
        <v>0.20958880719963033</v>
      </c>
      <c r="AR36">
        <v>12527.504000000001</v>
      </c>
      <c r="AS36">
        <v>4.7398470000000001</v>
      </c>
      <c r="AT36">
        <v>-17.620999999999999</v>
      </c>
      <c r="AU36">
        <v>1.0863879999999999</v>
      </c>
      <c r="AV36">
        <f t="shared" si="3"/>
        <v>15.299249239648979</v>
      </c>
      <c r="AW36">
        <f t="shared" si="4"/>
        <v>12.75836478335682</v>
      </c>
      <c r="AX36">
        <f t="shared" si="5"/>
        <v>25.086195423243772</v>
      </c>
      <c r="AY36">
        <f t="shared" si="6"/>
        <v>53.14380944624957</v>
      </c>
      <c r="AZ36">
        <f t="shared" si="7"/>
        <v>28.119424085222992</v>
      </c>
      <c r="BA36">
        <f t="shared" si="8"/>
        <v>18.736766468527438</v>
      </c>
      <c r="BB36">
        <f t="shared" si="9"/>
        <v>1.5739497446778834</v>
      </c>
      <c r="BC36">
        <f t="shared" si="10"/>
        <v>339.80551581656994</v>
      </c>
      <c r="BD36">
        <f t="shared" si="11"/>
        <v>49.781761669821137</v>
      </c>
      <c r="BE36">
        <f t="shared" si="12"/>
        <v>4.5766979151412759</v>
      </c>
      <c r="BF36">
        <f t="shared" si="13"/>
        <v>395.73792514621022</v>
      </c>
      <c r="BG36" s="14">
        <f t="shared" si="31"/>
        <v>0.3977252733855034</v>
      </c>
      <c r="BH36" s="14">
        <f t="shared" si="32"/>
        <v>85.866300454025136</v>
      </c>
      <c r="BI36" s="14">
        <f t="shared" si="33"/>
        <v>12.579477100009724</v>
      </c>
      <c r="BJ36" s="14">
        <f t="shared" si="34"/>
        <v>1.1564971725796458</v>
      </c>
      <c r="BK36" s="12">
        <v>0</v>
      </c>
      <c r="BL36" t="s">
        <v>84</v>
      </c>
      <c r="BM36" t="s">
        <v>84</v>
      </c>
      <c r="BN36" t="s">
        <v>84</v>
      </c>
      <c r="BO36" t="s">
        <v>84</v>
      </c>
      <c r="BP36" t="s">
        <v>84</v>
      </c>
      <c r="BQ36" t="s">
        <v>84</v>
      </c>
      <c r="BT36">
        <f t="shared" si="21"/>
        <v>53.14380944624957</v>
      </c>
      <c r="BU36">
        <f t="shared" si="22"/>
        <v>35.316641344708046</v>
      </c>
    </row>
    <row r="37" spans="1:73" x14ac:dyDescent="0.3">
      <c r="A37" s="11">
        <v>36</v>
      </c>
      <c r="B37" s="24" t="s">
        <v>83</v>
      </c>
      <c r="C37" s="25" t="s">
        <v>73</v>
      </c>
      <c r="D37" s="26" t="s">
        <v>74</v>
      </c>
      <c r="E37" s="27" t="s">
        <v>75</v>
      </c>
      <c r="F37" s="31" t="s">
        <v>85</v>
      </c>
      <c r="G37" s="28" t="s">
        <v>81</v>
      </c>
      <c r="H37" s="10">
        <v>2</v>
      </c>
      <c r="I37" s="10" t="s">
        <v>82</v>
      </c>
      <c r="J37" s="10" t="s">
        <v>86</v>
      </c>
      <c r="K37" s="10" t="s">
        <v>78</v>
      </c>
      <c r="L37" s="10" t="s">
        <v>78</v>
      </c>
      <c r="M37" s="10">
        <v>1</v>
      </c>
      <c r="N37" s="11">
        <v>0</v>
      </c>
      <c r="O37" s="11">
        <v>2.46</v>
      </c>
      <c r="P37" s="11">
        <v>3.06</v>
      </c>
      <c r="Q37" s="11">
        <v>2.8653384030418252</v>
      </c>
      <c r="R37">
        <f t="shared" si="0"/>
        <v>5.52</v>
      </c>
      <c r="S37">
        <f t="shared" si="1"/>
        <v>8.3853384030418248</v>
      </c>
      <c r="T37">
        <v>0.46993065693430663</v>
      </c>
      <c r="U37">
        <v>0.80616113744075835</v>
      </c>
      <c r="V37">
        <v>0.43709277108433736</v>
      </c>
      <c r="W37">
        <f t="shared" si="14"/>
        <v>1.1560294160583944</v>
      </c>
      <c r="X37">
        <f t="shared" si="14"/>
        <v>2.4668530805687205</v>
      </c>
      <c r="Y37">
        <f t="shared" si="14"/>
        <v>1.2524187026799214</v>
      </c>
      <c r="Z37">
        <v>5.2437385891559654</v>
      </c>
      <c r="AA37">
        <v>11.706587187788594</v>
      </c>
      <c r="AB37">
        <v>10.726772099202183</v>
      </c>
      <c r="AC37">
        <f t="shared" si="2"/>
        <v>27.677097876146743</v>
      </c>
      <c r="AD37">
        <v>0.58050233228699555</v>
      </c>
      <c r="AE37">
        <v>39.789529785291471</v>
      </c>
      <c r="AF37">
        <v>23839.18</v>
      </c>
      <c r="AG37">
        <v>-24.033999999999999</v>
      </c>
      <c r="AH37">
        <v>0.8333619081411765</v>
      </c>
      <c r="AI37">
        <v>36.898378035599997</v>
      </c>
      <c r="AJ37">
        <v>17778.292000000001</v>
      </c>
      <c r="AK37">
        <v>280.99400000000003</v>
      </c>
      <c r="AL37">
        <v>0.51580277558984577</v>
      </c>
      <c r="AM37">
        <v>41.658708363240422</v>
      </c>
      <c r="AN37">
        <v>23360.580999999998</v>
      </c>
      <c r="AO37">
        <v>67.256</v>
      </c>
      <c r="AP37">
        <v>2.050921915327145E-2</v>
      </c>
      <c r="AQ37">
        <v>0.3256183079426081</v>
      </c>
      <c r="AR37">
        <v>8574.1440000000002</v>
      </c>
      <c r="AS37">
        <v>3.4017659999999998</v>
      </c>
      <c r="AT37">
        <v>-17.327000000000002</v>
      </c>
      <c r="AU37">
        <v>1.0867089999999999</v>
      </c>
      <c r="AV37">
        <f t="shared" si="3"/>
        <v>10.258061296671148</v>
      </c>
      <c r="AW37">
        <f t="shared" si="4"/>
        <v>13.939397680530012</v>
      </c>
      <c r="AX37">
        <f t="shared" si="5"/>
        <v>10.419915153851935</v>
      </c>
      <c r="AY37">
        <f t="shared" si="6"/>
        <v>34.617374131053097</v>
      </c>
      <c r="AZ37">
        <f t="shared" si="7"/>
        <v>33.472487457066819</v>
      </c>
      <c r="BA37">
        <f t="shared" si="8"/>
        <v>31.910138411880084</v>
      </c>
      <c r="BB37">
        <f t="shared" si="9"/>
        <v>1.6225767195499652</v>
      </c>
      <c r="BC37">
        <f t="shared" si="10"/>
        <v>288.90501860712203</v>
      </c>
      <c r="BD37">
        <f t="shared" si="11"/>
        <v>88.021929753292241</v>
      </c>
      <c r="BE37">
        <f t="shared" si="12"/>
        <v>8.7807305430092857</v>
      </c>
      <c r="BF37">
        <f t="shared" si="13"/>
        <v>387.33025562297348</v>
      </c>
      <c r="BG37" s="14">
        <f t="shared" si="31"/>
        <v>0.41891298084634476</v>
      </c>
      <c r="BH37" s="14">
        <f t="shared" si="32"/>
        <v>74.588807461594641</v>
      </c>
      <c r="BI37" s="14">
        <f t="shared" si="33"/>
        <v>22.725291524598227</v>
      </c>
      <c r="BJ37" s="14">
        <f t="shared" si="34"/>
        <v>2.2669880329608003</v>
      </c>
      <c r="BK37" s="12">
        <v>0</v>
      </c>
      <c r="BL37" t="s">
        <v>84</v>
      </c>
      <c r="BM37" t="s">
        <v>84</v>
      </c>
      <c r="BN37" t="s">
        <v>84</v>
      </c>
      <c r="BO37" t="s">
        <v>84</v>
      </c>
      <c r="BP37" t="s">
        <v>84</v>
      </c>
      <c r="BQ37" t="s">
        <v>84</v>
      </c>
      <c r="BT37">
        <f t="shared" si="21"/>
        <v>34.617374131053097</v>
      </c>
      <c r="BU37">
        <f t="shared" si="22"/>
        <v>27.677097876146743</v>
      </c>
    </row>
    <row r="38" spans="1:73" x14ac:dyDescent="0.3">
      <c r="A38" s="11">
        <v>37</v>
      </c>
      <c r="B38" s="16" t="s">
        <v>72</v>
      </c>
      <c r="C38" s="6" t="s">
        <v>73</v>
      </c>
      <c r="D38" s="30" t="s">
        <v>85</v>
      </c>
      <c r="E38" s="8" t="s">
        <v>75</v>
      </c>
      <c r="F38" s="7" t="s">
        <v>74</v>
      </c>
      <c r="G38" s="9" t="s">
        <v>76</v>
      </c>
      <c r="H38" s="10" t="s">
        <v>77</v>
      </c>
      <c r="I38" s="10" t="s">
        <v>77</v>
      </c>
      <c r="J38" s="10" t="s">
        <v>87</v>
      </c>
      <c r="K38" s="10" t="s">
        <v>78</v>
      </c>
      <c r="L38" s="10" t="s">
        <v>78</v>
      </c>
      <c r="M38" s="10">
        <v>0</v>
      </c>
      <c r="N38" s="11">
        <v>0</v>
      </c>
      <c r="O38" s="11">
        <v>1.89</v>
      </c>
      <c r="P38" s="11">
        <v>3.58</v>
      </c>
      <c r="Q38" s="11">
        <v>2.4745996055226822</v>
      </c>
      <c r="R38">
        <f t="shared" si="0"/>
        <v>5.47</v>
      </c>
      <c r="S38">
        <f t="shared" si="1"/>
        <v>7.944599605522682</v>
      </c>
      <c r="T38">
        <v>1.4206565217391305</v>
      </c>
      <c r="U38">
        <v>0.28055831381733021</v>
      </c>
      <c r="V38">
        <v>0.5928842406876792</v>
      </c>
      <c r="W38">
        <f t="shared" si="14"/>
        <v>2.6850408260869565</v>
      </c>
      <c r="X38">
        <f t="shared" si="14"/>
        <v>1.0043987634660421</v>
      </c>
      <c r="Y38">
        <f t="shared" si="14"/>
        <v>1.467151108126346</v>
      </c>
      <c r="Z38">
        <v>5.0789018571595621</v>
      </c>
      <c r="AA38">
        <v>2.7446866430316916</v>
      </c>
      <c r="AB38">
        <v>24.847633533915907</v>
      </c>
      <c r="AC38">
        <f t="shared" si="2"/>
        <v>32.67122203410716</v>
      </c>
      <c r="AD38">
        <v>1.1749031597593984</v>
      </c>
      <c r="AE38">
        <v>39.054683396030072</v>
      </c>
      <c r="AF38">
        <v>19184.853999999999</v>
      </c>
      <c r="AG38">
        <v>-27.826000000000001</v>
      </c>
      <c r="AH38">
        <v>0.455902153917422</v>
      </c>
      <c r="AI38">
        <v>36.998353497824773</v>
      </c>
      <c r="AJ38">
        <v>9851.8379999999997</v>
      </c>
      <c r="AK38">
        <v>-11.994999999999999</v>
      </c>
      <c r="AL38">
        <v>0.73873276068728522</v>
      </c>
      <c r="AM38">
        <v>41.434084444046391</v>
      </c>
      <c r="AN38">
        <v>55694.531000000003</v>
      </c>
      <c r="AO38">
        <v>-18</v>
      </c>
      <c r="AP38">
        <v>1.3598306789904018E-2</v>
      </c>
      <c r="AQ38">
        <v>0.29218196809278346</v>
      </c>
      <c r="AR38">
        <v>11193.046</v>
      </c>
      <c r="AS38">
        <v>4.2923410000000004</v>
      </c>
      <c r="AT38">
        <v>-17.591999999999999</v>
      </c>
      <c r="AU38">
        <v>1.086419</v>
      </c>
      <c r="AV38">
        <f t="shared" si="3"/>
        <v>13.036852856020779</v>
      </c>
      <c r="AW38">
        <f t="shared" si="4"/>
        <v>5.0788540049623707</v>
      </c>
      <c r="AX38">
        <f t="shared" si="5"/>
        <v>27.759426836593075</v>
      </c>
      <c r="AY38">
        <f t="shared" si="6"/>
        <v>45.875133697576224</v>
      </c>
      <c r="AZ38">
        <f t="shared" si="7"/>
        <v>28.713349053515074</v>
      </c>
      <c r="BA38">
        <f t="shared" si="8"/>
        <v>25.411517248908702</v>
      </c>
      <c r="BB38">
        <f t="shared" si="9"/>
        <v>-1.2187247885341408</v>
      </c>
      <c r="BC38">
        <f t="shared" si="10"/>
        <v>1.4405273541616153</v>
      </c>
      <c r="BD38">
        <f t="shared" si="11"/>
        <v>-0.58539058336819194</v>
      </c>
      <c r="BE38">
        <f t="shared" si="12"/>
        <v>6.5280920690461137</v>
      </c>
      <c r="BF38" s="13">
        <f t="shared" si="13"/>
        <v>6.1645040513053964</v>
      </c>
      <c r="BG38" s="14"/>
      <c r="BH38" s="14"/>
      <c r="BI38" s="14"/>
      <c r="BJ38" s="14"/>
      <c r="BK38" s="12">
        <v>34495067.287902303</v>
      </c>
      <c r="BL38">
        <v>74932.580639599269</v>
      </c>
      <c r="BM38">
        <v>100110.9715028724</v>
      </c>
      <c r="BN38">
        <v>0.63507924999999998</v>
      </c>
      <c r="BO38">
        <v>-25.146999999999998</v>
      </c>
      <c r="BP38">
        <v>1.078155</v>
      </c>
      <c r="BQ38" s="13">
        <f t="shared" si="19"/>
        <v>5.2980551869128941E-4</v>
      </c>
      <c r="BT38">
        <f t="shared" si="21"/>
        <v>45.875133697576224</v>
      </c>
      <c r="BU38">
        <f t="shared" si="22"/>
        <v>32.67122203410716</v>
      </c>
    </row>
    <row r="39" spans="1:73" x14ac:dyDescent="0.3">
      <c r="A39" s="11">
        <v>38</v>
      </c>
      <c r="B39" s="16" t="s">
        <v>72</v>
      </c>
      <c r="C39" s="17" t="s">
        <v>73</v>
      </c>
      <c r="D39" s="30" t="s">
        <v>85</v>
      </c>
      <c r="E39" s="19" t="s">
        <v>75</v>
      </c>
      <c r="F39" s="18" t="s">
        <v>74</v>
      </c>
      <c r="G39" s="20" t="s">
        <v>79</v>
      </c>
      <c r="H39" s="10">
        <v>2</v>
      </c>
      <c r="I39" s="10" t="s">
        <v>80</v>
      </c>
      <c r="J39" s="10" t="s">
        <v>87</v>
      </c>
      <c r="K39" s="10" t="s">
        <v>78</v>
      </c>
      <c r="L39" s="10" t="s">
        <v>78</v>
      </c>
      <c r="M39" s="10">
        <v>0</v>
      </c>
      <c r="N39" s="11">
        <v>0</v>
      </c>
      <c r="O39" s="11">
        <v>2.31</v>
      </c>
      <c r="P39" s="11">
        <v>2.52</v>
      </c>
      <c r="Q39" s="11">
        <v>2.4564836415362734</v>
      </c>
      <c r="R39">
        <f t="shared" si="0"/>
        <v>4.83</v>
      </c>
      <c r="S39">
        <f t="shared" si="1"/>
        <v>7.2864836415362735</v>
      </c>
      <c r="T39">
        <v>0.97821304347826077</v>
      </c>
      <c r="U39">
        <v>0.33810351288056206</v>
      </c>
      <c r="V39">
        <v>0.7143106451612905</v>
      </c>
      <c r="W39">
        <f t="shared" si="14"/>
        <v>2.2596721304347822</v>
      </c>
      <c r="X39">
        <f t="shared" si="14"/>
        <v>0.85202085245901638</v>
      </c>
      <c r="Y39">
        <f t="shared" si="14"/>
        <v>1.7546924148139318</v>
      </c>
      <c r="Z39">
        <v>3.9090258113523237</v>
      </c>
      <c r="AA39">
        <v>2.6130182384803704</v>
      </c>
      <c r="AB39">
        <v>27.193350449108948</v>
      </c>
      <c r="AC39">
        <f t="shared" si="2"/>
        <v>33.715394498941642</v>
      </c>
      <c r="AD39">
        <v>1.0875430874512801</v>
      </c>
      <c r="AE39">
        <v>38.987971671287731</v>
      </c>
      <c r="AF39">
        <v>15381.69</v>
      </c>
      <c r="AG39">
        <v>272.74700000000001</v>
      </c>
      <c r="AH39">
        <v>0.47891029997659446</v>
      </c>
      <c r="AI39">
        <v>36.456528619485077</v>
      </c>
      <c r="AJ39">
        <v>8772.5630000000001</v>
      </c>
      <c r="AK39">
        <v>-11.99</v>
      </c>
      <c r="AL39">
        <v>0.67866677303186018</v>
      </c>
      <c r="AM39">
        <v>41.286465479028777</v>
      </c>
      <c r="AN39">
        <v>61134.540999999997</v>
      </c>
      <c r="AO39">
        <v>17.068000000000001</v>
      </c>
      <c r="AP39">
        <v>2.4310795948093222E-2</v>
      </c>
      <c r="AQ39">
        <v>0.44936740757216626</v>
      </c>
      <c r="AR39">
        <v>9901.1110000000008</v>
      </c>
      <c r="AS39">
        <v>3.8550719999999998</v>
      </c>
      <c r="AT39">
        <v>-17.721</v>
      </c>
      <c r="AU39">
        <v>1.0862780000000001</v>
      </c>
      <c r="AV39">
        <f t="shared" si="3"/>
        <v>11.977650584942074</v>
      </c>
      <c r="AW39">
        <f t="shared" si="4"/>
        <v>3.3564672396977415</v>
      </c>
      <c r="AX39">
        <f t="shared" si="5"/>
        <v>27.343779004578618</v>
      </c>
      <c r="AY39">
        <f t="shared" si="6"/>
        <v>42.677896829218433</v>
      </c>
      <c r="AZ39">
        <f t="shared" si="7"/>
        <v>45.609447724909039</v>
      </c>
      <c r="BA39">
        <f t="shared" si="8"/>
        <v>11.712655445872528</v>
      </c>
      <c r="BB39">
        <f t="shared" si="9"/>
        <v>233.97910027111817</v>
      </c>
      <c r="BC39">
        <f t="shared" si="10"/>
        <v>1.0031598385156553</v>
      </c>
      <c r="BD39">
        <f t="shared" si="11"/>
        <v>30.437763012240481</v>
      </c>
      <c r="BE39">
        <f t="shared" si="12"/>
        <v>9.0285682002670029</v>
      </c>
      <c r="BF39">
        <f t="shared" si="13"/>
        <v>274.44859132214128</v>
      </c>
      <c r="BG39" s="14">
        <f t="shared" ref="BG39:BG46" si="35">100*BB39/BF39</f>
        <v>85.254254410247285</v>
      </c>
      <c r="BH39" s="14">
        <f t="shared" ref="BH39:BH46" si="36">100*BC39/BF39</f>
        <v>0.36551830478815245</v>
      </c>
      <c r="BI39" s="14">
        <f t="shared" ref="BI39:BI46" si="37">100*BD39/BF39</f>
        <v>11.090515300373086</v>
      </c>
      <c r="BJ39" s="14">
        <f t="shared" ref="BJ39:BJ46" si="38">100*BE39/BF39</f>
        <v>3.2897119845914902</v>
      </c>
      <c r="BK39" s="12">
        <v>23423491.489773404</v>
      </c>
      <c r="BL39">
        <v>0</v>
      </c>
      <c r="BM39">
        <v>63790.174198151384</v>
      </c>
      <c r="BN39">
        <v>0.18921732874015748</v>
      </c>
      <c r="BO39">
        <v>90.616</v>
      </c>
      <c r="BP39">
        <v>1.204642</v>
      </c>
      <c r="BQ39">
        <f t="shared" si="19"/>
        <v>4.0010540574565212E-2</v>
      </c>
      <c r="BR39">
        <f t="shared" si="20"/>
        <v>1.4578519198009577E-2</v>
      </c>
      <c r="BT39">
        <f t="shared" si="21"/>
        <v>42.677896829218433</v>
      </c>
      <c r="BU39">
        <f t="shared" si="22"/>
        <v>33.715394498941642</v>
      </c>
    </row>
    <row r="40" spans="1:73" x14ac:dyDescent="0.3">
      <c r="A40" s="11">
        <v>39</v>
      </c>
      <c r="B40" s="16" t="s">
        <v>72</v>
      </c>
      <c r="C40" s="17" t="s">
        <v>73</v>
      </c>
      <c r="D40" s="30" t="s">
        <v>85</v>
      </c>
      <c r="E40" s="19" t="s">
        <v>75</v>
      </c>
      <c r="F40" s="18" t="s">
        <v>74</v>
      </c>
      <c r="G40" s="20" t="s">
        <v>79</v>
      </c>
      <c r="H40" s="10">
        <v>2</v>
      </c>
      <c r="I40" s="10" t="s">
        <v>80</v>
      </c>
      <c r="J40" s="10" t="s">
        <v>87</v>
      </c>
      <c r="K40" s="10" t="s">
        <v>78</v>
      </c>
      <c r="L40" s="10" t="s">
        <v>78</v>
      </c>
      <c r="M40" s="10">
        <v>0</v>
      </c>
      <c r="N40" s="11">
        <v>0</v>
      </c>
      <c r="O40" s="11">
        <v>1.69</v>
      </c>
      <c r="P40" s="11">
        <v>3.08</v>
      </c>
      <c r="Q40" s="11">
        <v>3.040683870967742</v>
      </c>
      <c r="R40">
        <f t="shared" si="0"/>
        <v>4.7699999999999996</v>
      </c>
      <c r="S40">
        <f t="shared" si="1"/>
        <v>7.8106838709677415</v>
      </c>
      <c r="T40">
        <v>1.3113744578313256</v>
      </c>
      <c r="U40">
        <v>0.37472887323943666</v>
      </c>
      <c r="V40">
        <v>0.62279300291545181</v>
      </c>
      <c r="W40">
        <f t="shared" si="14"/>
        <v>2.2162228337349403</v>
      </c>
      <c r="X40">
        <f t="shared" si="14"/>
        <v>1.154164929577465</v>
      </c>
      <c r="Y40">
        <f t="shared" si="14"/>
        <v>1.8937166389165803</v>
      </c>
      <c r="Z40">
        <v>3.2374315780584442</v>
      </c>
      <c r="AA40">
        <v>4.1346597653785722</v>
      </c>
      <c r="AB40">
        <v>30.822590448199826</v>
      </c>
      <c r="AC40">
        <f t="shared" si="2"/>
        <v>38.194681791636839</v>
      </c>
      <c r="AD40">
        <v>1.3101054560583942</v>
      </c>
      <c r="AE40">
        <v>38.896782568130263</v>
      </c>
      <c r="AF40">
        <v>17212.891</v>
      </c>
      <c r="AG40">
        <v>287.34800000000001</v>
      </c>
      <c r="AH40">
        <v>0.45193108217220035</v>
      </c>
      <c r="AI40">
        <v>36.666464638750696</v>
      </c>
      <c r="AJ40">
        <v>11142.403</v>
      </c>
      <c r="AK40">
        <v>-11.173999999999999</v>
      </c>
      <c r="AL40">
        <v>0.67450719908089996</v>
      </c>
      <c r="AM40">
        <v>41.103332406275726</v>
      </c>
      <c r="AN40">
        <v>46077.103000000003</v>
      </c>
      <c r="AO40">
        <v>29.126000000000001</v>
      </c>
      <c r="AP40">
        <v>1.2053352924586834E-2</v>
      </c>
      <c r="AQ40">
        <v>0.19869984311861921</v>
      </c>
      <c r="AR40">
        <v>13996.394</v>
      </c>
      <c r="AS40">
        <v>5.2276199999999999</v>
      </c>
      <c r="AT40">
        <v>-15.459</v>
      </c>
      <c r="AU40">
        <v>1.0887519999999999</v>
      </c>
      <c r="AV40">
        <f t="shared" si="3"/>
        <v>11.740094090741422</v>
      </c>
      <c r="AW40">
        <f t="shared" si="4"/>
        <v>4.8772664789348568</v>
      </c>
      <c r="AX40">
        <f t="shared" si="5"/>
        <v>26.528552978268657</v>
      </c>
      <c r="AY40">
        <f t="shared" si="6"/>
        <v>43.145913547944936</v>
      </c>
      <c r="AZ40">
        <f t="shared" si="7"/>
        <v>31.522770973602906</v>
      </c>
      <c r="BA40">
        <f t="shared" si="8"/>
        <v>25.331315478452158</v>
      </c>
      <c r="BB40">
        <f t="shared" si="9"/>
        <v>179.1000692651856</v>
      </c>
      <c r="BC40">
        <f t="shared" si="10"/>
        <v>2.0369974387019885</v>
      </c>
      <c r="BD40">
        <f t="shared" si="11"/>
        <v>50.645589583218189</v>
      </c>
      <c r="BE40">
        <f t="shared" si="12"/>
        <v>11.834330467881985</v>
      </c>
      <c r="BF40">
        <f t="shared" si="13"/>
        <v>243.61698675498778</v>
      </c>
      <c r="BG40" s="14">
        <f t="shared" si="35"/>
        <v>73.517069417376632</v>
      </c>
      <c r="BH40" s="14">
        <f t="shared" si="36"/>
        <v>0.83614753873901748</v>
      </c>
      <c r="BI40" s="14">
        <f t="shared" si="37"/>
        <v>20.789022250798066</v>
      </c>
      <c r="BJ40" s="14">
        <f t="shared" si="38"/>
        <v>4.8577607930862765</v>
      </c>
      <c r="BK40" s="12">
        <v>28953092.307982095</v>
      </c>
      <c r="BL40">
        <v>244069.85217456031</v>
      </c>
      <c r="BM40">
        <v>88171.904131993011</v>
      </c>
      <c r="BN40">
        <v>0.6861907085714285</v>
      </c>
      <c r="BO40">
        <v>205.32300000000001</v>
      </c>
      <c r="BP40">
        <v>1.3296570000000001</v>
      </c>
      <c r="BQ40">
        <f t="shared" si="19"/>
        <v>0.28793958393493602</v>
      </c>
      <c r="BR40">
        <f t="shared" si="20"/>
        <v>0.11819355775240939</v>
      </c>
      <c r="BT40">
        <f t="shared" si="21"/>
        <v>43.145913547944936</v>
      </c>
      <c r="BU40">
        <f t="shared" si="22"/>
        <v>38.194681791636839</v>
      </c>
    </row>
    <row r="41" spans="1:73" x14ac:dyDescent="0.3">
      <c r="A41" s="11">
        <v>40</v>
      </c>
      <c r="B41" s="16" t="s">
        <v>72</v>
      </c>
      <c r="C41" s="17" t="s">
        <v>73</v>
      </c>
      <c r="D41" s="32" t="s">
        <v>85</v>
      </c>
      <c r="E41" s="19" t="s">
        <v>75</v>
      </c>
      <c r="F41" s="18" t="s">
        <v>74</v>
      </c>
      <c r="G41" s="20" t="s">
        <v>79</v>
      </c>
      <c r="H41" s="10">
        <v>2</v>
      </c>
      <c r="I41" s="10" t="s">
        <v>80</v>
      </c>
      <c r="J41" s="10" t="s">
        <v>87</v>
      </c>
      <c r="K41" s="10" t="s">
        <v>78</v>
      </c>
      <c r="L41" s="10" t="s">
        <v>78</v>
      </c>
      <c r="M41" s="10">
        <v>0</v>
      </c>
      <c r="N41" s="11">
        <v>0</v>
      </c>
      <c r="O41" s="11">
        <v>1.63</v>
      </c>
      <c r="P41" s="11">
        <v>2.86</v>
      </c>
      <c r="Q41" s="11">
        <v>3.0497856547122604</v>
      </c>
      <c r="R41">
        <f t="shared" si="0"/>
        <v>4.49</v>
      </c>
      <c r="S41">
        <f t="shared" si="1"/>
        <v>7.5397856547122606</v>
      </c>
      <c r="T41">
        <v>1.326345145631068</v>
      </c>
      <c r="U41">
        <v>0.4373204379562044</v>
      </c>
      <c r="V41">
        <v>0.6454910204081632</v>
      </c>
      <c r="W41">
        <f t="shared" si="14"/>
        <v>2.1619425873786406</v>
      </c>
      <c r="X41">
        <f t="shared" si="14"/>
        <v>1.2507364525547446</v>
      </c>
      <c r="Y41">
        <f t="shared" si="14"/>
        <v>1.9686092542863951</v>
      </c>
      <c r="Z41">
        <v>4.8085244046916689</v>
      </c>
      <c r="AA41">
        <v>2.9883654217639091</v>
      </c>
      <c r="AB41">
        <v>36.917368954555833</v>
      </c>
      <c r="AC41">
        <f t="shared" si="2"/>
        <v>44.714258781011409</v>
      </c>
      <c r="AD41">
        <v>1.2689374566111953</v>
      </c>
      <c r="AE41">
        <v>39.093318122995456</v>
      </c>
      <c r="AF41">
        <v>15754.911</v>
      </c>
      <c r="AG41">
        <v>294.697</v>
      </c>
      <c r="AH41">
        <v>0.5639026370316027</v>
      </c>
      <c r="AI41">
        <v>37.005994659413091</v>
      </c>
      <c r="AJ41">
        <v>8973.2060000000001</v>
      </c>
      <c r="AK41">
        <v>-10.5</v>
      </c>
      <c r="AL41">
        <v>0.55861781112747877</v>
      </c>
      <c r="AM41">
        <v>41.016363482940513</v>
      </c>
      <c r="AN41">
        <v>36463.269</v>
      </c>
      <c r="AO41">
        <v>22.359000000000002</v>
      </c>
      <c r="AP41">
        <v>1.0548987007795323E-2</v>
      </c>
      <c r="AQ41">
        <v>0.19475743891465122</v>
      </c>
      <c r="AR41">
        <v>20734.611000000001</v>
      </c>
      <c r="AS41">
        <v>7.4026269999999998</v>
      </c>
      <c r="AT41">
        <v>-13.477</v>
      </c>
      <c r="AU41">
        <v>1.0909199999999999</v>
      </c>
      <c r="AV41">
        <f t="shared" si="3"/>
        <v>10.087990273099738</v>
      </c>
      <c r="AW41">
        <f t="shared" si="4"/>
        <v>4.5847965210436534</v>
      </c>
      <c r="AX41">
        <f t="shared" si="5"/>
        <v>17.969992228454192</v>
      </c>
      <c r="AY41">
        <f t="shared" si="6"/>
        <v>32.64277902259758</v>
      </c>
      <c r="AZ41">
        <f t="shared" si="7"/>
        <v>39.954105685708811</v>
      </c>
      <c r="BA41">
        <f t="shared" si="8"/>
        <v>27.403115291693609</v>
      </c>
      <c r="BB41">
        <f t="shared" si="9"/>
        <v>177.67318824684514</v>
      </c>
      <c r="BC41">
        <f t="shared" si="10"/>
        <v>2.5312525608623133</v>
      </c>
      <c r="BD41">
        <f t="shared" si="11"/>
        <v>43.311583406025655</v>
      </c>
      <c r="BE41">
        <f t="shared" si="12"/>
        <v>18.33426543052153</v>
      </c>
      <c r="BF41">
        <f t="shared" si="13"/>
        <v>241.85028964425462</v>
      </c>
      <c r="BG41" s="14">
        <f t="shared" si="35"/>
        <v>73.464120513641035</v>
      </c>
      <c r="BH41" s="14">
        <f t="shared" si="36"/>
        <v>1.0466196110765937</v>
      </c>
      <c r="BI41" s="14">
        <f t="shared" si="37"/>
        <v>17.908427345583938</v>
      </c>
      <c r="BJ41" s="14">
        <f t="shared" si="38"/>
        <v>7.5808325296984309</v>
      </c>
      <c r="BK41" s="12">
        <v>27235297.330552146</v>
      </c>
      <c r="BL41">
        <v>0</v>
      </c>
      <c r="BM41">
        <v>391245.17428472039</v>
      </c>
      <c r="BN41">
        <v>0.52897354028436006</v>
      </c>
      <c r="BO41">
        <v>146.94900000000001</v>
      </c>
      <c r="BP41">
        <v>1.2660769999999999</v>
      </c>
      <c r="BQ41">
        <f t="shared" si="19"/>
        <v>0.16596583362084752</v>
      </c>
      <c r="BR41">
        <f t="shared" si="20"/>
        <v>6.8623376000488567E-2</v>
      </c>
      <c r="BT41">
        <f t="shared" si="21"/>
        <v>32.64277902259758</v>
      </c>
      <c r="BU41">
        <f t="shared" si="22"/>
        <v>44.714258781011409</v>
      </c>
    </row>
    <row r="42" spans="1:73" x14ac:dyDescent="0.3">
      <c r="A42" s="11">
        <v>41</v>
      </c>
      <c r="B42" s="16" t="s">
        <v>72</v>
      </c>
      <c r="C42" s="17" t="s">
        <v>73</v>
      </c>
      <c r="D42" s="32" t="s">
        <v>85</v>
      </c>
      <c r="E42" s="19" t="s">
        <v>75</v>
      </c>
      <c r="F42" s="18" t="s">
        <v>74</v>
      </c>
      <c r="G42" s="20" t="s">
        <v>79</v>
      </c>
      <c r="H42" s="10">
        <v>2</v>
      </c>
      <c r="I42" s="10" t="s">
        <v>80</v>
      </c>
      <c r="J42" s="10" t="s">
        <v>87</v>
      </c>
      <c r="K42" s="10" t="s">
        <v>78</v>
      </c>
      <c r="L42" s="10" t="s">
        <v>78</v>
      </c>
      <c r="M42" s="10">
        <v>0</v>
      </c>
      <c r="N42" s="11">
        <v>0</v>
      </c>
      <c r="O42" s="11">
        <v>1.76</v>
      </c>
      <c r="P42" s="11">
        <v>2.85</v>
      </c>
      <c r="Q42" s="11">
        <v>2.7618241206030154</v>
      </c>
      <c r="R42">
        <f t="shared" si="0"/>
        <v>4.6100000000000003</v>
      </c>
      <c r="S42">
        <f t="shared" si="1"/>
        <v>7.3718241206030157</v>
      </c>
      <c r="T42">
        <v>1.6377496453900711</v>
      </c>
      <c r="U42">
        <v>0.54855071090047403</v>
      </c>
      <c r="V42">
        <v>0.603518292682927</v>
      </c>
      <c r="W42">
        <f t="shared" si="14"/>
        <v>2.8824393758865252</v>
      </c>
      <c r="X42">
        <f t="shared" si="14"/>
        <v>1.5633695260663509</v>
      </c>
      <c r="Y42">
        <f t="shared" si="14"/>
        <v>1.6668113779568581</v>
      </c>
      <c r="Z42">
        <v>2.6480175582755101</v>
      </c>
      <c r="AA42">
        <v>6.0039036547727909</v>
      </c>
      <c r="AB42">
        <v>28.063886529100465</v>
      </c>
      <c r="AC42">
        <f t="shared" si="2"/>
        <v>36.715807742148769</v>
      </c>
      <c r="AD42">
        <v>1.0007294191480518</v>
      </c>
      <c r="AE42">
        <v>38.792133584041558</v>
      </c>
      <c r="AF42">
        <v>15414.161</v>
      </c>
      <c r="AG42">
        <v>326.76100000000002</v>
      </c>
      <c r="AH42">
        <v>0.52221723124243835</v>
      </c>
      <c r="AI42">
        <v>36.352934993131683</v>
      </c>
      <c r="AJ42">
        <v>9328.8870000000006</v>
      </c>
      <c r="AK42">
        <v>-9.9529999999999994</v>
      </c>
      <c r="AL42">
        <v>0.7533648076109033</v>
      </c>
      <c r="AM42">
        <v>42.269720713228217</v>
      </c>
      <c r="AN42">
        <v>60566.156999999999</v>
      </c>
      <c r="AO42">
        <v>65.397000000000006</v>
      </c>
      <c r="AP42">
        <v>1.5759966684961581E-2</v>
      </c>
      <c r="AQ42">
        <v>0.28990677113776075</v>
      </c>
      <c r="AR42">
        <v>9414.6650000000009</v>
      </c>
      <c r="AS42">
        <v>3.6893919999999998</v>
      </c>
      <c r="AT42">
        <v>-15.86</v>
      </c>
      <c r="AU42">
        <v>1.0883130000000001</v>
      </c>
      <c r="AV42">
        <f t="shared" si="3"/>
        <v>8.414157489969698</v>
      </c>
      <c r="AW42">
        <f t="shared" si="4"/>
        <v>4.3933756782728794</v>
      </c>
      <c r="AX42">
        <f t="shared" si="5"/>
        <v>33.865645132116747</v>
      </c>
      <c r="AY42">
        <f t="shared" si="6"/>
        <v>46.673178300359325</v>
      </c>
      <c r="AZ42">
        <f t="shared" si="7"/>
        <v>28.161521667037036</v>
      </c>
      <c r="BA42">
        <f t="shared" si="8"/>
        <v>25.165300032603639</v>
      </c>
      <c r="BB42">
        <f t="shared" si="9"/>
        <v>209.33168489605561</v>
      </c>
      <c r="BC42">
        <f t="shared" si="10"/>
        <v>2.9722282248075738</v>
      </c>
      <c r="BD42">
        <f t="shared" si="11"/>
        <v>84.196431744326219</v>
      </c>
      <c r="BE42">
        <f t="shared" si="12"/>
        <v>15.238186921851263</v>
      </c>
      <c r="BF42">
        <f t="shared" si="13"/>
        <v>311.73853178704064</v>
      </c>
      <c r="BG42" s="14">
        <f t="shared" si="35"/>
        <v>67.149762878545062</v>
      </c>
      <c r="BH42" s="14">
        <f t="shared" si="36"/>
        <v>0.95343626845525964</v>
      </c>
      <c r="BI42" s="14">
        <f t="shared" si="37"/>
        <v>27.008670138295162</v>
      </c>
      <c r="BJ42" s="14">
        <f t="shared" si="38"/>
        <v>4.8881307147045252</v>
      </c>
      <c r="BK42" s="12">
        <v>64775431.317688592</v>
      </c>
      <c r="BL42">
        <v>78270.087814576531</v>
      </c>
      <c r="BM42">
        <v>85813.643674971856</v>
      </c>
      <c r="BN42">
        <v>0.14994251897533212</v>
      </c>
      <c r="BO42">
        <v>182.92</v>
      </c>
      <c r="BP42">
        <v>1.3052649999999999</v>
      </c>
      <c r="BQ42">
        <f t="shared" si="19"/>
        <v>5.6828851363740447E-2</v>
      </c>
      <c r="BR42">
        <f t="shared" si="20"/>
        <v>1.8229652599558083E-2</v>
      </c>
      <c r="BT42">
        <f t="shared" si="21"/>
        <v>46.673178300359325</v>
      </c>
      <c r="BU42">
        <f t="shared" si="22"/>
        <v>36.715807742148769</v>
      </c>
    </row>
    <row r="43" spans="1:73" x14ac:dyDescent="0.3">
      <c r="A43" s="11">
        <v>42</v>
      </c>
      <c r="B43" s="16" t="s">
        <v>72</v>
      </c>
      <c r="C43" s="17" t="s">
        <v>73</v>
      </c>
      <c r="D43" s="32" t="s">
        <v>85</v>
      </c>
      <c r="E43" s="19" t="s">
        <v>75</v>
      </c>
      <c r="F43" s="18" t="s">
        <v>74</v>
      </c>
      <c r="G43" s="20" t="s">
        <v>81</v>
      </c>
      <c r="H43" s="10">
        <v>2</v>
      </c>
      <c r="I43" s="10" t="s">
        <v>82</v>
      </c>
      <c r="J43" s="10" t="s">
        <v>87</v>
      </c>
      <c r="K43" s="10" t="s">
        <v>78</v>
      </c>
      <c r="L43" s="10" t="s">
        <v>78</v>
      </c>
      <c r="M43" s="10">
        <v>0</v>
      </c>
      <c r="N43" s="11">
        <v>0</v>
      </c>
      <c r="O43" s="11">
        <v>2.34</v>
      </c>
      <c r="P43" s="11">
        <v>3.38</v>
      </c>
      <c r="Q43" s="11">
        <v>2.3745065113091157</v>
      </c>
      <c r="R43">
        <f t="shared" si="0"/>
        <v>5.72</v>
      </c>
      <c r="S43">
        <f t="shared" si="1"/>
        <v>8.094506511309115</v>
      </c>
      <c r="T43">
        <v>1.2516700729927006</v>
      </c>
      <c r="U43">
        <v>0.54285319148936173</v>
      </c>
      <c r="V43">
        <v>0.637430693069307</v>
      </c>
      <c r="W43">
        <f t="shared" si="14"/>
        <v>2.9289079708029191</v>
      </c>
      <c r="X43">
        <f t="shared" si="14"/>
        <v>1.8348437872340426</v>
      </c>
      <c r="Y43">
        <f t="shared" si="14"/>
        <v>1.5135833312013518</v>
      </c>
      <c r="Z43">
        <v>11.369366823946457</v>
      </c>
      <c r="AA43">
        <v>4.0795270131269037</v>
      </c>
      <c r="AB43">
        <v>21.54326820284065</v>
      </c>
      <c r="AC43">
        <f t="shared" si="2"/>
        <v>36.992162039914007</v>
      </c>
      <c r="AD43">
        <v>0.91953789699699717</v>
      </c>
      <c r="AE43">
        <v>39.208317915225223</v>
      </c>
      <c r="AF43">
        <v>28029.263999999999</v>
      </c>
      <c r="AG43">
        <v>-26.856000000000002</v>
      </c>
      <c r="AH43">
        <v>0.43302921796477495</v>
      </c>
      <c r="AI43">
        <v>37.280063721839532</v>
      </c>
      <c r="AJ43">
        <v>6478.8580000000002</v>
      </c>
      <c r="AK43">
        <v>361.56200000000001</v>
      </c>
      <c r="AL43">
        <v>0.77617784339009899</v>
      </c>
      <c r="AM43">
        <v>39.32873684489109</v>
      </c>
      <c r="AN43">
        <v>48678.14</v>
      </c>
      <c r="AO43">
        <v>91.771000000000001</v>
      </c>
      <c r="AP43">
        <v>1.3570915278688526E-2</v>
      </c>
      <c r="AQ43">
        <v>0.24453847641245904</v>
      </c>
      <c r="AR43">
        <v>10287.635</v>
      </c>
      <c r="AS43">
        <v>3.9863140000000001</v>
      </c>
      <c r="AT43">
        <v>-17.702999999999999</v>
      </c>
      <c r="AU43">
        <v>1.086298</v>
      </c>
      <c r="AV43">
        <f t="shared" si="3"/>
        <v>17.925441606619803</v>
      </c>
      <c r="AW43">
        <f t="shared" si="4"/>
        <v>3.030039829257849</v>
      </c>
      <c r="AX43">
        <f t="shared" si="5"/>
        <v>24.984892782951107</v>
      </c>
      <c r="AY43">
        <f t="shared" si="6"/>
        <v>45.940374218828758</v>
      </c>
      <c r="AZ43">
        <f t="shared" si="7"/>
        <v>26.41929615731706</v>
      </c>
      <c r="BA43">
        <f t="shared" si="8"/>
        <v>27.640329623854182</v>
      </c>
      <c r="BB43">
        <f t="shared" si="9"/>
        <v>-0.73826896272594311</v>
      </c>
      <c r="BC43">
        <f t="shared" si="10"/>
        <v>410.35435004829901</v>
      </c>
      <c r="BD43">
        <f t="shared" si="11"/>
        <v>88.795751431992286</v>
      </c>
      <c r="BE43">
        <f t="shared" si="12"/>
        <v>4.9900028367566689</v>
      </c>
      <c r="BF43">
        <f t="shared" si="13"/>
        <v>503.40183535432203</v>
      </c>
      <c r="BG43" s="14">
        <f t="shared" si="35"/>
        <v>-0.14665599345824964</v>
      </c>
      <c r="BH43" s="14">
        <f t="shared" si="36"/>
        <v>81.516260217738179</v>
      </c>
      <c r="BI43" s="14">
        <f t="shared" si="37"/>
        <v>17.639139390402288</v>
      </c>
      <c r="BJ43" s="14">
        <f t="shared" si="38"/>
        <v>0.9912563853177907</v>
      </c>
      <c r="BK43" s="12">
        <v>27850843.55331539</v>
      </c>
      <c r="BL43">
        <v>0</v>
      </c>
      <c r="BM43">
        <v>46866.467902437704</v>
      </c>
      <c r="BN43">
        <v>0.3919205268109125</v>
      </c>
      <c r="BO43">
        <v>-17.8</v>
      </c>
      <c r="BP43">
        <v>1.086192</v>
      </c>
      <c r="BQ43">
        <f t="shared" si="19"/>
        <v>5.5719215018093966E-3</v>
      </c>
      <c r="BR43">
        <f t="shared" si="20"/>
        <v>1.1068536327221714E-3</v>
      </c>
      <c r="BT43">
        <f t="shared" si="21"/>
        <v>45.940374218828758</v>
      </c>
      <c r="BU43">
        <f t="shared" si="22"/>
        <v>36.992162039914007</v>
      </c>
    </row>
    <row r="44" spans="1:73" x14ac:dyDescent="0.3">
      <c r="A44" s="11">
        <v>43</v>
      </c>
      <c r="B44" s="16" t="s">
        <v>72</v>
      </c>
      <c r="C44" s="17" t="s">
        <v>73</v>
      </c>
      <c r="D44" s="32" t="s">
        <v>85</v>
      </c>
      <c r="E44" s="19" t="s">
        <v>75</v>
      </c>
      <c r="F44" s="18" t="s">
        <v>74</v>
      </c>
      <c r="G44" s="20" t="s">
        <v>81</v>
      </c>
      <c r="H44" s="10">
        <v>2</v>
      </c>
      <c r="I44" s="10" t="s">
        <v>82</v>
      </c>
      <c r="J44" s="10" t="s">
        <v>87</v>
      </c>
      <c r="K44" s="10" t="s">
        <v>78</v>
      </c>
      <c r="L44" s="10" t="s">
        <v>78</v>
      </c>
      <c r="M44" s="10">
        <v>0</v>
      </c>
      <c r="N44" s="11">
        <v>0</v>
      </c>
      <c r="O44" s="11">
        <v>2.2599999999999998</v>
      </c>
      <c r="P44" s="11">
        <v>2.84</v>
      </c>
      <c r="Q44" s="11">
        <v>2.2775972812234495</v>
      </c>
      <c r="R44">
        <f t="shared" si="0"/>
        <v>5.0999999999999996</v>
      </c>
      <c r="S44">
        <f t="shared" si="1"/>
        <v>7.3775972812234496</v>
      </c>
      <c r="T44">
        <v>1.1192731651376147</v>
      </c>
      <c r="U44">
        <v>0.39142358490566048</v>
      </c>
      <c r="V44">
        <v>0.61705500000000002</v>
      </c>
      <c r="W44">
        <f t="shared" si="14"/>
        <v>2.5295573532110089</v>
      </c>
      <c r="X44">
        <f t="shared" si="14"/>
        <v>1.1116429811320756</v>
      </c>
      <c r="Y44">
        <f t="shared" si="14"/>
        <v>1.4054027903653357</v>
      </c>
      <c r="Z44">
        <v>4.2483970092941652</v>
      </c>
      <c r="AA44">
        <v>3.9736936674629018</v>
      </c>
      <c r="AB44">
        <v>28.259346042237883</v>
      </c>
      <c r="AC44">
        <f t="shared" si="2"/>
        <v>36.481436718994949</v>
      </c>
      <c r="AD44">
        <v>1.0857784205546492</v>
      </c>
      <c r="AE44">
        <v>39.302052524926587</v>
      </c>
      <c r="AF44">
        <v>18338.901999999998</v>
      </c>
      <c r="AG44">
        <v>-27.167999999999999</v>
      </c>
      <c r="AH44">
        <v>0.56419406348864998</v>
      </c>
      <c r="AI44">
        <v>37.36725451591397</v>
      </c>
      <c r="AJ44">
        <v>8232.17</v>
      </c>
      <c r="AK44">
        <v>304.20499999999998</v>
      </c>
      <c r="AL44">
        <v>0.72223648347826086</v>
      </c>
      <c r="AM44">
        <v>40.657419895125855</v>
      </c>
      <c r="AN44">
        <v>47580.981</v>
      </c>
      <c r="AO44">
        <v>111.26</v>
      </c>
      <c r="AP44">
        <v>1.3214942196901804E-2</v>
      </c>
      <c r="AQ44">
        <v>0.23939742569773395</v>
      </c>
      <c r="AR44">
        <v>14678.754999999999</v>
      </c>
      <c r="AS44">
        <v>5.452515</v>
      </c>
      <c r="AT44">
        <v>-14.295</v>
      </c>
      <c r="AU44">
        <v>1.090025</v>
      </c>
      <c r="AV44">
        <f t="shared" si="3"/>
        <v>13.810339624130863</v>
      </c>
      <c r="AW44">
        <f t="shared" si="4"/>
        <v>4.18955186885165</v>
      </c>
      <c r="AX44">
        <f t="shared" si="5"/>
        <v>21.870337563046082</v>
      </c>
      <c r="AY44">
        <f t="shared" si="6"/>
        <v>39.870229056028592</v>
      </c>
      <c r="AZ44">
        <f t="shared" si="7"/>
        <v>36.161716393979098</v>
      </c>
      <c r="BA44">
        <f t="shared" si="8"/>
        <v>23.96805454999231</v>
      </c>
      <c r="BB44">
        <f t="shared" si="9"/>
        <v>-0.95655059011125121</v>
      </c>
      <c r="BC44">
        <f t="shared" si="10"/>
        <v>292.8902878619333</v>
      </c>
      <c r="BD44">
        <f t="shared" si="11"/>
        <v>103.75406846376693</v>
      </c>
      <c r="BE44">
        <f t="shared" si="12"/>
        <v>19.120056167136777</v>
      </c>
      <c r="BF44">
        <f t="shared" si="13"/>
        <v>414.80786190272579</v>
      </c>
      <c r="BG44" s="14">
        <f t="shared" si="35"/>
        <v>-0.23060088247207966</v>
      </c>
      <c r="BH44" s="14">
        <f t="shared" si="36"/>
        <v>70.608663615593997</v>
      </c>
      <c r="BI44" s="14">
        <f t="shared" si="37"/>
        <v>25.012560752307461</v>
      </c>
      <c r="BJ44" s="14">
        <f t="shared" si="38"/>
        <v>4.6093765145706209</v>
      </c>
      <c r="BK44" s="12">
        <v>44994120.040289544</v>
      </c>
      <c r="BL44">
        <v>156065.54397849532</v>
      </c>
      <c r="BM44">
        <v>165538.39700832398</v>
      </c>
      <c r="BN44">
        <v>0.54855863011152417</v>
      </c>
      <c r="BO44">
        <v>-19.806999999999999</v>
      </c>
      <c r="BP44">
        <v>1.083996</v>
      </c>
      <c r="BQ44">
        <f t="shared" si="19"/>
        <v>5.79295451197623E-3</v>
      </c>
      <c r="BR44">
        <f t="shared" si="20"/>
        <v>1.3965392279220357E-3</v>
      </c>
      <c r="BT44">
        <f t="shared" si="21"/>
        <v>39.870229056028592</v>
      </c>
      <c r="BU44">
        <f t="shared" si="22"/>
        <v>36.481436718994949</v>
      </c>
    </row>
    <row r="45" spans="1:73" x14ac:dyDescent="0.3">
      <c r="A45" s="11">
        <v>44</v>
      </c>
      <c r="B45" s="16" t="s">
        <v>72</v>
      </c>
      <c r="C45" s="17" t="s">
        <v>73</v>
      </c>
      <c r="D45" s="32" t="s">
        <v>85</v>
      </c>
      <c r="E45" s="19" t="s">
        <v>75</v>
      </c>
      <c r="F45" s="18" t="s">
        <v>74</v>
      </c>
      <c r="G45" s="20" t="s">
        <v>81</v>
      </c>
      <c r="H45" s="10">
        <v>2</v>
      </c>
      <c r="I45" s="10" t="s">
        <v>82</v>
      </c>
      <c r="J45" s="10" t="s">
        <v>87</v>
      </c>
      <c r="K45" s="10" t="s">
        <v>78</v>
      </c>
      <c r="L45" s="10" t="s">
        <v>78</v>
      </c>
      <c r="M45" s="10">
        <v>0</v>
      </c>
      <c r="N45" s="11">
        <v>0</v>
      </c>
      <c r="O45" s="11">
        <v>1.66</v>
      </c>
      <c r="P45" s="11">
        <v>3.33</v>
      </c>
      <c r="Q45" s="11">
        <v>2.3909092961987204</v>
      </c>
      <c r="R45">
        <f t="shared" si="0"/>
        <v>4.99</v>
      </c>
      <c r="S45">
        <f t="shared" si="1"/>
        <v>7.3809092961987206</v>
      </c>
      <c r="T45">
        <v>1.6823109048723899</v>
      </c>
      <c r="U45">
        <v>0.52607313084112151</v>
      </c>
      <c r="V45">
        <v>0.66832792792792795</v>
      </c>
      <c r="W45">
        <f t="shared" si="14"/>
        <v>2.7926361020881671</v>
      </c>
      <c r="X45">
        <f t="shared" si="14"/>
        <v>1.7518235257009347</v>
      </c>
      <c r="Y45">
        <f t="shared" si="14"/>
        <v>1.5979114557921112</v>
      </c>
      <c r="Z45">
        <v>4.2273882567042076</v>
      </c>
      <c r="AA45">
        <v>4.2735839891511178</v>
      </c>
      <c r="AB45">
        <v>27.660800867102882</v>
      </c>
      <c r="AC45">
        <f t="shared" si="2"/>
        <v>36.161773112958208</v>
      </c>
      <c r="AD45">
        <v>1.071886933761468</v>
      </c>
      <c r="AE45">
        <v>38.936729983274525</v>
      </c>
      <c r="AF45">
        <v>17955.440999999999</v>
      </c>
      <c r="AG45">
        <v>-26.052</v>
      </c>
      <c r="AH45">
        <v>0.49579621790595613</v>
      </c>
      <c r="AI45">
        <v>37.065113932965509</v>
      </c>
      <c r="AJ45">
        <v>10691.905000000001</v>
      </c>
      <c r="AK45">
        <v>199.48500000000001</v>
      </c>
      <c r="AL45">
        <v>0.63904875181710674</v>
      </c>
      <c r="AM45">
        <v>38.275758367083171</v>
      </c>
      <c r="AN45">
        <v>56016.525999999998</v>
      </c>
      <c r="AO45">
        <v>31.818999999999999</v>
      </c>
      <c r="AP45">
        <v>2.5679279328578455E-2</v>
      </c>
      <c r="AQ45">
        <v>0.48545078855755047</v>
      </c>
      <c r="AR45">
        <v>4160.2870000000003</v>
      </c>
      <c r="AS45">
        <v>1.8627020000000001</v>
      </c>
      <c r="AT45">
        <v>-12.638999999999999</v>
      </c>
      <c r="AU45">
        <v>1.0918369999999999</v>
      </c>
      <c r="AV45">
        <f t="shared" si="3"/>
        <v>9.81733392590119</v>
      </c>
      <c r="AW45">
        <f t="shared" si="4"/>
        <v>5.5596397981634489</v>
      </c>
      <c r="AX45">
        <f t="shared" si="5"/>
        <v>23.313161803125819</v>
      </c>
      <c r="AY45">
        <f t="shared" si="6"/>
        <v>38.690135527190456</v>
      </c>
      <c r="AZ45">
        <f t="shared" si="7"/>
        <v>20.643467828788438</v>
      </c>
      <c r="BA45">
        <f t="shared" si="8"/>
        <v>40.666396644021106</v>
      </c>
      <c r="BB45">
        <f t="shared" si="9"/>
        <v>-6.66540289999564E-2</v>
      </c>
      <c r="BC45">
        <f t="shared" si="10"/>
        <v>228.52642796547849</v>
      </c>
      <c r="BD45">
        <f t="shared" si="11"/>
        <v>39.231304806125941</v>
      </c>
      <c r="BE45">
        <f t="shared" si="12"/>
        <v>52.7972407688723</v>
      </c>
      <c r="BF45">
        <f t="shared" si="13"/>
        <v>320.48831951147679</v>
      </c>
      <c r="BG45" s="14">
        <f t="shared" si="35"/>
        <v>-2.0797646885090143E-2</v>
      </c>
      <c r="BH45" s="14">
        <f t="shared" si="36"/>
        <v>71.305696355431422</v>
      </c>
      <c r="BI45" s="14">
        <f t="shared" si="37"/>
        <v>12.24110284765653</v>
      </c>
      <c r="BJ45" s="14">
        <f t="shared" si="38"/>
        <v>16.473998443797143</v>
      </c>
      <c r="BK45" s="12">
        <v>95232081.652317107</v>
      </c>
      <c r="BL45">
        <v>115337.26824164338</v>
      </c>
      <c r="BM45">
        <v>80755.228141411906</v>
      </c>
      <c r="BN45">
        <v>1.0416980270793039</v>
      </c>
      <c r="BO45">
        <v>-20.123000000000001</v>
      </c>
      <c r="BP45">
        <v>1.0836509999999999</v>
      </c>
      <c r="BQ45">
        <f t="shared" si="19"/>
        <v>1.0402236397293511E-2</v>
      </c>
      <c r="BR45">
        <f t="shared" si="20"/>
        <v>3.2457458709102827E-3</v>
      </c>
      <c r="BT45">
        <f t="shared" si="21"/>
        <v>38.690135527190456</v>
      </c>
      <c r="BU45">
        <f t="shared" si="22"/>
        <v>36.161773112958208</v>
      </c>
    </row>
    <row r="46" spans="1:73" x14ac:dyDescent="0.3">
      <c r="A46" s="11">
        <v>45</v>
      </c>
      <c r="B46" s="24" t="s">
        <v>72</v>
      </c>
      <c r="C46" s="25" t="s">
        <v>73</v>
      </c>
      <c r="D46" s="33" t="s">
        <v>85</v>
      </c>
      <c r="E46" s="27" t="s">
        <v>75</v>
      </c>
      <c r="F46" s="26" t="s">
        <v>74</v>
      </c>
      <c r="G46" s="28" t="s">
        <v>81</v>
      </c>
      <c r="H46" s="10">
        <v>2</v>
      </c>
      <c r="I46" s="10" t="s">
        <v>82</v>
      </c>
      <c r="J46" s="10" t="s">
        <v>87</v>
      </c>
      <c r="K46" s="10" t="s">
        <v>78</v>
      </c>
      <c r="L46" s="10" t="s">
        <v>78</v>
      </c>
      <c r="M46" s="10">
        <v>0</v>
      </c>
      <c r="N46" s="11">
        <v>0</v>
      </c>
      <c r="O46" s="11">
        <v>1.74</v>
      </c>
      <c r="P46" s="11">
        <v>3.57</v>
      </c>
      <c r="Q46" s="11">
        <v>2.5987766463000677</v>
      </c>
      <c r="R46">
        <f t="shared" si="0"/>
        <v>5.31</v>
      </c>
      <c r="S46">
        <f t="shared" si="1"/>
        <v>7.9087766463000673</v>
      </c>
      <c r="T46">
        <v>1.4093539534883721</v>
      </c>
      <c r="U46">
        <v>0.38938538283062651</v>
      </c>
      <c r="V46">
        <v>0.6490873754152825</v>
      </c>
      <c r="W46">
        <f t="shared" si="14"/>
        <v>2.4522758790697674</v>
      </c>
      <c r="X46">
        <f t="shared" si="14"/>
        <v>1.3901058167053366</v>
      </c>
      <c r="Y46">
        <f t="shared" si="14"/>
        <v>1.6868331126374407</v>
      </c>
      <c r="Z46">
        <v>5.0618279890009426</v>
      </c>
      <c r="AA46">
        <v>3.0658667358985836</v>
      </c>
      <c r="AB46">
        <v>28.061160526089793</v>
      </c>
      <c r="AC46">
        <f t="shared" si="2"/>
        <v>36.18885525098932</v>
      </c>
      <c r="AD46">
        <v>1.2066645553236461</v>
      </c>
      <c r="AE46">
        <v>38.963400682291933</v>
      </c>
      <c r="AF46">
        <v>22067.316999999999</v>
      </c>
      <c r="AG46">
        <v>-25.975999999999999</v>
      </c>
      <c r="AH46">
        <v>0.54865593075834185</v>
      </c>
      <c r="AI46">
        <v>36.186529577229521</v>
      </c>
      <c r="AJ46">
        <v>11483.61</v>
      </c>
      <c r="AK46">
        <v>228.38399999999999</v>
      </c>
      <c r="AL46">
        <v>0.69547339477094972</v>
      </c>
      <c r="AM46">
        <v>40.058974099910614</v>
      </c>
      <c r="AN46">
        <v>55422.794000000002</v>
      </c>
      <c r="AO46">
        <v>81.007000000000005</v>
      </c>
      <c r="AP46">
        <v>1.3847472719700125E-2</v>
      </c>
      <c r="AQ46">
        <v>0.28818916282679835</v>
      </c>
      <c r="AR46">
        <v>7309.0330000000004</v>
      </c>
      <c r="AS46">
        <v>2.9655930000000001</v>
      </c>
      <c r="AT46">
        <v>-17.248999999999999</v>
      </c>
      <c r="AU46">
        <v>1.086795</v>
      </c>
      <c r="AV46">
        <f t="shared" si="3"/>
        <v>14.043174076007599</v>
      </c>
      <c r="AW46">
        <f t="shared" si="4"/>
        <v>7.0650426628300318</v>
      </c>
      <c r="AX46">
        <f t="shared" si="5"/>
        <v>27.333571283108046</v>
      </c>
      <c r="AY46">
        <f t="shared" si="6"/>
        <v>48.441788021945676</v>
      </c>
      <c r="AZ46">
        <f t="shared" si="7"/>
        <v>19.34920423194399</v>
      </c>
      <c r="BA46">
        <f t="shared" si="8"/>
        <v>32.209007746110331</v>
      </c>
      <c r="BB46">
        <f t="shared" si="9"/>
        <v>-2.4954882008235115E-2</v>
      </c>
      <c r="BC46">
        <f t="shared" si="10"/>
        <v>271.60048960894835</v>
      </c>
      <c r="BD46">
        <f t="shared" si="11"/>
        <v>89.23229357563774</v>
      </c>
      <c r="BE46">
        <f t="shared" si="12"/>
        <v>8.1636162781517534</v>
      </c>
      <c r="BF46">
        <f t="shared" si="13"/>
        <v>368.97144458072967</v>
      </c>
      <c r="BG46" s="14">
        <f t="shared" si="35"/>
        <v>-6.7633640420580229E-3</v>
      </c>
      <c r="BH46" s="14">
        <f t="shared" si="36"/>
        <v>73.610165122012063</v>
      </c>
      <c r="BI46" s="14">
        <f t="shared" si="37"/>
        <v>24.184064888011687</v>
      </c>
      <c r="BJ46" s="14">
        <f t="shared" si="38"/>
        <v>2.2125333540182899</v>
      </c>
      <c r="BK46" s="12">
        <v>47149408.526036568</v>
      </c>
      <c r="BL46">
        <v>96087.299159599454</v>
      </c>
      <c r="BM46">
        <v>97869.410661461574</v>
      </c>
      <c r="BN46">
        <v>0.37981574952198849</v>
      </c>
      <c r="BO46">
        <v>-7.95</v>
      </c>
      <c r="BP46">
        <v>1.096965</v>
      </c>
      <c r="BQ46">
        <f t="shared" si="19"/>
        <v>1.2213174488417534E-2</v>
      </c>
      <c r="BR46">
        <f t="shared" si="20"/>
        <v>3.310059536530159E-3</v>
      </c>
      <c r="BT46">
        <f t="shared" si="21"/>
        <v>48.441788021945676</v>
      </c>
      <c r="BU46">
        <f t="shared" si="22"/>
        <v>36.18885525098932</v>
      </c>
    </row>
    <row r="47" spans="1:73" x14ac:dyDescent="0.3">
      <c r="A47" s="34">
        <v>46</v>
      </c>
      <c r="B47" s="35" t="s">
        <v>83</v>
      </c>
      <c r="C47" s="35" t="s">
        <v>73</v>
      </c>
      <c r="D47" s="35" t="s">
        <v>85</v>
      </c>
      <c r="E47" s="35" t="s">
        <v>75</v>
      </c>
      <c r="F47" s="36" t="s">
        <v>74</v>
      </c>
      <c r="G47" s="37" t="s">
        <v>76</v>
      </c>
      <c r="H47" s="36" t="s">
        <v>77</v>
      </c>
      <c r="I47" s="36" t="s">
        <v>77</v>
      </c>
      <c r="J47" s="36" t="s">
        <v>87</v>
      </c>
      <c r="K47" s="36" t="s">
        <v>78</v>
      </c>
      <c r="L47" s="36" t="s">
        <v>78</v>
      </c>
      <c r="M47" s="36">
        <v>1</v>
      </c>
      <c r="N47" s="34">
        <v>0</v>
      </c>
      <c r="O47" s="34">
        <v>1.95</v>
      </c>
      <c r="P47" s="34">
        <v>3.99</v>
      </c>
      <c r="Q47" s="34">
        <v>2.6457372116349047</v>
      </c>
      <c r="R47" s="22">
        <f t="shared" si="0"/>
        <v>5.94</v>
      </c>
      <c r="S47" s="22">
        <f t="shared" si="1"/>
        <v>8.5857372116349051</v>
      </c>
      <c r="T47" s="22">
        <v>0.74440613207547179</v>
      </c>
      <c r="U47" s="22">
        <v>0.53178838862559241</v>
      </c>
      <c r="V47" s="22">
        <v>0.43360791366906476</v>
      </c>
      <c r="W47">
        <f t="shared" si="14"/>
        <v>1.4515919575471701</v>
      </c>
      <c r="X47">
        <f t="shared" si="14"/>
        <v>2.1218356706161137</v>
      </c>
      <c r="Y47">
        <f t="shared" si="14"/>
        <v>1.1472125924536198</v>
      </c>
      <c r="Z47" s="22">
        <v>8.3508257505626844</v>
      </c>
      <c r="AA47" s="22">
        <v>6.0479200872486887</v>
      </c>
      <c r="AB47" s="22">
        <v>13.491244206565261</v>
      </c>
      <c r="AC47" s="22">
        <f t="shared" si="2"/>
        <v>27.889990044376631</v>
      </c>
      <c r="AD47" s="22">
        <v>0.63464647698675503</v>
      </c>
      <c r="AE47" s="22">
        <v>39.651121336589398</v>
      </c>
      <c r="AF47" s="22">
        <v>42108.631000000001</v>
      </c>
      <c r="AG47" s="22">
        <v>-26.751000000000001</v>
      </c>
      <c r="AH47" s="22">
        <v>0.75640743772455088</v>
      </c>
      <c r="AI47" s="22">
        <v>39.21590705273146</v>
      </c>
      <c r="AJ47" s="22">
        <v>36176.699999999997</v>
      </c>
      <c r="AK47" s="13">
        <v>356.50099999999998</v>
      </c>
      <c r="AL47" s="22">
        <v>0.55467532624008453</v>
      </c>
      <c r="AM47" s="22">
        <v>39.564787438175571</v>
      </c>
      <c r="AN47" s="22">
        <v>36531.737999999998</v>
      </c>
      <c r="AO47" s="22">
        <v>-15.686</v>
      </c>
      <c r="AP47" s="22">
        <v>1.0572871367093084E-2</v>
      </c>
      <c r="AQ47" s="22">
        <v>0.25273728234687259</v>
      </c>
      <c r="AR47" s="22">
        <v>18037.343000000001</v>
      </c>
      <c r="AS47" s="22">
        <v>6.544079</v>
      </c>
      <c r="AT47" s="22">
        <v>-18.547000000000001</v>
      </c>
      <c r="AU47" s="22">
        <v>1.0853740000000001</v>
      </c>
      <c r="AV47" s="22">
        <f t="shared" si="3"/>
        <v>14.809589029744252</v>
      </c>
      <c r="AW47" s="22">
        <f t="shared" si="4"/>
        <v>31.612617708142928</v>
      </c>
      <c r="AX47" s="22">
        <f t="shared" si="5"/>
        <v>15.504931191816008</v>
      </c>
      <c r="AY47" s="22">
        <f t="shared" si="6"/>
        <v>61.927137929703186</v>
      </c>
      <c r="AZ47" s="22">
        <f t="shared" si="7"/>
        <v>35.15100348949295</v>
      </c>
      <c r="BA47" s="22">
        <f t="shared" si="8"/>
        <v>2.921858580803864</v>
      </c>
      <c r="BB47" s="22">
        <f t="shared" si="9"/>
        <v>-0.55133102662590305</v>
      </c>
      <c r="BC47" s="22">
        <f t="shared" si="10"/>
        <v>502.71260666308524</v>
      </c>
      <c r="BD47" s="22">
        <f t="shared" si="11"/>
        <v>1.5155287152200327</v>
      </c>
      <c r="BE47" s="22">
        <f t="shared" si="12"/>
        <v>1.4353733041529986</v>
      </c>
      <c r="BF47" s="22">
        <f t="shared" si="13"/>
        <v>505.1121776558324</v>
      </c>
      <c r="BG47" s="14"/>
      <c r="BH47" s="14"/>
      <c r="BI47" s="14"/>
      <c r="BJ47" s="14"/>
      <c r="BK47" s="38">
        <v>0</v>
      </c>
      <c r="BL47" s="22" t="s">
        <v>84</v>
      </c>
      <c r="BM47" s="22" t="s">
        <v>84</v>
      </c>
      <c r="BN47" s="22">
        <v>0.11534225857275256</v>
      </c>
      <c r="BO47" s="22">
        <v>-27.808</v>
      </c>
      <c r="BP47" s="22">
        <v>1.0752429999999999</v>
      </c>
      <c r="BQ47" s="13">
        <f t="shared" si="19"/>
        <v>-4.630591714576631E-4</v>
      </c>
      <c r="BT47">
        <f t="shared" si="21"/>
        <v>61.927137929703186</v>
      </c>
      <c r="BU47">
        <f t="shared" si="22"/>
        <v>27.889990044376631</v>
      </c>
    </row>
    <row r="48" spans="1:73" x14ac:dyDescent="0.3">
      <c r="A48" s="34">
        <v>47</v>
      </c>
      <c r="B48" s="35" t="s">
        <v>83</v>
      </c>
      <c r="C48" s="35" t="s">
        <v>73</v>
      </c>
      <c r="D48" s="35" t="s">
        <v>85</v>
      </c>
      <c r="E48" s="35" t="s">
        <v>75</v>
      </c>
      <c r="F48" s="36" t="s">
        <v>74</v>
      </c>
      <c r="G48" s="37" t="s">
        <v>79</v>
      </c>
      <c r="H48" s="36">
        <v>2</v>
      </c>
      <c r="I48" s="36" t="s">
        <v>80</v>
      </c>
      <c r="J48" s="36" t="s">
        <v>87</v>
      </c>
      <c r="K48" s="36" t="s">
        <v>78</v>
      </c>
      <c r="L48" s="36" t="s">
        <v>78</v>
      </c>
      <c r="M48" s="36">
        <v>1</v>
      </c>
      <c r="N48" s="34">
        <v>0</v>
      </c>
      <c r="O48" s="34">
        <v>2.11</v>
      </c>
      <c r="P48" s="34">
        <v>4.3899999999999997</v>
      </c>
      <c r="Q48" s="34">
        <v>2.6737531380753139</v>
      </c>
      <c r="R48" s="22">
        <f t="shared" si="0"/>
        <v>6.5</v>
      </c>
      <c r="S48" s="22">
        <f t="shared" si="1"/>
        <v>9.1737531380753143</v>
      </c>
      <c r="T48" s="22">
        <v>0.91070214622641521</v>
      </c>
      <c r="U48" s="22">
        <v>0.48568004587155972</v>
      </c>
      <c r="V48" s="22">
        <v>0.39983820895522393</v>
      </c>
      <c r="W48">
        <f t="shared" si="14"/>
        <v>1.921581528537736</v>
      </c>
      <c r="X48">
        <f t="shared" si="14"/>
        <v>2.1321354013761469</v>
      </c>
      <c r="Y48">
        <f t="shared" si="14"/>
        <v>1.069068665916443</v>
      </c>
      <c r="Z48" s="22">
        <v>12.616428806763</v>
      </c>
      <c r="AA48" s="22">
        <v>6.2455619137371103</v>
      </c>
      <c r="AB48" s="22">
        <v>11.787646009487506</v>
      </c>
      <c r="AC48" s="22">
        <f t="shared" si="2"/>
        <v>30.649636729987616</v>
      </c>
      <c r="AD48" s="22">
        <v>0.77475442638786085</v>
      </c>
      <c r="AE48" s="22">
        <v>39.105132921739447</v>
      </c>
      <c r="AF48" s="22">
        <v>36277.072</v>
      </c>
      <c r="AG48" s="22">
        <v>355.875</v>
      </c>
      <c r="AH48" s="22">
        <v>0.76005113174968075</v>
      </c>
      <c r="AI48" s="22">
        <v>39.240802707126434</v>
      </c>
      <c r="AJ48" s="22">
        <v>28314.844000000001</v>
      </c>
      <c r="AK48" s="13">
        <v>258.43700000000001</v>
      </c>
      <c r="AL48" s="22">
        <v>0.62795525768625982</v>
      </c>
      <c r="AM48" s="22">
        <v>36.561545929981278</v>
      </c>
      <c r="AN48" s="22">
        <v>49972.19</v>
      </c>
      <c r="AO48" s="22">
        <v>51.466999999999999</v>
      </c>
      <c r="AP48" s="22">
        <v>1.3251000589390964E-2</v>
      </c>
      <c r="AQ48" s="22">
        <v>0.24741736116895871</v>
      </c>
      <c r="AR48" s="22">
        <v>12091.958000000001</v>
      </c>
      <c r="AS48" s="22">
        <v>4.5942489999999996</v>
      </c>
      <c r="AT48" s="22">
        <v>-16.306999999999999</v>
      </c>
      <c r="AU48" s="22">
        <v>1.087825</v>
      </c>
      <c r="AV48" s="22">
        <f t="shared" si="3"/>
        <v>17.164980367966187</v>
      </c>
      <c r="AW48" s="22">
        <f t="shared" si="4"/>
        <v>28.053734907534942</v>
      </c>
      <c r="AX48" s="22">
        <f t="shared" si="5"/>
        <v>23.274226617571305</v>
      </c>
      <c r="AY48" s="22">
        <f t="shared" si="6"/>
        <v>68.492941893072427</v>
      </c>
      <c r="AZ48" s="22">
        <f t="shared" si="7"/>
        <v>30.134377243042128</v>
      </c>
      <c r="BA48" s="22">
        <f t="shared" si="8"/>
        <v>1.3726808638854457</v>
      </c>
      <c r="BB48" s="22">
        <f t="shared" si="9"/>
        <v>273.78418328386067</v>
      </c>
      <c r="BC48" s="22">
        <f t="shared" si="10"/>
        <v>407.09187492545095</v>
      </c>
      <c r="BD48" s="22">
        <f t="shared" si="11"/>
        <v>58.643101550591204</v>
      </c>
      <c r="BE48" s="22">
        <f t="shared" si="12"/>
        <v>11.075205577361661</v>
      </c>
      <c r="BF48" s="22">
        <f t="shared" si="13"/>
        <v>750.59436533726443</v>
      </c>
      <c r="BG48" s="14">
        <f>100*BB48/BF48</f>
        <v>36.475651287475529</v>
      </c>
      <c r="BH48" s="14">
        <f>100*BC48/BF48</f>
        <v>54.235935376697434</v>
      </c>
      <c r="BI48" s="14">
        <f>100*BD48/BF48</f>
        <v>7.8128885931938887</v>
      </c>
      <c r="BJ48" s="14">
        <f>100*BE48/BF48</f>
        <v>1.4755247426331588</v>
      </c>
      <c r="BK48" s="38">
        <v>0</v>
      </c>
      <c r="BL48" s="22" t="s">
        <v>84</v>
      </c>
      <c r="BM48" s="22" t="s">
        <v>84</v>
      </c>
      <c r="BN48" s="22" t="s">
        <v>84</v>
      </c>
      <c r="BO48" s="22" t="s">
        <v>84</v>
      </c>
      <c r="BP48" s="22" t="s">
        <v>84</v>
      </c>
      <c r="BQ48" t="s">
        <v>84</v>
      </c>
      <c r="BT48">
        <f t="shared" si="21"/>
        <v>68.492941893072427</v>
      </c>
      <c r="BU48">
        <f t="shared" si="22"/>
        <v>30.649636729987616</v>
      </c>
    </row>
    <row r="49" spans="1:73" x14ac:dyDescent="0.3">
      <c r="A49" s="11">
        <v>48</v>
      </c>
      <c r="B49" s="16" t="s">
        <v>83</v>
      </c>
      <c r="C49" s="17" t="s">
        <v>73</v>
      </c>
      <c r="D49" s="30" t="s">
        <v>85</v>
      </c>
      <c r="E49" s="19" t="s">
        <v>75</v>
      </c>
      <c r="F49" s="18" t="s">
        <v>74</v>
      </c>
      <c r="G49" s="20" t="s">
        <v>79</v>
      </c>
      <c r="H49" s="10">
        <v>2</v>
      </c>
      <c r="I49" s="10" t="s">
        <v>80</v>
      </c>
      <c r="J49" s="10" t="s">
        <v>87</v>
      </c>
      <c r="K49" s="10" t="s">
        <v>78</v>
      </c>
      <c r="L49" s="10" t="s">
        <v>78</v>
      </c>
      <c r="M49" s="10">
        <v>1</v>
      </c>
      <c r="N49" s="39">
        <v>0</v>
      </c>
      <c r="O49" s="11">
        <v>2.72</v>
      </c>
      <c r="P49" s="11">
        <v>2.69</v>
      </c>
      <c r="Q49" s="11">
        <v>2.6025164702326986</v>
      </c>
      <c r="R49">
        <f t="shared" si="0"/>
        <v>5.41</v>
      </c>
      <c r="S49">
        <f t="shared" si="1"/>
        <v>8.0125164702326988</v>
      </c>
      <c r="T49">
        <v>0.76101197183098601</v>
      </c>
      <c r="U49">
        <v>0.55783310344827586</v>
      </c>
      <c r="V49">
        <v>0.48942133995037224</v>
      </c>
      <c r="W49">
        <f t="shared" si="14"/>
        <v>2.0699525633802822</v>
      </c>
      <c r="X49">
        <f t="shared" si="14"/>
        <v>1.5005710482758621</v>
      </c>
      <c r="Y49">
        <f t="shared" si="14"/>
        <v>1.2737270981042004</v>
      </c>
      <c r="Z49">
        <v>12.894597759879176</v>
      </c>
      <c r="AA49">
        <v>4.9286238364659871</v>
      </c>
      <c r="AB49">
        <v>13.370363247805946</v>
      </c>
      <c r="AC49">
        <f t="shared" si="2"/>
        <v>31.193584844151111</v>
      </c>
      <c r="AD49">
        <v>0.7885167034248366</v>
      </c>
      <c r="AE49">
        <v>39.281446815999999</v>
      </c>
      <c r="AF49">
        <v>28879.762999999999</v>
      </c>
      <c r="AG49">
        <v>256.23700000000002</v>
      </c>
      <c r="AH49">
        <v>0.52735864081677708</v>
      </c>
      <c r="AI49">
        <v>37.210656734635755</v>
      </c>
      <c r="AJ49">
        <v>13563.281999999999</v>
      </c>
      <c r="AK49">
        <v>-9.7159999999999993</v>
      </c>
      <c r="AL49">
        <v>0.54379206713216954</v>
      </c>
      <c r="AM49">
        <v>40.760708063042387</v>
      </c>
      <c r="AN49">
        <v>36122.476000000002</v>
      </c>
      <c r="AO49">
        <v>45.311</v>
      </c>
      <c r="AP49">
        <v>1.5328242635243709E-2</v>
      </c>
      <c r="AQ49">
        <v>0.28973833581681846</v>
      </c>
      <c r="AR49">
        <v>10560.874</v>
      </c>
      <c r="AS49">
        <v>4.0788739999999999</v>
      </c>
      <c r="AT49">
        <v>-15.193</v>
      </c>
      <c r="AU49">
        <v>1.089043</v>
      </c>
      <c r="AV49">
        <f t="shared" si="3"/>
        <v>18.358851709859774</v>
      </c>
      <c r="AW49">
        <f t="shared" si="4"/>
        <v>6.0008338866315309</v>
      </c>
      <c r="AX49">
        <f t="shared" si="5"/>
        <v>14.804079265775636</v>
      </c>
      <c r="AY49">
        <f t="shared" si="6"/>
        <v>39.163764862266937</v>
      </c>
      <c r="AZ49">
        <f t="shared" si="7"/>
        <v>30.604297074018113</v>
      </c>
      <c r="BA49">
        <f t="shared" si="8"/>
        <v>30.231938063714949</v>
      </c>
      <c r="BB49">
        <f t="shared" si="9"/>
        <v>262.28369071056062</v>
      </c>
      <c r="BC49">
        <f t="shared" si="10"/>
        <v>3.0784845465200932</v>
      </c>
      <c r="BD49">
        <f t="shared" si="11"/>
        <v>57.947327346607302</v>
      </c>
      <c r="BE49">
        <f t="shared" si="12"/>
        <v>18.601155687044908</v>
      </c>
      <c r="BF49">
        <f t="shared" si="13"/>
        <v>341.91065829073295</v>
      </c>
      <c r="BG49" s="14">
        <f t="shared" ref="BG49:BG55" si="39">100*BB49/BF49</f>
        <v>76.711177130821099</v>
      </c>
      <c r="BH49" s="14">
        <f t="shared" ref="BH49:BH55" si="40">100*BC49/BF49</f>
        <v>0.90037688848599762</v>
      </c>
      <c r="BI49" s="14">
        <f t="shared" ref="BI49:BI55" si="41">100*BD49/BF49</f>
        <v>16.94809036848849</v>
      </c>
      <c r="BJ49" s="14">
        <f t="shared" ref="BJ49:BJ55" si="42">100*BE49/BF49</f>
        <v>5.440355612204403</v>
      </c>
      <c r="BK49" s="12">
        <v>0</v>
      </c>
      <c r="BL49" t="s">
        <v>84</v>
      </c>
      <c r="BM49" t="s">
        <v>84</v>
      </c>
      <c r="BN49" t="s">
        <v>84</v>
      </c>
      <c r="BO49" t="s">
        <v>84</v>
      </c>
      <c r="BP49" t="s">
        <v>84</v>
      </c>
      <c r="BQ49" t="s">
        <v>84</v>
      </c>
      <c r="BR49">
        <f t="shared" ref="BR49:BR55" si="43">SUM(BG49:BJ49)</f>
        <v>99.999999999999986</v>
      </c>
      <c r="BS49">
        <f>AVERAGE(BG49:BG51)</f>
        <v>72.285921159352384</v>
      </c>
      <c r="BT49">
        <f t="shared" si="21"/>
        <v>39.163764862266937</v>
      </c>
      <c r="BU49">
        <f t="shared" si="22"/>
        <v>31.193584844151111</v>
      </c>
    </row>
    <row r="50" spans="1:73" x14ac:dyDescent="0.3">
      <c r="A50" s="11">
        <v>49</v>
      </c>
      <c r="B50" s="16" t="s">
        <v>83</v>
      </c>
      <c r="C50" s="17" t="s">
        <v>73</v>
      </c>
      <c r="D50" s="30" t="s">
        <v>85</v>
      </c>
      <c r="E50" s="19" t="s">
        <v>75</v>
      </c>
      <c r="F50" s="18" t="s">
        <v>74</v>
      </c>
      <c r="G50" s="20" t="s">
        <v>79</v>
      </c>
      <c r="H50" s="10">
        <v>2</v>
      </c>
      <c r="I50" s="10" t="s">
        <v>80</v>
      </c>
      <c r="J50" s="10" t="s">
        <v>87</v>
      </c>
      <c r="K50" s="10" t="s">
        <v>78</v>
      </c>
      <c r="L50" s="10" t="s">
        <v>78</v>
      </c>
      <c r="M50" s="10">
        <v>1</v>
      </c>
      <c r="N50" s="11">
        <v>0</v>
      </c>
      <c r="O50" s="11">
        <v>1.99</v>
      </c>
      <c r="P50" s="11">
        <v>3.68</v>
      </c>
      <c r="Q50" s="11">
        <v>2.5931985559566786</v>
      </c>
      <c r="R50">
        <f t="shared" si="0"/>
        <v>5.67</v>
      </c>
      <c r="S50">
        <f t="shared" si="1"/>
        <v>8.263198555956679</v>
      </c>
      <c r="T50">
        <v>1.3118073226544622</v>
      </c>
      <c r="U50">
        <v>0.55184206896551713</v>
      </c>
      <c r="V50">
        <v>0.3602582278481013</v>
      </c>
      <c r="W50">
        <f t="shared" si="14"/>
        <v>2.6104965720823796</v>
      </c>
      <c r="X50">
        <f t="shared" si="14"/>
        <v>2.0307788137931033</v>
      </c>
      <c r="Y50">
        <f t="shared" si="14"/>
        <v>0.93422111622720838</v>
      </c>
      <c r="Z50">
        <v>20.80825491501896</v>
      </c>
      <c r="AA50">
        <v>5.9642802256505334</v>
      </c>
      <c r="AB50">
        <v>12.278834825686694</v>
      </c>
      <c r="AC50">
        <f t="shared" si="2"/>
        <v>39.051369966356191</v>
      </c>
      <c r="AD50">
        <v>0.60798866579940414</v>
      </c>
      <c r="AE50">
        <v>38.899886773138029</v>
      </c>
      <c r="AF50">
        <v>25511.378000000001</v>
      </c>
      <c r="AG50">
        <v>186.43799999999999</v>
      </c>
      <c r="AH50">
        <v>0.46956598024118734</v>
      </c>
      <c r="AI50">
        <v>37.298349619981444</v>
      </c>
      <c r="AJ50">
        <v>13333.223</v>
      </c>
      <c r="AK50">
        <v>-11.747</v>
      </c>
      <c r="AL50">
        <v>0.50495171075376888</v>
      </c>
      <c r="AM50">
        <v>41.315518087613064</v>
      </c>
      <c r="AN50">
        <v>38250.593999999997</v>
      </c>
      <c r="AO50">
        <v>47.997</v>
      </c>
      <c r="AP50">
        <v>1.6418817092511011E-2</v>
      </c>
      <c r="AQ50">
        <v>0.3469244241762115</v>
      </c>
      <c r="AR50">
        <v>4527.0789999999997</v>
      </c>
      <c r="AS50">
        <v>1.992464</v>
      </c>
      <c r="AT50">
        <v>-16.015000000000001</v>
      </c>
      <c r="AU50">
        <v>1.088144</v>
      </c>
      <c r="AV50">
        <f t="shared" si="3"/>
        <v>9.2497177125271399</v>
      </c>
      <c r="AW50">
        <f t="shared" si="4"/>
        <v>7.1913091846292421</v>
      </c>
      <c r="AX50">
        <f t="shared" si="5"/>
        <v>14.407168526702097</v>
      </c>
      <c r="AY50">
        <f t="shared" si="6"/>
        <v>30.848195423858481</v>
      </c>
      <c r="AZ50">
        <f t="shared" si="7"/>
        <v>14.345127498589099</v>
      </c>
      <c r="BA50">
        <f t="shared" si="8"/>
        <v>54.806677077552415</v>
      </c>
      <c r="BB50">
        <f t="shared" si="9"/>
        <v>143.12690344382656</v>
      </c>
      <c r="BC50">
        <f t="shared" si="10"/>
        <v>1.7897050628741322</v>
      </c>
      <c r="BD50">
        <f t="shared" si="11"/>
        <v>61.03295936517663</v>
      </c>
      <c r="BE50">
        <f t="shared" si="12"/>
        <v>17.296953066775121</v>
      </c>
      <c r="BF50">
        <f t="shared" si="13"/>
        <v>223.24652093865245</v>
      </c>
      <c r="BG50" s="14">
        <f t="shared" si="39"/>
        <v>64.111594143568965</v>
      </c>
      <c r="BH50" s="14">
        <f t="shared" si="40"/>
        <v>0.80167209564978548</v>
      </c>
      <c r="BI50" s="14">
        <f t="shared" si="41"/>
        <v>27.33881769290744</v>
      </c>
      <c r="BJ50" s="14">
        <f t="shared" si="42"/>
        <v>7.7479160678738088</v>
      </c>
      <c r="BK50" s="12">
        <v>0</v>
      </c>
      <c r="BL50" t="s">
        <v>84</v>
      </c>
      <c r="BM50" t="s">
        <v>84</v>
      </c>
      <c r="BN50" t="s">
        <v>84</v>
      </c>
      <c r="BO50" t="s">
        <v>84</v>
      </c>
      <c r="BP50" t="s">
        <v>84</v>
      </c>
      <c r="BQ50" t="s">
        <v>84</v>
      </c>
      <c r="BR50">
        <f t="shared" si="43"/>
        <v>100</v>
      </c>
      <c r="BT50">
        <f t="shared" si="21"/>
        <v>30.848195423858481</v>
      </c>
      <c r="BU50">
        <f t="shared" si="22"/>
        <v>39.051369966356191</v>
      </c>
    </row>
    <row r="51" spans="1:73" x14ac:dyDescent="0.3">
      <c r="A51" s="11">
        <v>50</v>
      </c>
      <c r="B51" s="16" t="s">
        <v>83</v>
      </c>
      <c r="C51" s="17" t="s">
        <v>73</v>
      </c>
      <c r="D51" s="30" t="s">
        <v>85</v>
      </c>
      <c r="E51" s="19" t="s">
        <v>75</v>
      </c>
      <c r="F51" s="18" t="s">
        <v>74</v>
      </c>
      <c r="G51" s="20" t="s">
        <v>79</v>
      </c>
      <c r="H51" s="10">
        <v>2</v>
      </c>
      <c r="I51" s="10" t="s">
        <v>80</v>
      </c>
      <c r="J51" s="10" t="s">
        <v>87</v>
      </c>
      <c r="K51" s="10" t="s">
        <v>78</v>
      </c>
      <c r="L51" s="10" t="s">
        <v>78</v>
      </c>
      <c r="M51" s="10">
        <v>0</v>
      </c>
      <c r="N51" s="11">
        <v>0</v>
      </c>
      <c r="O51" s="11">
        <v>2.35</v>
      </c>
      <c r="P51" s="11">
        <v>3.61</v>
      </c>
      <c r="Q51" s="11">
        <v>2.515503360716953</v>
      </c>
      <c r="R51">
        <f t="shared" si="0"/>
        <v>5.96</v>
      </c>
      <c r="S51">
        <f t="shared" si="1"/>
        <v>8.475503360716953</v>
      </c>
      <c r="T51">
        <v>0.86350592417061611</v>
      </c>
      <c r="U51">
        <v>0.51281197183098615</v>
      </c>
      <c r="V51">
        <v>0.47278875000000009</v>
      </c>
      <c r="W51">
        <f t="shared" si="14"/>
        <v>2.0292389218009479</v>
      </c>
      <c r="X51">
        <f t="shared" si="14"/>
        <v>1.8512512183098599</v>
      </c>
      <c r="Y51">
        <f t="shared" si="14"/>
        <v>1.1893016895341675</v>
      </c>
      <c r="Z51">
        <v>10.098030592529538</v>
      </c>
      <c r="AA51">
        <v>5.314556757478023</v>
      </c>
      <c r="AB51">
        <v>17.742208333217157</v>
      </c>
      <c r="AC51">
        <f t="shared" si="2"/>
        <v>33.154795683224719</v>
      </c>
      <c r="AD51">
        <v>0.66362521179979783</v>
      </c>
      <c r="AE51">
        <v>39.673837045328611</v>
      </c>
      <c r="AF51">
        <v>21210.834999999999</v>
      </c>
      <c r="AG51">
        <v>277.065</v>
      </c>
      <c r="AH51">
        <v>0.49205472882577372</v>
      </c>
      <c r="AI51">
        <v>37.904158120288251</v>
      </c>
      <c r="AJ51">
        <v>11959.805</v>
      </c>
      <c r="AK51">
        <v>-11.827</v>
      </c>
      <c r="AL51">
        <v>0.66849829628790947</v>
      </c>
      <c r="AM51">
        <v>39.060542637549531</v>
      </c>
      <c r="AN51">
        <v>38546.902999999998</v>
      </c>
      <c r="AO51">
        <v>41.509</v>
      </c>
      <c r="AP51">
        <v>1.2601081909251622E-2</v>
      </c>
      <c r="AQ51">
        <v>0.21470068519799648</v>
      </c>
      <c r="AR51">
        <v>18853.84</v>
      </c>
      <c r="AS51">
        <v>6.8056479999999997</v>
      </c>
      <c r="AT51">
        <v>-12.109</v>
      </c>
      <c r="AU51">
        <v>1.0924160000000001</v>
      </c>
      <c r="AV51">
        <f t="shared" si="3"/>
        <v>10.054575499249944</v>
      </c>
      <c r="AW51">
        <f t="shared" si="4"/>
        <v>6.6620257090556665</v>
      </c>
      <c r="AX51">
        <f t="shared" si="5"/>
        <v>18.627909739787565</v>
      </c>
      <c r="AY51">
        <f t="shared" si="6"/>
        <v>35.344510948093173</v>
      </c>
      <c r="AZ51">
        <f t="shared" si="7"/>
        <v>43.670744095201947</v>
      </c>
      <c r="BA51">
        <f t="shared" si="8"/>
        <v>20.98474495670488</v>
      </c>
      <c r="BB51">
        <f t="shared" si="9"/>
        <v>245.70857837099413</v>
      </c>
      <c r="BC51">
        <f t="shared" si="10"/>
        <v>1.688688810135335</v>
      </c>
      <c r="BD51">
        <f t="shared" si="11"/>
        <v>50.418790940890645</v>
      </c>
      <c r="BE51">
        <f t="shared" si="12"/>
        <v>25.335916054343215</v>
      </c>
      <c r="BF51">
        <f t="shared" si="13"/>
        <v>323.15197417636335</v>
      </c>
      <c r="BG51" s="14">
        <f t="shared" si="39"/>
        <v>76.034992203667088</v>
      </c>
      <c r="BH51" s="14">
        <f t="shared" si="40"/>
        <v>0.52256800053268948</v>
      </c>
      <c r="BI51" s="14">
        <f t="shared" si="41"/>
        <v>15.602191838498285</v>
      </c>
      <c r="BJ51" s="14">
        <f t="shared" si="42"/>
        <v>7.8402479573019388</v>
      </c>
      <c r="BK51" s="12">
        <v>0</v>
      </c>
      <c r="BL51" t="s">
        <v>84</v>
      </c>
      <c r="BM51" t="s">
        <v>84</v>
      </c>
      <c r="BN51" t="s">
        <v>84</v>
      </c>
      <c r="BO51" t="s">
        <v>84</v>
      </c>
      <c r="BP51" t="s">
        <v>84</v>
      </c>
      <c r="BQ51" t="s">
        <v>84</v>
      </c>
      <c r="BR51">
        <f t="shared" si="43"/>
        <v>100</v>
      </c>
      <c r="BT51">
        <f t="shared" si="21"/>
        <v>35.344510948093173</v>
      </c>
      <c r="BU51">
        <f t="shared" si="22"/>
        <v>33.154795683224719</v>
      </c>
    </row>
    <row r="52" spans="1:73" x14ac:dyDescent="0.3">
      <c r="A52" s="11">
        <v>51</v>
      </c>
      <c r="B52" s="16" t="s">
        <v>83</v>
      </c>
      <c r="C52" s="17" t="s">
        <v>73</v>
      </c>
      <c r="D52" s="30" t="s">
        <v>85</v>
      </c>
      <c r="E52" s="19" t="s">
        <v>75</v>
      </c>
      <c r="F52" s="18" t="s">
        <v>74</v>
      </c>
      <c r="G52" s="20" t="s">
        <v>81</v>
      </c>
      <c r="H52" s="10">
        <v>2</v>
      </c>
      <c r="I52" s="10" t="s">
        <v>82</v>
      </c>
      <c r="J52" s="10" t="s">
        <v>87</v>
      </c>
      <c r="K52" s="10" t="s">
        <v>78</v>
      </c>
      <c r="L52" s="10" t="s">
        <v>78</v>
      </c>
      <c r="M52" s="10">
        <v>1</v>
      </c>
      <c r="N52" s="11">
        <v>0</v>
      </c>
      <c r="O52" s="11">
        <v>2.81</v>
      </c>
      <c r="P52" s="11">
        <v>3.26</v>
      </c>
      <c r="Q52" s="11">
        <v>2.347281005356407</v>
      </c>
      <c r="R52">
        <f t="shared" si="0"/>
        <v>6.07</v>
      </c>
      <c r="S52">
        <f t="shared" si="1"/>
        <v>8.4172810053564078</v>
      </c>
      <c r="T52">
        <v>0.71610207373271895</v>
      </c>
      <c r="U52">
        <v>0.47114893111638956</v>
      </c>
      <c r="V52">
        <v>0.42710902527075822</v>
      </c>
      <c r="W52">
        <f t="shared" si="14"/>
        <v>2.0122468271889402</v>
      </c>
      <c r="X52">
        <f t="shared" si="14"/>
        <v>1.5359455154394299</v>
      </c>
      <c r="Y52">
        <f t="shared" si="14"/>
        <v>1.0025449022343405</v>
      </c>
      <c r="Z52">
        <v>11.995413334222645</v>
      </c>
      <c r="AA52">
        <v>3.6736514430149598</v>
      </c>
      <c r="AB52">
        <v>9.4474466447010048</v>
      </c>
      <c r="AC52">
        <f t="shared" si="2"/>
        <v>25.116511421938611</v>
      </c>
      <c r="AD52">
        <v>0.76427230276898739</v>
      </c>
      <c r="AE52">
        <v>39.611602079999997</v>
      </c>
      <c r="AF52">
        <v>28691.55</v>
      </c>
      <c r="AG52">
        <v>-26.103999999999999</v>
      </c>
      <c r="AH52">
        <v>0.42671261760942769</v>
      </c>
      <c r="AI52">
        <v>37.65163322555555</v>
      </c>
      <c r="AJ52">
        <v>13000.95</v>
      </c>
      <c r="AK52">
        <v>258.69499999999999</v>
      </c>
      <c r="AL52">
        <v>0.65619621957446805</v>
      </c>
      <c r="AM52">
        <v>38.928784247653972</v>
      </c>
      <c r="AN52">
        <v>46532.777999999998</v>
      </c>
      <c r="AO52">
        <v>34.497999999999998</v>
      </c>
      <c r="AP52">
        <v>1.5688553799687179E-2</v>
      </c>
      <c r="AQ52">
        <v>0.29427467950326308</v>
      </c>
      <c r="AR52">
        <v>10349.19</v>
      </c>
      <c r="AS52">
        <v>4.0071810000000001</v>
      </c>
      <c r="AT52">
        <v>-17.084</v>
      </c>
      <c r="AU52">
        <v>1.086975</v>
      </c>
      <c r="AV52">
        <f t="shared" si="3"/>
        <v>18.274518734835691</v>
      </c>
      <c r="AW52">
        <f t="shared" si="4"/>
        <v>5.6512930126363932</v>
      </c>
      <c r="AX52">
        <f t="shared" si="5"/>
        <v>20.091848701777391</v>
      </c>
      <c r="AY52">
        <f t="shared" si="6"/>
        <v>44.017660449249476</v>
      </c>
      <c r="AZ52">
        <f t="shared" si="7"/>
        <v>30.718093985038507</v>
      </c>
      <c r="BA52">
        <f t="shared" si="8"/>
        <v>25.264245565712017</v>
      </c>
      <c r="BB52">
        <f t="shared" si="9"/>
        <v>-0.16529036460480456</v>
      </c>
      <c r="BC52">
        <f t="shared" si="10"/>
        <v>290.33707722934724</v>
      </c>
      <c r="BD52">
        <f t="shared" si="11"/>
        <v>41.305902239471337</v>
      </c>
      <c r="BE52">
        <f t="shared" si="12"/>
        <v>9.1832001680784821</v>
      </c>
      <c r="BF52">
        <f t="shared" si="13"/>
        <v>340.66088927229225</v>
      </c>
      <c r="BG52" s="14">
        <f t="shared" si="39"/>
        <v>-4.8520499361664908E-2</v>
      </c>
      <c r="BH52" s="14">
        <f t="shared" si="40"/>
        <v>85.227593296534579</v>
      </c>
      <c r="BI52" s="14">
        <f t="shared" si="41"/>
        <v>12.125225859565958</v>
      </c>
      <c r="BJ52" s="14">
        <f t="shared" si="42"/>
        <v>2.6957013432611268</v>
      </c>
      <c r="BK52" s="12">
        <v>0</v>
      </c>
      <c r="BL52" t="s">
        <v>84</v>
      </c>
      <c r="BM52" t="s">
        <v>84</v>
      </c>
      <c r="BN52" t="s">
        <v>84</v>
      </c>
      <c r="BO52" t="s">
        <v>84</v>
      </c>
      <c r="BP52" t="s">
        <v>84</v>
      </c>
      <c r="BQ52" t="s">
        <v>84</v>
      </c>
      <c r="BR52">
        <f t="shared" si="43"/>
        <v>99.999999999999986</v>
      </c>
      <c r="BS52">
        <f>AVERAGE(BG52:BG55)</f>
        <v>-8.1426288171017658E-2</v>
      </c>
      <c r="BT52">
        <f t="shared" si="21"/>
        <v>44.017660449249476</v>
      </c>
      <c r="BU52">
        <f t="shared" si="22"/>
        <v>25.116511421938611</v>
      </c>
    </row>
    <row r="53" spans="1:73" x14ac:dyDescent="0.3">
      <c r="A53" s="11">
        <v>52</v>
      </c>
      <c r="B53" s="16" t="s">
        <v>83</v>
      </c>
      <c r="C53" s="17" t="s">
        <v>73</v>
      </c>
      <c r="D53" s="30" t="s">
        <v>85</v>
      </c>
      <c r="E53" s="19" t="s">
        <v>75</v>
      </c>
      <c r="F53" s="18" t="s">
        <v>74</v>
      </c>
      <c r="G53" s="20" t="s">
        <v>81</v>
      </c>
      <c r="H53" s="10">
        <v>2</v>
      </c>
      <c r="I53" s="10" t="s">
        <v>82</v>
      </c>
      <c r="J53" s="10" t="s">
        <v>87</v>
      </c>
      <c r="K53" s="10" t="s">
        <v>78</v>
      </c>
      <c r="L53" s="10" t="s">
        <v>78</v>
      </c>
      <c r="M53" s="10">
        <v>1</v>
      </c>
      <c r="N53" s="11">
        <v>0</v>
      </c>
      <c r="O53" s="11">
        <v>2.99</v>
      </c>
      <c r="P53" s="11">
        <v>3.48</v>
      </c>
      <c r="Q53" s="11">
        <v>2.2614078683259735</v>
      </c>
      <c r="R53">
        <f t="shared" si="0"/>
        <v>6.4700000000000006</v>
      </c>
      <c r="S53">
        <f t="shared" si="1"/>
        <v>8.7314078683259737</v>
      </c>
      <c r="T53">
        <v>0.70606899999999995</v>
      </c>
      <c r="U53">
        <v>0.47797251184834133</v>
      </c>
      <c r="V53">
        <v>0.40999200000000013</v>
      </c>
      <c r="W53">
        <f t="shared" si="14"/>
        <v>2.1111463100000001</v>
      </c>
      <c r="X53">
        <f t="shared" si="14"/>
        <v>1.6633443412322277</v>
      </c>
      <c r="Y53">
        <f t="shared" si="14"/>
        <v>0.92715913475070288</v>
      </c>
      <c r="Z53">
        <v>9.0404456794767487</v>
      </c>
      <c r="AA53">
        <v>5.5559066323312907</v>
      </c>
      <c r="AB53">
        <v>10.686292407719046</v>
      </c>
      <c r="AC53">
        <f t="shared" si="2"/>
        <v>25.282644719527084</v>
      </c>
      <c r="AD53">
        <v>0.71445961827617321</v>
      </c>
      <c r="AE53">
        <v>39.312349295767142</v>
      </c>
      <c r="AF53">
        <v>23433.345000000001</v>
      </c>
      <c r="AG53">
        <v>-25.966999999999999</v>
      </c>
      <c r="AH53">
        <v>0.42838809</v>
      </c>
      <c r="AI53">
        <v>37.727408965577695</v>
      </c>
      <c r="AJ53">
        <v>13805.694</v>
      </c>
      <c r="AK53">
        <v>316.05500000000001</v>
      </c>
      <c r="AL53">
        <v>0.63120873119519527</v>
      </c>
      <c r="AM53">
        <v>41.250444305279274</v>
      </c>
      <c r="AN53">
        <v>45568.764000000003</v>
      </c>
      <c r="AO53">
        <v>51.75</v>
      </c>
      <c r="AP53">
        <v>1.3575796710372279E-2</v>
      </c>
      <c r="AQ53">
        <v>0.25859604474654652</v>
      </c>
      <c r="AR53">
        <v>16620.561000000002</v>
      </c>
      <c r="AS53">
        <v>6.0867040000000001</v>
      </c>
      <c r="AT53">
        <v>-15.688000000000001</v>
      </c>
      <c r="AU53">
        <v>1.0885020000000001</v>
      </c>
      <c r="AV53">
        <f t="shared" si="3"/>
        <v>15.104269971628529</v>
      </c>
      <c r="AW53">
        <f t="shared" si="4"/>
        <v>6.4136521555784114</v>
      </c>
      <c r="AX53">
        <f t="shared" si="5"/>
        <v>18.28813529853052</v>
      </c>
      <c r="AY53">
        <f t="shared" si="6"/>
        <v>39.806057425737464</v>
      </c>
      <c r="AZ53">
        <f t="shared" si="7"/>
        <v>41.788210714411392</v>
      </c>
      <c r="BA53">
        <f t="shared" si="8"/>
        <v>18.405731859851144</v>
      </c>
      <c r="BB53">
        <f t="shared" si="9"/>
        <v>-3.4035436121108265E-2</v>
      </c>
      <c r="BC53">
        <f t="shared" si="10"/>
        <v>375.83214152339747</v>
      </c>
      <c r="BD53">
        <f t="shared" si="11"/>
        <v>56.190090069870145</v>
      </c>
      <c r="BE53">
        <f t="shared" si="12"/>
        <v>14.368463362750232</v>
      </c>
      <c r="BF53">
        <f t="shared" si="13"/>
        <v>446.35665951989677</v>
      </c>
      <c r="BG53" s="14">
        <f t="shared" si="39"/>
        <v>-7.6251659732638321E-3</v>
      </c>
      <c r="BH53" s="14">
        <f t="shared" si="40"/>
        <v>84.199962856529169</v>
      </c>
      <c r="BI53" s="14">
        <f t="shared" si="41"/>
        <v>12.588607982304659</v>
      </c>
      <c r="BJ53" s="14">
        <f t="shared" si="42"/>
        <v>3.2190543271394256</v>
      </c>
      <c r="BK53" s="12">
        <v>0</v>
      </c>
      <c r="BL53" t="s">
        <v>84</v>
      </c>
      <c r="BM53" t="s">
        <v>84</v>
      </c>
      <c r="BN53" t="s">
        <v>84</v>
      </c>
      <c r="BO53" t="s">
        <v>84</v>
      </c>
      <c r="BP53" t="s">
        <v>84</v>
      </c>
      <c r="BQ53" t="s">
        <v>84</v>
      </c>
      <c r="BR53">
        <f t="shared" si="43"/>
        <v>99.999999999999986</v>
      </c>
      <c r="BT53">
        <f t="shared" si="21"/>
        <v>39.806057425737464</v>
      </c>
      <c r="BU53">
        <f t="shared" si="22"/>
        <v>25.282644719527084</v>
      </c>
    </row>
    <row r="54" spans="1:73" x14ac:dyDescent="0.3">
      <c r="A54" s="11">
        <v>53</v>
      </c>
      <c r="B54" s="16" t="s">
        <v>83</v>
      </c>
      <c r="C54" s="17" t="s">
        <v>73</v>
      </c>
      <c r="D54" s="30" t="s">
        <v>85</v>
      </c>
      <c r="E54" s="19" t="s">
        <v>75</v>
      </c>
      <c r="F54" s="18" t="s">
        <v>74</v>
      </c>
      <c r="G54" s="20" t="s">
        <v>81</v>
      </c>
      <c r="H54" s="10">
        <v>2</v>
      </c>
      <c r="I54" s="10" t="s">
        <v>82</v>
      </c>
      <c r="J54" s="10" t="s">
        <v>87</v>
      </c>
      <c r="K54" s="10" t="s">
        <v>78</v>
      </c>
      <c r="L54" s="10" t="s">
        <v>78</v>
      </c>
      <c r="M54" s="10">
        <v>1</v>
      </c>
      <c r="N54" s="11">
        <v>0</v>
      </c>
      <c r="O54" s="11">
        <v>2.0699999999999998</v>
      </c>
      <c r="P54" s="11">
        <v>3.86</v>
      </c>
      <c r="Q54" s="11">
        <v>2.1917015209125474</v>
      </c>
      <c r="R54">
        <f t="shared" si="0"/>
        <v>5.93</v>
      </c>
      <c r="S54">
        <f t="shared" si="1"/>
        <v>8.1217015209125467</v>
      </c>
      <c r="T54">
        <v>0.92797430555555582</v>
      </c>
      <c r="U54">
        <v>0.61087197149643691</v>
      </c>
      <c r="V54">
        <v>0.41947787234042561</v>
      </c>
      <c r="W54">
        <f t="shared" si="14"/>
        <v>1.9209068125000004</v>
      </c>
      <c r="X54">
        <f t="shared" si="14"/>
        <v>2.3579658099762462</v>
      </c>
      <c r="Y54">
        <f t="shared" si="14"/>
        <v>0.91937029079767019</v>
      </c>
      <c r="Z54">
        <v>10.002565004280841</v>
      </c>
      <c r="AA54">
        <v>4.601334118204468</v>
      </c>
      <c r="AB54">
        <v>11.722375938382166</v>
      </c>
      <c r="AC54">
        <f t="shared" si="2"/>
        <v>26.326275060867474</v>
      </c>
      <c r="AD54">
        <v>0.78857595928460356</v>
      </c>
      <c r="AE54">
        <v>39.131267244447898</v>
      </c>
      <c r="AF54">
        <v>24966.924999999999</v>
      </c>
      <c r="AG54">
        <v>-27.888000000000002</v>
      </c>
      <c r="AH54">
        <v>0.46586290211432085</v>
      </c>
      <c r="AI54">
        <v>37.449093113657035</v>
      </c>
      <c r="AJ54">
        <v>16924.364000000001</v>
      </c>
      <c r="AK54">
        <v>349.30099999999999</v>
      </c>
      <c r="AL54">
        <v>0.64173426348232165</v>
      </c>
      <c r="AM54">
        <v>41.75275809382255</v>
      </c>
      <c r="AN54">
        <v>56266.748</v>
      </c>
      <c r="AO54">
        <v>91.941999999999993</v>
      </c>
      <c r="AP54">
        <v>1.8729526216522064E-2</v>
      </c>
      <c r="AQ54">
        <v>0.37328986804979258</v>
      </c>
      <c r="AR54">
        <v>7261.3140000000003</v>
      </c>
      <c r="AS54">
        <v>2.9490639999999999</v>
      </c>
      <c r="AT54">
        <v>-18.201000000000001</v>
      </c>
      <c r="AU54">
        <v>1.0857520000000001</v>
      </c>
      <c r="AV54">
        <f t="shared" si="3"/>
        <v>12.234926305681997</v>
      </c>
      <c r="AW54">
        <f t="shared" si="4"/>
        <v>9.3843583702152706</v>
      </c>
      <c r="AX54">
        <f t="shared" si="5"/>
        <v>21.540313773547151</v>
      </c>
      <c r="AY54">
        <f t="shared" si="6"/>
        <v>43.159598449444417</v>
      </c>
      <c r="AZ54">
        <f t="shared" si="7"/>
        <v>26.004332533131006</v>
      </c>
      <c r="BA54">
        <f t="shared" si="8"/>
        <v>30.836069017424578</v>
      </c>
      <c r="BB54">
        <f t="shared" si="9"/>
        <v>-1.3812342771621189</v>
      </c>
      <c r="BC54">
        <f t="shared" si="10"/>
        <v>455.41335704394498</v>
      </c>
      <c r="BD54">
        <f t="shared" si="11"/>
        <v>87.147449334380312</v>
      </c>
      <c r="BE54">
        <f t="shared" si="12"/>
        <v>4.3736522144464685</v>
      </c>
      <c r="BF54">
        <f t="shared" si="13"/>
        <v>545.55322431560967</v>
      </c>
      <c r="BG54" s="14">
        <f t="shared" si="39"/>
        <v>-0.25318048095029805</v>
      </c>
      <c r="BH54" s="14">
        <f t="shared" si="40"/>
        <v>83.477346800627174</v>
      </c>
      <c r="BI54" s="14">
        <f t="shared" si="41"/>
        <v>15.974142475962047</v>
      </c>
      <c r="BJ54" s="14">
        <f t="shared" si="42"/>
        <v>0.80169120436107144</v>
      </c>
      <c r="BK54" s="12">
        <v>0</v>
      </c>
      <c r="BL54" t="s">
        <v>84</v>
      </c>
      <c r="BM54" t="s">
        <v>84</v>
      </c>
      <c r="BN54" t="s">
        <v>84</v>
      </c>
      <c r="BO54" t="s">
        <v>84</v>
      </c>
      <c r="BP54" t="s">
        <v>84</v>
      </c>
      <c r="BQ54" t="s">
        <v>84</v>
      </c>
      <c r="BR54">
        <f t="shared" si="43"/>
        <v>100</v>
      </c>
      <c r="BT54">
        <f t="shared" si="21"/>
        <v>43.159598449444417</v>
      </c>
      <c r="BU54">
        <f t="shared" si="22"/>
        <v>26.326275060867474</v>
      </c>
    </row>
    <row r="55" spans="1:73" x14ac:dyDescent="0.3">
      <c r="A55" s="11">
        <v>54</v>
      </c>
      <c r="B55" s="24" t="s">
        <v>83</v>
      </c>
      <c r="C55" s="25" t="s">
        <v>73</v>
      </c>
      <c r="D55" s="31" t="s">
        <v>85</v>
      </c>
      <c r="E55" s="27" t="s">
        <v>75</v>
      </c>
      <c r="F55" s="26" t="s">
        <v>74</v>
      </c>
      <c r="G55" s="28" t="s">
        <v>81</v>
      </c>
      <c r="H55" s="10">
        <v>2</v>
      </c>
      <c r="I55" s="10" t="s">
        <v>82</v>
      </c>
      <c r="J55" s="10" t="s">
        <v>87</v>
      </c>
      <c r="K55" s="10" t="s">
        <v>78</v>
      </c>
      <c r="L55" s="10" t="s">
        <v>78</v>
      </c>
      <c r="M55" s="10">
        <v>1</v>
      </c>
      <c r="N55" s="11">
        <v>0</v>
      </c>
      <c r="O55" s="11">
        <v>2.38</v>
      </c>
      <c r="P55" s="11">
        <v>3.92</v>
      </c>
      <c r="Q55" s="11">
        <v>2.4632643253234749</v>
      </c>
      <c r="R55">
        <f t="shared" si="0"/>
        <v>6.3</v>
      </c>
      <c r="S55">
        <f t="shared" si="1"/>
        <v>8.7632643253234743</v>
      </c>
      <c r="T55">
        <v>0.90547163120567364</v>
      </c>
      <c r="U55">
        <v>0.47247718894009222</v>
      </c>
      <c r="V55">
        <v>0.46049208443271777</v>
      </c>
      <c r="W55">
        <f t="shared" si="14"/>
        <v>2.1550224822695032</v>
      </c>
      <c r="X55">
        <f t="shared" si="14"/>
        <v>1.8521105806451614</v>
      </c>
      <c r="Y55">
        <f t="shared" si="14"/>
        <v>1.1343137236769592</v>
      </c>
      <c r="Z55">
        <v>9.6567210051325514</v>
      </c>
      <c r="AA55">
        <v>4.4855118937419602</v>
      </c>
      <c r="AB55">
        <v>12.207440961950105</v>
      </c>
      <c r="AC55">
        <f t="shared" si="2"/>
        <v>26.349673860824616</v>
      </c>
      <c r="AD55">
        <v>0.6565879037128981</v>
      </c>
      <c r="AE55">
        <v>39.073392853761462</v>
      </c>
      <c r="AF55">
        <v>23169.917000000001</v>
      </c>
      <c r="AG55">
        <v>-26.178000000000001</v>
      </c>
      <c r="AH55">
        <v>0.48344570451093211</v>
      </c>
      <c r="AI55">
        <v>37.909018636363633</v>
      </c>
      <c r="AJ55">
        <v>15925.39</v>
      </c>
      <c r="AK55">
        <v>425.47300000000001</v>
      </c>
      <c r="AL55">
        <v>0.59307606248794598</v>
      </c>
      <c r="AM55">
        <v>40.959397598722276</v>
      </c>
      <c r="AN55">
        <v>50530.834999999999</v>
      </c>
      <c r="AO55">
        <v>50.344999999999999</v>
      </c>
      <c r="AP55">
        <v>1.511320334773218E-2</v>
      </c>
      <c r="AQ55">
        <v>0.28522286899244059</v>
      </c>
      <c r="AR55">
        <v>13323.955</v>
      </c>
      <c r="AS55">
        <v>5.0049450000000002</v>
      </c>
      <c r="AT55">
        <v>98.68</v>
      </c>
      <c r="AU55">
        <v>1.213441</v>
      </c>
      <c r="AV55">
        <f t="shared" si="3"/>
        <v>10.9342463575864</v>
      </c>
      <c r="AW55">
        <f t="shared" si="4"/>
        <v>9.3375833816461586</v>
      </c>
      <c r="AX55">
        <f t="shared" si="5"/>
        <v>20.442675365149629</v>
      </c>
      <c r="AY55">
        <f t="shared" si="6"/>
        <v>40.714505104382184</v>
      </c>
      <c r="AZ55">
        <f t="shared" si="7"/>
        <v>37.712298761363861</v>
      </c>
      <c r="BA55">
        <f t="shared" si="8"/>
        <v>21.573196134253955</v>
      </c>
      <c r="BB55">
        <f t="shared" si="9"/>
        <v>-0.19814152064476948</v>
      </c>
      <c r="BC55">
        <f t="shared" si="10"/>
        <v>566.08283270021627</v>
      </c>
      <c r="BD55">
        <f t="shared" si="11"/>
        <v>59.53895402509665</v>
      </c>
      <c r="BE55">
        <f t="shared" si="12"/>
        <v>584.30492940994452</v>
      </c>
      <c r="BF55">
        <f t="shared" si="13"/>
        <v>1209.7285746146126</v>
      </c>
      <c r="BG55" s="14">
        <f t="shared" si="39"/>
        <v>-1.6379006398843814E-2</v>
      </c>
      <c r="BH55" s="14">
        <f t="shared" si="40"/>
        <v>46.794201987049469</v>
      </c>
      <c r="BI55" s="14">
        <f t="shared" si="41"/>
        <v>4.9216787364111143</v>
      </c>
      <c r="BJ55" s="14">
        <f t="shared" si="42"/>
        <v>48.300498282938264</v>
      </c>
      <c r="BK55" s="12">
        <v>0</v>
      </c>
      <c r="BL55" t="s">
        <v>84</v>
      </c>
      <c r="BM55" t="s">
        <v>84</v>
      </c>
      <c r="BN55" t="s">
        <v>84</v>
      </c>
      <c r="BO55" t="s">
        <v>84</v>
      </c>
      <c r="BP55" t="s">
        <v>84</v>
      </c>
      <c r="BQ55" t="s">
        <v>84</v>
      </c>
      <c r="BR55">
        <f t="shared" si="43"/>
        <v>100</v>
      </c>
      <c r="BT55">
        <f t="shared" si="21"/>
        <v>40.714505104382184</v>
      </c>
      <c r="BU55">
        <f t="shared" si="22"/>
        <v>26.349673860824616</v>
      </c>
    </row>
    <row r="56" spans="1:73" x14ac:dyDescent="0.3">
      <c r="A56" s="11">
        <v>55</v>
      </c>
      <c r="B56" s="16" t="s">
        <v>72</v>
      </c>
      <c r="C56" s="6" t="s">
        <v>73</v>
      </c>
      <c r="D56" s="30" t="s">
        <v>85</v>
      </c>
      <c r="E56" s="8" t="s">
        <v>75</v>
      </c>
      <c r="F56" s="30" t="s">
        <v>85</v>
      </c>
      <c r="G56" s="9" t="s">
        <v>76</v>
      </c>
      <c r="H56" s="10" t="s">
        <v>77</v>
      </c>
      <c r="I56" s="10" t="s">
        <v>77</v>
      </c>
      <c r="J56" s="10" t="s">
        <v>88</v>
      </c>
      <c r="K56" s="10" t="s">
        <v>78</v>
      </c>
      <c r="L56" s="10" t="s">
        <v>78</v>
      </c>
      <c r="M56" s="10">
        <v>0</v>
      </c>
      <c r="N56" s="11">
        <v>0</v>
      </c>
      <c r="O56" s="11">
        <v>1.1499999999999999</v>
      </c>
      <c r="P56" s="11">
        <v>4.0599999999999996</v>
      </c>
      <c r="Q56" s="11">
        <v>2.6357709424083771</v>
      </c>
      <c r="R56">
        <f t="shared" si="0"/>
        <v>5.2099999999999991</v>
      </c>
      <c r="S56">
        <f t="shared" si="1"/>
        <v>7.8457709424083761</v>
      </c>
      <c r="T56">
        <v>1.4365893203883493</v>
      </c>
      <c r="U56">
        <v>1.129725874125874</v>
      </c>
      <c r="V56">
        <v>0.60761704918032799</v>
      </c>
      <c r="W56">
        <f t="shared" si="14"/>
        <v>1.6520777184466016</v>
      </c>
      <c r="X56">
        <f t="shared" si="14"/>
        <v>4.5866870489510481</v>
      </c>
      <c r="Y56">
        <f t="shared" si="14"/>
        <v>1.6015393623414302</v>
      </c>
      <c r="Z56">
        <v>2.6598903650485584</v>
      </c>
      <c r="AA56">
        <v>6.2233905125086757</v>
      </c>
      <c r="AB56">
        <v>15.429625614549037</v>
      </c>
      <c r="AC56">
        <f t="shared" si="2"/>
        <v>24.312906492106272</v>
      </c>
      <c r="AD56">
        <v>1.0796586865643836</v>
      </c>
      <c r="AE56">
        <v>38.887945795331504</v>
      </c>
      <c r="AF56">
        <v>40318.701999999997</v>
      </c>
      <c r="AG56">
        <v>-27.739000000000001</v>
      </c>
      <c r="AH56">
        <v>0.70520681111111116</v>
      </c>
      <c r="AI56">
        <v>35.503463489268292</v>
      </c>
      <c r="AJ56">
        <v>15804.328</v>
      </c>
      <c r="AK56">
        <v>-13.526</v>
      </c>
      <c r="AL56">
        <v>0.62213719730337069</v>
      </c>
      <c r="AM56">
        <v>41.514315327569484</v>
      </c>
      <c r="AN56">
        <v>27810.131000000001</v>
      </c>
      <c r="AO56">
        <v>-15.599</v>
      </c>
      <c r="AP56">
        <v>1.068679185727356E-2</v>
      </c>
      <c r="AQ56">
        <v>0.17981351975297347</v>
      </c>
      <c r="AR56">
        <v>19791.359</v>
      </c>
      <c r="AS56">
        <v>7.1041869999999996</v>
      </c>
      <c r="AT56">
        <v>-19.611999999999998</v>
      </c>
      <c r="AU56">
        <v>1.084209</v>
      </c>
      <c r="AV56">
        <f t="shared" si="3"/>
        <v>14.306187767848611</v>
      </c>
      <c r="AW56">
        <f t="shared" si="4"/>
        <v>14.005766978711209</v>
      </c>
      <c r="AX56">
        <f t="shared" si="5"/>
        <v>13.563738472606499</v>
      </c>
      <c r="AY56">
        <f t="shared" si="6"/>
        <v>41.875693219166322</v>
      </c>
      <c r="AZ56">
        <f t="shared" si="7"/>
        <v>38.756451188573031</v>
      </c>
      <c r="BA56">
        <f t="shared" si="8"/>
        <v>19.367855592260646</v>
      </c>
      <c r="BB56">
        <f t="shared" si="9"/>
        <v>-0.70443556596980539</v>
      </c>
      <c r="BC56">
        <f t="shared" si="10"/>
        <v>-0.3574191398077064</v>
      </c>
      <c r="BD56">
        <f t="shared" si="11"/>
        <v>1.6672631027088229</v>
      </c>
      <c r="BE56">
        <f t="shared" si="12"/>
        <v>-2.3202527299770792</v>
      </c>
      <c r="BF56" s="13">
        <f t="shared" si="13"/>
        <v>-1.7148443330457681</v>
      </c>
      <c r="BG56" s="14"/>
      <c r="BH56" s="14"/>
      <c r="BI56" s="14"/>
      <c r="BJ56" s="14"/>
      <c r="BK56" s="12">
        <v>29569569.776022051</v>
      </c>
      <c r="BL56">
        <v>0</v>
      </c>
      <c r="BM56">
        <v>146536.62093078232</v>
      </c>
      <c r="BN56">
        <v>0.29173869830827071</v>
      </c>
      <c r="BO56">
        <v>-27.673999999999999</v>
      </c>
      <c r="BP56">
        <v>1.0753900000000001</v>
      </c>
      <c r="BQ56" s="13">
        <f t="shared" si="19"/>
        <v>-1.0998191873613737E-3</v>
      </c>
      <c r="BT56">
        <f t="shared" si="21"/>
        <v>41.875693219166322</v>
      </c>
      <c r="BU56">
        <f t="shared" si="22"/>
        <v>24.312906492106272</v>
      </c>
    </row>
    <row r="57" spans="1:73" x14ac:dyDescent="0.3">
      <c r="A57" s="11">
        <v>56</v>
      </c>
      <c r="B57" s="16" t="s">
        <v>72</v>
      </c>
      <c r="C57" s="17" t="s">
        <v>73</v>
      </c>
      <c r="D57" s="30" t="s">
        <v>85</v>
      </c>
      <c r="E57" s="19" t="s">
        <v>75</v>
      </c>
      <c r="F57" s="30" t="s">
        <v>85</v>
      </c>
      <c r="G57" s="20" t="s">
        <v>79</v>
      </c>
      <c r="H57" s="10">
        <v>2</v>
      </c>
      <c r="I57" s="10" t="s">
        <v>80</v>
      </c>
      <c r="J57" s="10" t="s">
        <v>88</v>
      </c>
      <c r="K57" s="10" t="s">
        <v>78</v>
      </c>
      <c r="L57" s="10" t="s">
        <v>78</v>
      </c>
      <c r="M57" s="10">
        <v>0</v>
      </c>
      <c r="N57" s="11">
        <v>0</v>
      </c>
      <c r="O57" s="11">
        <v>1.97</v>
      </c>
      <c r="P57" s="11">
        <v>2.88</v>
      </c>
      <c r="Q57" s="11">
        <v>2.6415825825825823</v>
      </c>
      <c r="R57">
        <f t="shared" si="0"/>
        <v>4.8499999999999996</v>
      </c>
      <c r="S57">
        <f t="shared" si="1"/>
        <v>7.4915825825825824</v>
      </c>
      <c r="T57">
        <v>1.2652837587006962</v>
      </c>
      <c r="U57">
        <v>0.67916845794392522</v>
      </c>
      <c r="V57">
        <v>0.57877412790697691</v>
      </c>
      <c r="W57">
        <f t="shared" si="14"/>
        <v>2.4926090046403715</v>
      </c>
      <c r="X57">
        <f t="shared" si="14"/>
        <v>1.9560051588785046</v>
      </c>
      <c r="Y57">
        <f t="shared" si="14"/>
        <v>1.5288796555284938</v>
      </c>
      <c r="Z57">
        <v>4.3316667484650768</v>
      </c>
      <c r="AA57">
        <v>5.3181507321204347</v>
      </c>
      <c r="AB57">
        <v>24.904487328442379</v>
      </c>
      <c r="AC57">
        <f t="shared" si="2"/>
        <v>34.55430480902789</v>
      </c>
      <c r="AD57">
        <v>0.72867370200525405</v>
      </c>
      <c r="AE57">
        <v>39.578117648169872</v>
      </c>
      <c r="AF57">
        <v>18305.596000000001</v>
      </c>
      <c r="AG57">
        <v>284.08300000000003</v>
      </c>
      <c r="AH57">
        <v>0.63495224577777776</v>
      </c>
      <c r="AI57">
        <v>37.115583682974354</v>
      </c>
      <c r="AJ57">
        <v>13507.012000000001</v>
      </c>
      <c r="AK57">
        <v>-13.416</v>
      </c>
      <c r="AL57">
        <v>0.67358135902762428</v>
      </c>
      <c r="AM57">
        <v>40.831639748618784</v>
      </c>
      <c r="AN57">
        <v>45277.173999999999</v>
      </c>
      <c r="AO57">
        <v>73.838999999999999</v>
      </c>
      <c r="AP57">
        <v>8.2044478137651821E-3</v>
      </c>
      <c r="AQ57">
        <v>0.21126255940967284</v>
      </c>
      <c r="AR57">
        <v>9022.89</v>
      </c>
      <c r="AS57">
        <v>3.5555400000000001</v>
      </c>
      <c r="AT57">
        <v>-15.05</v>
      </c>
      <c r="AU57">
        <v>1.0891999999999999</v>
      </c>
      <c r="AV57">
        <f t="shared" si="3"/>
        <v>8.0651622725601833</v>
      </c>
      <c r="AW57">
        <f t="shared" si="4"/>
        <v>7.7048541734016665</v>
      </c>
      <c r="AX57">
        <f t="shared" si="5"/>
        <v>22.671185626145515</v>
      </c>
      <c r="AY57">
        <f t="shared" si="6"/>
        <v>38.441202072107366</v>
      </c>
      <c r="AZ57">
        <f t="shared" si="7"/>
        <v>14.069365834729734</v>
      </c>
      <c r="BA57">
        <f t="shared" si="8"/>
        <v>47.489432093162904</v>
      </c>
      <c r="BB57">
        <f t="shared" si="9"/>
        <v>210.22374168715552</v>
      </c>
      <c r="BC57">
        <f t="shared" si="10"/>
        <v>-0.16248003682515375</v>
      </c>
      <c r="BD57">
        <f t="shared" si="11"/>
        <v>85.72013847827148</v>
      </c>
      <c r="BE57">
        <f t="shared" si="12"/>
        <v>14.090116718297825</v>
      </c>
      <c r="BF57">
        <f t="shared" si="13"/>
        <v>309.87151684689968</v>
      </c>
      <c r="BG57" s="14">
        <f t="shared" ref="BG57:BG64" si="44">100*BB57/BF57</f>
        <v>67.842228232620101</v>
      </c>
      <c r="BH57" s="14">
        <f t="shared" ref="BH57:BH64" si="45">100*BC57/BF57</f>
        <v>-5.2434647262346271E-2</v>
      </c>
      <c r="BI57" s="14">
        <f t="shared" ref="BI57:BI64" si="46">100*BD57/BF57</f>
        <v>27.663122880901572</v>
      </c>
      <c r="BJ57" s="14">
        <f t="shared" ref="BJ57:BJ64" si="47">100*BE57/BF57</f>
        <v>4.547083533740671</v>
      </c>
      <c r="BK57" s="12">
        <v>29050056.752629507</v>
      </c>
      <c r="BL57">
        <v>292652.20893203613</v>
      </c>
      <c r="BM57">
        <v>268817.14901283936</v>
      </c>
      <c r="BN57">
        <v>0.56689586258124414</v>
      </c>
      <c r="BO57">
        <v>188.11199999999999</v>
      </c>
      <c r="BP57">
        <v>1.3109200000000001</v>
      </c>
      <c r="BQ57">
        <f t="shared" si="19"/>
        <v>0.22019403926546768</v>
      </c>
      <c r="BR57">
        <f t="shared" si="20"/>
        <v>7.1059786812952039E-2</v>
      </c>
      <c r="BT57">
        <f t="shared" si="21"/>
        <v>38.441202072107366</v>
      </c>
      <c r="BU57">
        <f t="shared" si="22"/>
        <v>34.55430480902789</v>
      </c>
    </row>
    <row r="58" spans="1:73" x14ac:dyDescent="0.3">
      <c r="A58" s="11">
        <v>57</v>
      </c>
      <c r="B58" s="16" t="s">
        <v>72</v>
      </c>
      <c r="C58" s="17" t="s">
        <v>73</v>
      </c>
      <c r="D58" s="30" t="s">
        <v>85</v>
      </c>
      <c r="E58" s="19" t="s">
        <v>75</v>
      </c>
      <c r="F58" s="30" t="s">
        <v>85</v>
      </c>
      <c r="G58" s="20" t="s">
        <v>79</v>
      </c>
      <c r="H58" s="10">
        <v>2</v>
      </c>
      <c r="I58" s="10" t="s">
        <v>80</v>
      </c>
      <c r="J58" s="10" t="s">
        <v>88</v>
      </c>
      <c r="K58" s="10" t="s">
        <v>78</v>
      </c>
      <c r="L58" s="10" t="s">
        <v>78</v>
      </c>
      <c r="M58" s="10">
        <v>0</v>
      </c>
      <c r="N58" s="11">
        <v>0</v>
      </c>
      <c r="O58" s="11">
        <v>2.12</v>
      </c>
      <c r="P58" s="11">
        <v>2.2200000000000002</v>
      </c>
      <c r="Q58" s="11">
        <v>2.1885671641791045</v>
      </c>
      <c r="R58">
        <f t="shared" si="0"/>
        <v>4.34</v>
      </c>
      <c r="S58">
        <f t="shared" si="1"/>
        <v>6.5285671641791048</v>
      </c>
      <c r="T58">
        <v>1.2619745327102805</v>
      </c>
      <c r="U58">
        <v>0.62502114014251775</v>
      </c>
      <c r="V58">
        <v>0.47374394904458594</v>
      </c>
      <c r="W58">
        <f t="shared" si="14"/>
        <v>2.6753860093457948</v>
      </c>
      <c r="X58">
        <f t="shared" si="14"/>
        <v>1.3875469311163895</v>
      </c>
      <c r="Y58">
        <f t="shared" si="14"/>
        <v>1.0368204511075196</v>
      </c>
      <c r="Z58">
        <v>5.2537418109028193</v>
      </c>
      <c r="AA58">
        <v>4.369687296343967</v>
      </c>
      <c r="AB58">
        <v>17.110562028112231</v>
      </c>
      <c r="AC58">
        <f t="shared" si="2"/>
        <v>26.733991135359016</v>
      </c>
      <c r="AD58">
        <v>0.85895321578358208</v>
      </c>
      <c r="AE58">
        <v>39.410906626902978</v>
      </c>
      <c r="AF58">
        <v>23095.243999999999</v>
      </c>
      <c r="AG58">
        <v>322.39699999999999</v>
      </c>
      <c r="AH58">
        <v>0.82780070196940736</v>
      </c>
      <c r="AI58">
        <v>37.01186539388145</v>
      </c>
      <c r="AJ58">
        <v>8569.3449999999993</v>
      </c>
      <c r="AK58">
        <v>-13.134</v>
      </c>
      <c r="AL58">
        <v>0.8200568645190156</v>
      </c>
      <c r="AM58">
        <v>41.464038683305368</v>
      </c>
      <c r="AN58">
        <v>46026.703999999998</v>
      </c>
      <c r="AO58">
        <v>68.427000000000007</v>
      </c>
      <c r="AP58">
        <v>5.7770070059989095E-3</v>
      </c>
      <c r="AQ58">
        <v>0.1940716187129613</v>
      </c>
      <c r="AR58">
        <v>18538.803</v>
      </c>
      <c r="AS58">
        <v>6.704898</v>
      </c>
      <c r="AT58">
        <v>-13.053000000000001</v>
      </c>
      <c r="AU58">
        <v>1.0913839999999999</v>
      </c>
      <c r="AV58">
        <f t="shared" si="3"/>
        <v>12.703683497674001</v>
      </c>
      <c r="AW58">
        <f t="shared" si="4"/>
        <v>4.9960914748603855</v>
      </c>
      <c r="AX58">
        <f t="shared" si="5"/>
        <v>23.192715737339693</v>
      </c>
      <c r="AY58">
        <f t="shared" si="6"/>
        <v>40.892490709874082</v>
      </c>
      <c r="AZ58">
        <f t="shared" si="7"/>
        <v>19.707250844772577</v>
      </c>
      <c r="BA58">
        <f t="shared" si="8"/>
        <v>39.400258445353344</v>
      </c>
      <c r="BB58">
        <f t="shared" si="9"/>
        <v>253.01352538036053</v>
      </c>
      <c r="BC58">
        <f t="shared" si="10"/>
        <v>7.7232376618743215E-2</v>
      </c>
      <c r="BD58">
        <f t="shared" si="11"/>
        <v>67.843034481055213</v>
      </c>
      <c r="BE58">
        <f t="shared" si="12"/>
        <v>19.705324497656022</v>
      </c>
      <c r="BF58">
        <f t="shared" si="13"/>
        <v>340.63911673569049</v>
      </c>
      <c r="BG58" s="14">
        <f t="shared" si="44"/>
        <v>74.276121839723814</v>
      </c>
      <c r="BH58" s="14">
        <f t="shared" si="45"/>
        <v>2.2672785603383754E-2</v>
      </c>
      <c r="BI58" s="14">
        <f t="shared" si="46"/>
        <v>19.916395724363078</v>
      </c>
      <c r="BJ58" s="14">
        <f t="shared" si="47"/>
        <v>5.7848096503097217</v>
      </c>
      <c r="BK58" s="12">
        <v>36859469.658528</v>
      </c>
      <c r="BL58">
        <v>270854.84436298022</v>
      </c>
      <c r="BM58">
        <v>484948.03894613852</v>
      </c>
      <c r="BN58">
        <v>0.39607801446480234</v>
      </c>
      <c r="BO58">
        <v>229.416</v>
      </c>
      <c r="BP58">
        <v>1.3558749999999999</v>
      </c>
      <c r="BQ58">
        <f t="shared" si="19"/>
        <v>0.18349383275732548</v>
      </c>
      <c r="BR58">
        <f t="shared" si="20"/>
        <v>5.3867516601066832E-2</v>
      </c>
      <c r="BT58">
        <f t="shared" si="21"/>
        <v>40.892490709874082</v>
      </c>
      <c r="BU58">
        <f t="shared" si="22"/>
        <v>26.733991135359016</v>
      </c>
    </row>
    <row r="59" spans="1:73" x14ac:dyDescent="0.3">
      <c r="A59" s="11">
        <v>58</v>
      </c>
      <c r="B59" s="16" t="s">
        <v>72</v>
      </c>
      <c r="C59" s="17" t="s">
        <v>73</v>
      </c>
      <c r="D59" s="32" t="s">
        <v>85</v>
      </c>
      <c r="E59" s="19" t="s">
        <v>75</v>
      </c>
      <c r="F59" s="32" t="s">
        <v>85</v>
      </c>
      <c r="G59" s="20" t="s">
        <v>79</v>
      </c>
      <c r="H59" s="10">
        <v>3</v>
      </c>
      <c r="I59" s="10" t="s">
        <v>80</v>
      </c>
      <c r="J59" s="10" t="s">
        <v>88</v>
      </c>
      <c r="K59" s="10" t="s">
        <v>78</v>
      </c>
      <c r="L59" s="10" t="s">
        <v>78</v>
      </c>
      <c r="M59" s="10">
        <v>0</v>
      </c>
      <c r="N59" s="11">
        <v>0</v>
      </c>
      <c r="O59" s="11">
        <v>1.82</v>
      </c>
      <c r="P59" s="11">
        <v>2.4900000000000002</v>
      </c>
      <c r="Q59" s="11">
        <v>2.5973439512029821</v>
      </c>
      <c r="R59">
        <f t="shared" si="0"/>
        <v>4.3100000000000005</v>
      </c>
      <c r="S59">
        <f t="shared" si="1"/>
        <v>6.9073439512029822</v>
      </c>
      <c r="T59">
        <v>1.6201468085106387</v>
      </c>
      <c r="U59">
        <v>1.3379787735849058</v>
      </c>
      <c r="V59">
        <v>0.72009349315068516</v>
      </c>
      <c r="W59">
        <f t="shared" si="14"/>
        <v>2.9486671914893625</v>
      </c>
      <c r="X59">
        <f t="shared" si="14"/>
        <v>3.3315671462264156</v>
      </c>
      <c r="Y59">
        <f t="shared" si="14"/>
        <v>1.8703304787355581</v>
      </c>
      <c r="Z59">
        <v>4.9854414704719208</v>
      </c>
      <c r="AA59">
        <v>8.2713341796004922</v>
      </c>
      <c r="AB59">
        <v>28.381630266005274</v>
      </c>
      <c r="AC59">
        <f t="shared" si="2"/>
        <v>41.638405916077687</v>
      </c>
      <c r="AD59">
        <v>0.85410994737804891</v>
      </c>
      <c r="AE59">
        <v>39.235626282543549</v>
      </c>
      <c r="AF59">
        <v>22544.811000000002</v>
      </c>
      <c r="AG59">
        <v>258.88299999999998</v>
      </c>
      <c r="AH59">
        <v>0.61357531869454363</v>
      </c>
      <c r="AI59">
        <v>35.741543146200911</v>
      </c>
      <c r="AJ59">
        <v>11777.6</v>
      </c>
      <c r="AK59">
        <v>-13.359</v>
      </c>
      <c r="AL59">
        <v>0.61417410012269946</v>
      </c>
      <c r="AM59">
        <v>39.101892510157754</v>
      </c>
      <c r="AN59">
        <v>44389.23</v>
      </c>
      <c r="AO59">
        <v>19.96</v>
      </c>
      <c r="AP59">
        <v>1.3690447978008552E-2</v>
      </c>
      <c r="AQ59">
        <v>0.27275471799144779</v>
      </c>
      <c r="AR59">
        <v>20867.228999999999</v>
      </c>
      <c r="AS59">
        <v>7.4444330000000001</v>
      </c>
      <c r="AT59">
        <v>-12.526999999999999</v>
      </c>
      <c r="AU59">
        <v>1.09196</v>
      </c>
      <c r="AV59">
        <f t="shared" si="3"/>
        <v>10.605336651506505</v>
      </c>
      <c r="AW59">
        <f t="shared" si="4"/>
        <v>5.6461946986472968</v>
      </c>
      <c r="AX59">
        <f t="shared" si="5"/>
        <v>19.981596944217735</v>
      </c>
      <c r="AY59">
        <f t="shared" si="6"/>
        <v>36.233128294371539</v>
      </c>
      <c r="AZ59">
        <f t="shared" si="7"/>
        <v>52.160942827101486</v>
      </c>
      <c r="BA59">
        <f t="shared" si="8"/>
        <v>11.605928878526974</v>
      </c>
      <c r="BB59">
        <f t="shared" si="9"/>
        <v>176.93277314882894</v>
      </c>
      <c r="BC59">
        <f t="shared" si="10"/>
        <v>-9.1025196802630104E-2</v>
      </c>
      <c r="BD59">
        <f t="shared" si="11"/>
        <v>33.040685289834357</v>
      </c>
      <c r="BE59">
        <f t="shared" si="12"/>
        <v>30.197547494799451</v>
      </c>
      <c r="BF59">
        <f t="shared" si="13"/>
        <v>240.0799807366601</v>
      </c>
      <c r="BG59" s="14">
        <f t="shared" si="44"/>
        <v>73.697428917617103</v>
      </c>
      <c r="BH59" s="14">
        <f t="shared" si="45"/>
        <v>-3.7914530200864272E-2</v>
      </c>
      <c r="BI59" s="14">
        <f t="shared" si="46"/>
        <v>13.762365853434551</v>
      </c>
      <c r="BJ59" s="14">
        <f t="shared" si="47"/>
        <v>12.578119759149205</v>
      </c>
      <c r="BK59" s="12">
        <v>58163292.841174021</v>
      </c>
      <c r="BL59">
        <v>0</v>
      </c>
      <c r="BM59">
        <v>68544.087000880914</v>
      </c>
      <c r="BN59">
        <v>0.18838597766990287</v>
      </c>
      <c r="BO59">
        <v>102.068</v>
      </c>
      <c r="BP59">
        <v>1.2171380000000001</v>
      </c>
      <c r="BQ59">
        <f t="shared" si="19"/>
        <v>4.3754607791705542E-2</v>
      </c>
      <c r="BR59">
        <f t="shared" si="20"/>
        <v>1.8225013038342116E-2</v>
      </c>
      <c r="BT59">
        <f t="shared" si="21"/>
        <v>36.233128294371539</v>
      </c>
      <c r="BU59">
        <f t="shared" si="22"/>
        <v>41.638405916077687</v>
      </c>
    </row>
    <row r="60" spans="1:73" x14ac:dyDescent="0.3">
      <c r="A60" s="11">
        <v>59</v>
      </c>
      <c r="B60" s="16" t="s">
        <v>72</v>
      </c>
      <c r="C60" s="17" t="s">
        <v>73</v>
      </c>
      <c r="D60" s="32" t="s">
        <v>85</v>
      </c>
      <c r="E60" s="19" t="s">
        <v>75</v>
      </c>
      <c r="F60" s="32" t="s">
        <v>85</v>
      </c>
      <c r="G60" s="20" t="s">
        <v>79</v>
      </c>
      <c r="H60" s="10">
        <v>3</v>
      </c>
      <c r="I60" s="10" t="s">
        <v>80</v>
      </c>
      <c r="J60" s="10" t="s">
        <v>88</v>
      </c>
      <c r="K60" s="10" t="s">
        <v>78</v>
      </c>
      <c r="L60" s="10" t="s">
        <v>78</v>
      </c>
      <c r="M60" s="10">
        <v>0</v>
      </c>
      <c r="N60" s="11">
        <v>0</v>
      </c>
      <c r="O60" s="11">
        <v>1.93</v>
      </c>
      <c r="P60" s="11">
        <v>2.29</v>
      </c>
      <c r="Q60" s="11">
        <v>1.9248900804289544</v>
      </c>
      <c r="R60">
        <f t="shared" si="0"/>
        <v>4.22</v>
      </c>
      <c r="S60">
        <f t="shared" si="1"/>
        <v>6.1448900804289543</v>
      </c>
      <c r="T60">
        <v>1.344466588235294</v>
      </c>
      <c r="U60">
        <v>0.87986830985915487</v>
      </c>
      <c r="V60">
        <v>0.67846042780748672</v>
      </c>
      <c r="W60">
        <f t="shared" si="14"/>
        <v>2.5948205152941171</v>
      </c>
      <c r="X60">
        <f t="shared" si="14"/>
        <v>2.0148984295774648</v>
      </c>
      <c r="Y60">
        <f t="shared" si="14"/>
        <v>1.3059617474502159</v>
      </c>
      <c r="Z60">
        <v>3.3417058152531882</v>
      </c>
      <c r="AA60">
        <v>5.8101201311192918</v>
      </c>
      <c r="AB60">
        <v>20.210107144110779</v>
      </c>
      <c r="AC60">
        <f t="shared" si="2"/>
        <v>29.361933090483259</v>
      </c>
      <c r="AD60">
        <v>0.96215408115959355</v>
      </c>
      <c r="AE60">
        <v>39.310859174632398</v>
      </c>
      <c r="AF60">
        <v>21159.522000000001</v>
      </c>
      <c r="AG60">
        <v>230.36</v>
      </c>
      <c r="AH60">
        <v>0.87302964970559049</v>
      </c>
      <c r="AI60">
        <v>36.194569800019835</v>
      </c>
      <c r="AJ60">
        <v>14269.962</v>
      </c>
      <c r="AK60">
        <v>-12.786</v>
      </c>
      <c r="AL60">
        <v>0.88431481943403167</v>
      </c>
      <c r="AM60">
        <v>39.94150015459757</v>
      </c>
      <c r="AN60">
        <v>47404.843999999997</v>
      </c>
      <c r="AO60">
        <v>56.4</v>
      </c>
      <c r="AP60">
        <v>1.3575836752854861E-2</v>
      </c>
      <c r="AQ60">
        <v>0.2804980248050411</v>
      </c>
      <c r="AR60">
        <v>8677.35</v>
      </c>
      <c r="AS60">
        <v>3.437176</v>
      </c>
      <c r="AT60">
        <v>-13.686999999999999</v>
      </c>
      <c r="AU60">
        <v>1.0906899999999999</v>
      </c>
      <c r="AV60">
        <f t="shared" si="3"/>
        <v>11.945302044757087</v>
      </c>
      <c r="AW60">
        <f t="shared" si="4"/>
        <v>8.8763195995550923</v>
      </c>
      <c r="AX60">
        <f t="shared" si="5"/>
        <v>22.559819789934835</v>
      </c>
      <c r="AY60">
        <f t="shared" si="6"/>
        <v>43.381441434247016</v>
      </c>
      <c r="AZ60">
        <f t="shared" si="7"/>
        <v>22.415479523318247</v>
      </c>
      <c r="BA60">
        <f t="shared" si="8"/>
        <v>34.203079042434737</v>
      </c>
      <c r="BB60">
        <f t="shared" si="9"/>
        <v>169.21133635560872</v>
      </c>
      <c r="BC60">
        <f t="shared" si="10"/>
        <v>0.32952392108103651</v>
      </c>
      <c r="BD60">
        <f t="shared" si="11"/>
        <v>49.425021789637817</v>
      </c>
      <c r="BE60">
        <f t="shared" si="12"/>
        <v>25.378101583589093</v>
      </c>
      <c r="BF60">
        <f t="shared" si="13"/>
        <v>244.34398364991665</v>
      </c>
      <c r="BG60" s="14">
        <f t="shared" si="44"/>
        <v>69.251280030715193</v>
      </c>
      <c r="BH60" s="14">
        <f t="shared" si="45"/>
        <v>0.13486066493585586</v>
      </c>
      <c r="BI60" s="14">
        <f t="shared" si="46"/>
        <v>20.227640169954594</v>
      </c>
      <c r="BJ60" s="14">
        <f t="shared" si="47"/>
        <v>10.386219134394368</v>
      </c>
      <c r="BK60" s="12">
        <v>61076441.342004523</v>
      </c>
      <c r="BL60">
        <v>0</v>
      </c>
      <c r="BM60">
        <v>70445.871932291964</v>
      </c>
      <c r="BN60">
        <v>0.17309459194876486</v>
      </c>
      <c r="BO60">
        <v>93.141000000000005</v>
      </c>
      <c r="BP60">
        <v>1.2073970000000001</v>
      </c>
      <c r="BQ60">
        <f t="shared" si="19"/>
        <v>3.7395406948977819E-2</v>
      </c>
      <c r="BR60">
        <f t="shared" si="20"/>
        <v>1.5304410769759738E-2</v>
      </c>
      <c r="BT60">
        <f t="shared" si="21"/>
        <v>43.381441434247016</v>
      </c>
      <c r="BU60">
        <f t="shared" si="22"/>
        <v>29.361933090483259</v>
      </c>
    </row>
    <row r="61" spans="1:73" x14ac:dyDescent="0.3">
      <c r="A61" s="11">
        <v>60</v>
      </c>
      <c r="B61" s="16" t="s">
        <v>72</v>
      </c>
      <c r="C61" s="17" t="s">
        <v>73</v>
      </c>
      <c r="D61" s="32" t="s">
        <v>85</v>
      </c>
      <c r="E61" s="19" t="s">
        <v>75</v>
      </c>
      <c r="F61" s="32" t="s">
        <v>85</v>
      </c>
      <c r="G61" s="20" t="s">
        <v>81</v>
      </c>
      <c r="H61" s="10">
        <v>3</v>
      </c>
      <c r="I61" s="10" t="s">
        <v>82</v>
      </c>
      <c r="J61" s="10" t="s">
        <v>88</v>
      </c>
      <c r="K61" s="10" t="s">
        <v>78</v>
      </c>
      <c r="L61" s="10" t="s">
        <v>78</v>
      </c>
      <c r="M61" s="10">
        <v>0</v>
      </c>
      <c r="N61" s="11">
        <v>0</v>
      </c>
      <c r="O61" s="11">
        <v>2.0299999999999998</v>
      </c>
      <c r="P61" s="11">
        <v>2.85</v>
      </c>
      <c r="Q61" s="11">
        <v>2.4272288557213928</v>
      </c>
      <c r="R61">
        <f t="shared" si="0"/>
        <v>4.88</v>
      </c>
      <c r="S61">
        <f t="shared" si="1"/>
        <v>7.3072288557213927</v>
      </c>
      <c r="T61">
        <v>1.0608221709006929</v>
      </c>
      <c r="U61">
        <v>0.96310209790209789</v>
      </c>
      <c r="V61">
        <v>0.41544478527607359</v>
      </c>
      <c r="W61">
        <f t="shared" si="14"/>
        <v>2.1534690069284061</v>
      </c>
      <c r="X61">
        <f t="shared" si="14"/>
        <v>2.7448409790209789</v>
      </c>
      <c r="Y61">
        <f t="shared" si="14"/>
        <v>1.0083795707810639</v>
      </c>
      <c r="Z61">
        <v>3.4953090258781785</v>
      </c>
      <c r="AA61">
        <v>6.4941886757929561</v>
      </c>
      <c r="AB61">
        <v>10.848261206211102</v>
      </c>
      <c r="AC61">
        <f t="shared" si="2"/>
        <v>20.837758907882236</v>
      </c>
      <c r="AD61">
        <v>1.21084283702022</v>
      </c>
      <c r="AE61">
        <v>38.566718349599142</v>
      </c>
      <c r="AF61">
        <v>17120.072</v>
      </c>
      <c r="AG61">
        <v>-26.715</v>
      </c>
      <c r="AH61">
        <v>0.70478791644853211</v>
      </c>
      <c r="AI61">
        <v>36.414534572366463</v>
      </c>
      <c r="AJ61">
        <v>16198.014999999999</v>
      </c>
      <c r="AK61">
        <v>242.792</v>
      </c>
      <c r="AL61">
        <v>0.60512857111617324</v>
      </c>
      <c r="AM61">
        <v>41.994727732373576</v>
      </c>
      <c r="AN61">
        <v>30426.071</v>
      </c>
      <c r="AO61">
        <v>13.12</v>
      </c>
      <c r="AP61">
        <v>1.5605979963482227E-2</v>
      </c>
      <c r="AQ61">
        <v>0.30797760278969682</v>
      </c>
      <c r="AR61">
        <v>10356.111000000001</v>
      </c>
      <c r="AS61">
        <v>4.0095270000000003</v>
      </c>
      <c r="AT61">
        <v>-17.128</v>
      </c>
      <c r="AU61">
        <v>1.086927</v>
      </c>
      <c r="AV61">
        <f t="shared" si="3"/>
        <v>12.967310710031265</v>
      </c>
      <c r="AW61">
        <f t="shared" si="4"/>
        <v>10.057171027160617</v>
      </c>
      <c r="AX61">
        <f t="shared" si="5"/>
        <v>13.179586404460608</v>
      </c>
      <c r="AY61">
        <f t="shared" si="6"/>
        <v>36.204068141652492</v>
      </c>
      <c r="AZ61">
        <f t="shared" si="7"/>
        <v>30.576124669347234</v>
      </c>
      <c r="BA61">
        <f t="shared" si="8"/>
        <v>33.219807189000278</v>
      </c>
      <c r="BB61">
        <f t="shared" si="9"/>
        <v>-0.53365968879446546</v>
      </c>
      <c r="BC61">
        <f t="shared" si="10"/>
        <v>231.1654598685052</v>
      </c>
      <c r="BD61">
        <f t="shared" si="11"/>
        <v>27.082851142489218</v>
      </c>
      <c r="BE61">
        <f t="shared" si="12"/>
        <v>9.3743775505238212</v>
      </c>
      <c r="BF61">
        <f t="shared" si="13"/>
        <v>267.08902887272376</v>
      </c>
      <c r="BG61" s="14">
        <f t="shared" si="44"/>
        <v>-0.19980591904011563</v>
      </c>
      <c r="BH61" s="14">
        <f t="shared" si="45"/>
        <v>86.549964573296919</v>
      </c>
      <c r="BI61" s="14">
        <f t="shared" si="46"/>
        <v>10.140008841544383</v>
      </c>
      <c r="BJ61" s="14">
        <f t="shared" si="47"/>
        <v>3.5098325041988168</v>
      </c>
      <c r="BK61" s="12">
        <v>40171967.231243744</v>
      </c>
      <c r="BL61">
        <v>0</v>
      </c>
      <c r="BM61">
        <v>39326.207882905066</v>
      </c>
      <c r="BN61">
        <v>0.18818037683823527</v>
      </c>
      <c r="BO61">
        <v>-22.765000000000001</v>
      </c>
      <c r="BP61">
        <v>1.0807599999999999</v>
      </c>
      <c r="BQ61">
        <f t="shared" si="19"/>
        <v>9.7325493374335E-4</v>
      </c>
      <c r="BR61">
        <f t="shared" si="20"/>
        <v>3.643934525693814E-4</v>
      </c>
      <c r="BT61">
        <f t="shared" si="21"/>
        <v>36.204068141652492</v>
      </c>
      <c r="BU61">
        <f t="shared" si="22"/>
        <v>20.837758907882236</v>
      </c>
    </row>
    <row r="62" spans="1:73" x14ac:dyDescent="0.3">
      <c r="A62" s="11">
        <v>61</v>
      </c>
      <c r="B62" s="16" t="s">
        <v>72</v>
      </c>
      <c r="C62" s="17" t="s">
        <v>73</v>
      </c>
      <c r="D62" s="32" t="s">
        <v>85</v>
      </c>
      <c r="E62" s="19" t="s">
        <v>75</v>
      </c>
      <c r="F62" s="32" t="s">
        <v>85</v>
      </c>
      <c r="G62" s="20" t="s">
        <v>81</v>
      </c>
      <c r="H62" s="10">
        <v>3</v>
      </c>
      <c r="I62" s="10" t="s">
        <v>82</v>
      </c>
      <c r="J62" s="10" t="s">
        <v>88</v>
      </c>
      <c r="K62" s="10" t="s">
        <v>78</v>
      </c>
      <c r="L62" s="10" t="s">
        <v>78</v>
      </c>
      <c r="M62" s="10">
        <v>0</v>
      </c>
      <c r="N62" s="11">
        <v>0</v>
      </c>
      <c r="O62" s="11">
        <v>2.85</v>
      </c>
      <c r="P62" s="11">
        <v>1.29</v>
      </c>
      <c r="Q62" s="11">
        <v>2.1304688995215311</v>
      </c>
      <c r="R62">
        <f t="shared" si="0"/>
        <v>4.1400000000000006</v>
      </c>
      <c r="S62">
        <f t="shared" si="1"/>
        <v>6.2704688995215321</v>
      </c>
      <c r="T62">
        <v>1.4854851063829786</v>
      </c>
      <c r="U62">
        <v>1.0600341920374705</v>
      </c>
      <c r="V62">
        <v>0.65207210526315806</v>
      </c>
      <c r="W62">
        <f t="shared" si="14"/>
        <v>4.2336325531914891</v>
      </c>
      <c r="X62">
        <f t="shared" si="14"/>
        <v>1.367444107728337</v>
      </c>
      <c r="Y62">
        <f t="shared" si="14"/>
        <v>1.3892193405086883</v>
      </c>
      <c r="Z62">
        <v>4.8682672930815123</v>
      </c>
      <c r="AA62">
        <v>2.7533410810160142</v>
      </c>
      <c r="AB62">
        <v>21.164833043358438</v>
      </c>
      <c r="AC62">
        <f t="shared" si="2"/>
        <v>28.786441417455965</v>
      </c>
      <c r="AD62">
        <v>0.98441382263402288</v>
      </c>
      <c r="AE62">
        <v>38.799218366213587</v>
      </c>
      <c r="AF62">
        <v>15025.333000000001</v>
      </c>
      <c r="AG62">
        <v>-26.802</v>
      </c>
      <c r="AH62">
        <v>0.43284379664921468</v>
      </c>
      <c r="AI62">
        <v>35.739893942996368</v>
      </c>
      <c r="AJ62">
        <v>11288.623</v>
      </c>
      <c r="AK62">
        <v>415.536</v>
      </c>
      <c r="AL62">
        <v>0.88084201780369298</v>
      </c>
      <c r="AM62">
        <v>41.559654596049562</v>
      </c>
      <c r="AN62">
        <v>68019.972999999998</v>
      </c>
      <c r="AO62">
        <v>-16.466999999999999</v>
      </c>
      <c r="AP62">
        <v>5.8335261781858067E-3</v>
      </c>
      <c r="AQ62">
        <v>0.18817878979386801</v>
      </c>
      <c r="AR62">
        <v>23490.786</v>
      </c>
      <c r="AS62">
        <v>8.2637830000000001</v>
      </c>
      <c r="AT62">
        <v>-17.853999999999999</v>
      </c>
      <c r="AU62">
        <v>1.0861320000000001</v>
      </c>
      <c r="AV62">
        <f t="shared" si="3"/>
        <v>13.082171053960874</v>
      </c>
      <c r="AW62">
        <f t="shared" si="4"/>
        <v>1.981159391094373</v>
      </c>
      <c r="AX62">
        <f t="shared" si="5"/>
        <v>33.566365831748115</v>
      </c>
      <c r="AY62">
        <f t="shared" si="6"/>
        <v>48.629696276803358</v>
      </c>
      <c r="AZ62">
        <f t="shared" si="7"/>
        <v>24.803567680788117</v>
      </c>
      <c r="BA62">
        <f t="shared" si="8"/>
        <v>26.566736042408525</v>
      </c>
      <c r="BB62">
        <f t="shared" si="9"/>
        <v>-0.83768807650532218</v>
      </c>
      <c r="BC62">
        <f t="shared" si="10"/>
        <v>171.66819299313642</v>
      </c>
      <c r="BD62">
        <f t="shared" si="11"/>
        <v>0.67864258444234171</v>
      </c>
      <c r="BE62">
        <f t="shared" si="12"/>
        <v>3.344144523133131</v>
      </c>
      <c r="BF62">
        <f t="shared" si="13"/>
        <v>174.85329202420658</v>
      </c>
      <c r="BG62" s="14">
        <f t="shared" si="44"/>
        <v>-0.47908052905824228</v>
      </c>
      <c r="BH62" s="14">
        <f t="shared" si="45"/>
        <v>98.178416320220478</v>
      </c>
      <c r="BI62" s="14">
        <f t="shared" si="46"/>
        <v>0.38812113663172598</v>
      </c>
      <c r="BJ62" s="14">
        <f t="shared" si="47"/>
        <v>1.9125430722060239</v>
      </c>
      <c r="BK62" s="12">
        <v>91940647.381540462</v>
      </c>
      <c r="BL62">
        <v>0</v>
      </c>
      <c r="BM62">
        <v>108597.12594518118</v>
      </c>
      <c r="BN62">
        <v>0.32078906896551723</v>
      </c>
      <c r="BO62">
        <v>-24.914000000000001</v>
      </c>
      <c r="BP62">
        <v>1.078409</v>
      </c>
      <c r="BQ62">
        <f t="shared" si="19"/>
        <v>4.0328989604360198E-4</v>
      </c>
      <c r="BR62">
        <f t="shared" si="20"/>
        <v>2.3064472585839033E-4</v>
      </c>
      <c r="BT62">
        <f t="shared" si="21"/>
        <v>48.629696276803358</v>
      </c>
      <c r="BU62">
        <f t="shared" si="22"/>
        <v>28.786441417455965</v>
      </c>
    </row>
    <row r="63" spans="1:73" x14ac:dyDescent="0.3">
      <c r="A63" s="11">
        <v>62</v>
      </c>
      <c r="B63" s="16" t="s">
        <v>72</v>
      </c>
      <c r="C63" s="17" t="s">
        <v>73</v>
      </c>
      <c r="D63" s="32" t="s">
        <v>85</v>
      </c>
      <c r="E63" s="19" t="s">
        <v>75</v>
      </c>
      <c r="F63" s="32" t="s">
        <v>85</v>
      </c>
      <c r="G63" s="20" t="s">
        <v>81</v>
      </c>
      <c r="H63" s="10">
        <v>3</v>
      </c>
      <c r="I63" s="10" t="s">
        <v>82</v>
      </c>
      <c r="J63" s="10" t="s">
        <v>88</v>
      </c>
      <c r="K63" s="10" t="s">
        <v>78</v>
      </c>
      <c r="L63" s="10" t="s">
        <v>78</v>
      </c>
      <c r="M63" s="10">
        <v>0</v>
      </c>
      <c r="N63" s="11">
        <v>0</v>
      </c>
      <c r="O63" s="11">
        <v>2.19</v>
      </c>
      <c r="P63" s="11">
        <v>2.29</v>
      </c>
      <c r="Q63" s="11">
        <v>2.4937750209088376</v>
      </c>
      <c r="R63">
        <f t="shared" si="0"/>
        <v>4.4800000000000004</v>
      </c>
      <c r="S63">
        <f t="shared" si="1"/>
        <v>6.9737750209088381</v>
      </c>
      <c r="T63">
        <v>1.5800900237529691</v>
      </c>
      <c r="U63">
        <v>0.66893507972665145</v>
      </c>
      <c r="V63">
        <v>0.60184987405541557</v>
      </c>
      <c r="W63">
        <f t="shared" si="14"/>
        <v>3.4603971520190022</v>
      </c>
      <c r="X63">
        <f t="shared" si="14"/>
        <v>1.5318613325740318</v>
      </c>
      <c r="Y63">
        <f t="shared" si="14"/>
        <v>1.5008781822565251</v>
      </c>
      <c r="Z63">
        <v>6.8439009688010888</v>
      </c>
      <c r="AA63">
        <v>2.975670997789301</v>
      </c>
      <c r="AB63">
        <v>18.914943314512215</v>
      </c>
      <c r="AC63">
        <f t="shared" si="2"/>
        <v>28.734515281102603</v>
      </c>
      <c r="AD63">
        <v>0.98393762057085288</v>
      </c>
      <c r="AE63">
        <v>38.96333970104768</v>
      </c>
      <c r="AF63">
        <v>23183.882000000001</v>
      </c>
      <c r="AG63">
        <v>-26.359000000000002</v>
      </c>
      <c r="AH63">
        <v>0.66824853070208734</v>
      </c>
      <c r="AI63">
        <v>36.559752261290321</v>
      </c>
      <c r="AJ63">
        <v>11047.977999999999</v>
      </c>
      <c r="AK63">
        <v>236.608</v>
      </c>
      <c r="AL63">
        <v>0.61975872499452367</v>
      </c>
      <c r="AM63">
        <v>40.757768378181822</v>
      </c>
      <c r="AN63">
        <v>36041.08</v>
      </c>
      <c r="AO63">
        <v>7.4610000000000003</v>
      </c>
      <c r="AP63">
        <v>1.2516922741997899E-2</v>
      </c>
      <c r="AQ63">
        <v>0.23443533860080712</v>
      </c>
      <c r="AR63">
        <v>11628.491</v>
      </c>
      <c r="AS63">
        <v>4.4388269999999999</v>
      </c>
      <c r="AT63">
        <v>-18.452000000000002</v>
      </c>
      <c r="AU63">
        <v>1.0854779999999999</v>
      </c>
      <c r="AV63">
        <f t="shared" si="3"/>
        <v>15.085938603163987</v>
      </c>
      <c r="AW63">
        <f t="shared" si="4"/>
        <v>5.3182807039513307</v>
      </c>
      <c r="AX63">
        <f t="shared" si="5"/>
        <v>16.134942655965087</v>
      </c>
      <c r="AY63">
        <f t="shared" si="6"/>
        <v>36.539161963080403</v>
      </c>
      <c r="AZ63">
        <f t="shared" si="7"/>
        <v>27.417334220092929</v>
      </c>
      <c r="BA63">
        <f t="shared" si="8"/>
        <v>36.043503816826671</v>
      </c>
      <c r="BB63">
        <f t="shared" si="9"/>
        <v>-0.31657603165759923</v>
      </c>
      <c r="BC63">
        <f t="shared" si="10"/>
        <v>181.9919210123706</v>
      </c>
      <c r="BD63">
        <f t="shared" si="11"/>
        <v>21.990747584813967</v>
      </c>
      <c r="BE63">
        <f t="shared" si="12"/>
        <v>1.7200345572746749</v>
      </c>
      <c r="BF63">
        <f t="shared" si="13"/>
        <v>205.38612712280164</v>
      </c>
      <c r="BG63" s="14">
        <f t="shared" si="44"/>
        <v>-0.15413700822564147</v>
      </c>
      <c r="BH63" s="14">
        <f t="shared" si="45"/>
        <v>88.609646406914564</v>
      </c>
      <c r="BI63" s="14">
        <f t="shared" si="46"/>
        <v>10.707026756323012</v>
      </c>
      <c r="BJ63" s="14">
        <f t="shared" si="47"/>
        <v>0.83746384498805782</v>
      </c>
      <c r="BK63" s="12">
        <v>62426298.174591914</v>
      </c>
      <c r="BL63">
        <v>0</v>
      </c>
      <c r="BM63">
        <v>116271.06472505086</v>
      </c>
      <c r="BN63">
        <v>0.55164851711026608</v>
      </c>
      <c r="BO63">
        <v>-25.559000000000001</v>
      </c>
      <c r="BP63">
        <v>1.077704</v>
      </c>
      <c r="BQ63">
        <f t="shared" si="19"/>
        <v>4.5928608534795625E-5</v>
      </c>
      <c r="BR63">
        <f t="shared" si="20"/>
        <v>2.2362079259294193E-5</v>
      </c>
      <c r="BT63">
        <f t="shared" si="21"/>
        <v>36.539161963080403</v>
      </c>
      <c r="BU63">
        <f t="shared" si="22"/>
        <v>28.734515281102603</v>
      </c>
    </row>
    <row r="64" spans="1:73" x14ac:dyDescent="0.3">
      <c r="A64" s="11">
        <v>63</v>
      </c>
      <c r="B64" s="24" t="s">
        <v>72</v>
      </c>
      <c r="C64" s="25" t="s">
        <v>73</v>
      </c>
      <c r="D64" s="33" t="s">
        <v>85</v>
      </c>
      <c r="E64" s="27" t="s">
        <v>75</v>
      </c>
      <c r="F64" s="33" t="s">
        <v>85</v>
      </c>
      <c r="G64" s="28" t="s">
        <v>81</v>
      </c>
      <c r="H64" s="10">
        <v>3</v>
      </c>
      <c r="I64" s="10" t="s">
        <v>82</v>
      </c>
      <c r="J64" s="10" t="s">
        <v>88</v>
      </c>
      <c r="K64" s="10" t="s">
        <v>78</v>
      </c>
      <c r="L64" s="10" t="s">
        <v>78</v>
      </c>
      <c r="M64" s="10">
        <v>0</v>
      </c>
      <c r="N64" s="11">
        <v>0</v>
      </c>
      <c r="O64" s="11">
        <v>2.61</v>
      </c>
      <c r="P64" s="11">
        <v>1.62</v>
      </c>
      <c r="Q64" s="11">
        <v>2.4602409251525859</v>
      </c>
      <c r="R64">
        <f t="shared" si="0"/>
        <v>4.2300000000000004</v>
      </c>
      <c r="S64">
        <f t="shared" si="1"/>
        <v>6.6902409251525867</v>
      </c>
      <c r="T64">
        <v>1.4198628571428573</v>
      </c>
      <c r="U64">
        <v>0.94400979020979014</v>
      </c>
      <c r="V64">
        <v>0.55766763848396494</v>
      </c>
      <c r="W64">
        <f t="shared" si="14"/>
        <v>3.7058420571428576</v>
      </c>
      <c r="X64">
        <f t="shared" si="14"/>
        <v>1.5292958601398601</v>
      </c>
      <c r="Y64">
        <f t="shared" si="14"/>
        <v>1.3719967468314478</v>
      </c>
      <c r="Z64">
        <v>6.5686855213654356</v>
      </c>
      <c r="AA64">
        <v>5.062666727738919</v>
      </c>
      <c r="AB64">
        <v>17.199570707569414</v>
      </c>
      <c r="AC64">
        <f t="shared" si="2"/>
        <v>28.830922956673767</v>
      </c>
      <c r="AD64">
        <v>0.93911811812871837</v>
      </c>
      <c r="AE64">
        <v>39.059532330600319</v>
      </c>
      <c r="AF64">
        <v>17711.411</v>
      </c>
      <c r="AG64">
        <v>-26.821000000000002</v>
      </c>
      <c r="AH64">
        <v>0.63673143966101697</v>
      </c>
      <c r="AI64">
        <v>36.876035963839634</v>
      </c>
      <c r="AJ64">
        <v>16678.235000000001</v>
      </c>
      <c r="AK64">
        <v>480.74</v>
      </c>
      <c r="AL64">
        <v>0.70328443586477229</v>
      </c>
      <c r="AM64">
        <v>41.63748194907398</v>
      </c>
      <c r="AN64">
        <v>33609.654000000002</v>
      </c>
      <c r="AO64">
        <v>25.449000000000002</v>
      </c>
      <c r="AP64">
        <v>6.0327462402388595E-3</v>
      </c>
      <c r="AQ64">
        <v>0.18143365730822233</v>
      </c>
      <c r="AR64">
        <v>16533.437000000002</v>
      </c>
      <c r="AS64">
        <v>6.0584319999999998</v>
      </c>
      <c r="AT64">
        <v>-16.949000000000002</v>
      </c>
      <c r="AU64">
        <v>1.0871230000000001</v>
      </c>
      <c r="AV64">
        <f t="shared" si="3"/>
        <v>13.350895954131918</v>
      </c>
      <c r="AW64">
        <f t="shared" si="4"/>
        <v>5.3091923655824003</v>
      </c>
      <c r="AX64">
        <f t="shared" si="5"/>
        <v>16.975650783464371</v>
      </c>
      <c r="AY64">
        <f t="shared" si="6"/>
        <v>35.635739103178693</v>
      </c>
      <c r="AZ64">
        <f t="shared" si="7"/>
        <v>18.477728635718137</v>
      </c>
      <c r="BA64">
        <f t="shared" si="8"/>
        <v>45.88653226110317</v>
      </c>
      <c r="BB64">
        <f t="shared" si="9"/>
        <v>-0.78919450210145048</v>
      </c>
      <c r="BC64">
        <f t="shared" si="10"/>
        <v>256.08633048671823</v>
      </c>
      <c r="BD64">
        <f t="shared" si="11"/>
        <v>38.227302209883227</v>
      </c>
      <c r="BE64">
        <f t="shared" si="12"/>
        <v>6.0892227376135564</v>
      </c>
      <c r="BF64">
        <f t="shared" si="13"/>
        <v>299.61366093211359</v>
      </c>
      <c r="BG64" s="14">
        <f t="shared" si="44"/>
        <v>-0.26340404494448805</v>
      </c>
      <c r="BH64" s="14">
        <f t="shared" si="45"/>
        <v>85.472180971328342</v>
      </c>
      <c r="BI64" s="14">
        <f t="shared" si="46"/>
        <v>12.75886489653246</v>
      </c>
      <c r="BJ64" s="14">
        <f t="shared" si="47"/>
        <v>2.0323581770836716</v>
      </c>
      <c r="BK64" s="12">
        <v>113963048.64371616</v>
      </c>
      <c r="BL64">
        <v>0</v>
      </c>
      <c r="BM64">
        <v>92573.278381762837</v>
      </c>
      <c r="BN64">
        <v>0.17906848165569142</v>
      </c>
      <c r="BO64">
        <v>-26.513999999999999</v>
      </c>
      <c r="BP64">
        <v>1.076659</v>
      </c>
      <c r="BQ64">
        <f t="shared" si="19"/>
        <v>-2.9668327241260078E-4</v>
      </c>
      <c r="BR64">
        <f t="shared" si="20"/>
        <v>-9.902194428972424E-5</v>
      </c>
      <c r="BT64">
        <f t="shared" si="21"/>
        <v>35.635739103178693</v>
      </c>
      <c r="BU64">
        <f t="shared" si="22"/>
        <v>28.830922956673767</v>
      </c>
    </row>
    <row r="65" spans="1:73" x14ac:dyDescent="0.3">
      <c r="A65" s="11">
        <v>64</v>
      </c>
      <c r="B65" s="16" t="s">
        <v>83</v>
      </c>
      <c r="C65" s="17" t="s">
        <v>73</v>
      </c>
      <c r="D65" s="32" t="s">
        <v>85</v>
      </c>
      <c r="E65" s="19" t="s">
        <v>75</v>
      </c>
      <c r="F65" s="32" t="s">
        <v>85</v>
      </c>
      <c r="G65" s="20" t="s">
        <v>76</v>
      </c>
      <c r="H65" s="10" t="s">
        <v>77</v>
      </c>
      <c r="I65" s="10" t="s">
        <v>77</v>
      </c>
      <c r="J65" s="10" t="s">
        <v>88</v>
      </c>
      <c r="K65" s="10" t="s">
        <v>78</v>
      </c>
      <c r="L65" s="10" t="s">
        <v>78</v>
      </c>
      <c r="M65" s="10">
        <v>0</v>
      </c>
      <c r="N65" s="11">
        <v>0</v>
      </c>
      <c r="O65" s="11">
        <v>2.82</v>
      </c>
      <c r="P65" s="11">
        <v>2.4300000000000002</v>
      </c>
      <c r="Q65" s="11">
        <v>2.7420341296928328</v>
      </c>
      <c r="R65">
        <f t="shared" si="0"/>
        <v>5.25</v>
      </c>
      <c r="S65">
        <f t="shared" si="1"/>
        <v>7.9920341296928328</v>
      </c>
      <c r="T65">
        <v>0.88143680555555548</v>
      </c>
      <c r="U65">
        <v>0.76089720279720274</v>
      </c>
      <c r="V65">
        <v>0.40303090909090916</v>
      </c>
      <c r="W65">
        <f t="shared" si="14"/>
        <v>2.4856517916666663</v>
      </c>
      <c r="X65">
        <f t="shared" si="14"/>
        <v>1.8489802027972029</v>
      </c>
      <c r="Y65">
        <f t="shared" si="14"/>
        <v>1.1051245080484022</v>
      </c>
      <c r="Z65">
        <v>7.4584134209214481</v>
      </c>
      <c r="AA65">
        <v>6.1747737661887907</v>
      </c>
      <c r="AB65">
        <v>8.6903837204046059</v>
      </c>
      <c r="AC65">
        <f t="shared" si="2"/>
        <v>22.323570907514842</v>
      </c>
      <c r="AD65">
        <v>0.59258539171189983</v>
      </c>
      <c r="AE65">
        <v>40.049382989123167</v>
      </c>
      <c r="AF65">
        <v>18930.452000000001</v>
      </c>
      <c r="AG65">
        <v>-26.69</v>
      </c>
      <c r="AH65">
        <v>0.63267659133561649</v>
      </c>
      <c r="AI65">
        <v>36.694529920582191</v>
      </c>
      <c r="AJ65">
        <v>16173.611000000001</v>
      </c>
      <c r="AK65">
        <v>-13.602</v>
      </c>
      <c r="AL65">
        <v>0.49812340626728113</v>
      </c>
      <c r="AM65">
        <v>36.067146117327184</v>
      </c>
      <c r="AN65">
        <v>28001.858</v>
      </c>
      <c r="AO65">
        <v>-19.367999999999999</v>
      </c>
      <c r="AP65">
        <v>8.8203982487620146E-3</v>
      </c>
      <c r="AQ65">
        <v>0.30212569570696185</v>
      </c>
      <c r="AR65">
        <v>10527.343999999999</v>
      </c>
      <c r="AS65">
        <v>4.0675249999999998</v>
      </c>
      <c r="AT65">
        <v>-18.355</v>
      </c>
      <c r="AU65">
        <v>1.0855840000000001</v>
      </c>
      <c r="AV65">
        <f t="shared" si="3"/>
        <v>9.6890519464729099</v>
      </c>
      <c r="AW65">
        <f t="shared" si="4"/>
        <v>7.6867286074001582</v>
      </c>
      <c r="AX65">
        <f t="shared" si="5"/>
        <v>11.36862849403486</v>
      </c>
      <c r="AY65">
        <f t="shared" si="6"/>
        <v>28.744409047907929</v>
      </c>
      <c r="AZ65">
        <f t="shared" si="7"/>
        <v>17.556868166989659</v>
      </c>
      <c r="BA65">
        <f t="shared" si="8"/>
        <v>53.698722785102404</v>
      </c>
      <c r="BB65">
        <f t="shared" si="9"/>
        <v>-0.7452030897917572</v>
      </c>
      <c r="BC65">
        <f t="shared" si="10"/>
        <v>-0.28021608577811402</v>
      </c>
      <c r="BD65">
        <f t="shared" si="11"/>
        <v>-1.7449626570118426</v>
      </c>
      <c r="BE65">
        <f t="shared" si="12"/>
        <v>2.7280241879189049</v>
      </c>
      <c r="BF65" s="13">
        <f t="shared" si="13"/>
        <v>-4.2357644662808891E-2</v>
      </c>
      <c r="BG65" s="14"/>
      <c r="BH65" s="14"/>
      <c r="BI65" s="14"/>
      <c r="BJ65" s="14"/>
      <c r="BK65" s="12">
        <v>11452.406791158301</v>
      </c>
      <c r="BL65">
        <v>0</v>
      </c>
      <c r="BM65">
        <v>0</v>
      </c>
      <c r="BN65">
        <v>0.1437410496183206</v>
      </c>
      <c r="BO65">
        <v>-28.614000000000001</v>
      </c>
      <c r="BP65">
        <v>1.0743609999999999</v>
      </c>
      <c r="BQ65" s="13">
        <f t="shared" si="19"/>
        <v>-7.8817629904775349E-4</v>
      </c>
      <c r="BT65">
        <f t="shared" si="21"/>
        <v>28.744409047907929</v>
      </c>
      <c r="BU65">
        <f t="shared" si="22"/>
        <v>22.323570907514842</v>
      </c>
    </row>
    <row r="66" spans="1:73" x14ac:dyDescent="0.3">
      <c r="A66" s="11">
        <v>65</v>
      </c>
      <c r="B66" s="16" t="s">
        <v>83</v>
      </c>
      <c r="C66" s="17" t="s">
        <v>73</v>
      </c>
      <c r="D66" s="32" t="s">
        <v>85</v>
      </c>
      <c r="E66" s="19" t="s">
        <v>75</v>
      </c>
      <c r="F66" s="32" t="s">
        <v>85</v>
      </c>
      <c r="G66" s="20" t="s">
        <v>79</v>
      </c>
      <c r="H66" s="10">
        <v>3</v>
      </c>
      <c r="I66" s="10" t="s">
        <v>80</v>
      </c>
      <c r="J66" s="10" t="s">
        <v>88</v>
      </c>
      <c r="K66" s="10" t="s">
        <v>78</v>
      </c>
      <c r="L66" s="10" t="s">
        <v>78</v>
      </c>
      <c r="M66" s="10">
        <v>1</v>
      </c>
      <c r="N66" s="11">
        <v>0</v>
      </c>
      <c r="O66" s="11">
        <v>2.76</v>
      </c>
      <c r="P66" s="11">
        <v>2.08</v>
      </c>
      <c r="Q66" s="11">
        <v>2.2503859231553895</v>
      </c>
      <c r="R66">
        <f t="shared" ref="R66:R129" si="48">SUM(O66:P66)</f>
        <v>4.84</v>
      </c>
      <c r="S66">
        <f t="shared" ref="S66:S129" si="49">SUM(O66:Q66)</f>
        <v>7.0903859231553898</v>
      </c>
      <c r="T66">
        <v>1.5961211136890952</v>
      </c>
      <c r="U66">
        <v>0.66216270783847975</v>
      </c>
      <c r="V66">
        <v>0.51023678929765892</v>
      </c>
      <c r="W66">
        <f t="shared" si="14"/>
        <v>4.4052942737819025</v>
      </c>
      <c r="X66">
        <f t="shared" si="14"/>
        <v>1.3772984323040378</v>
      </c>
      <c r="Y66">
        <f t="shared" si="14"/>
        <v>1.1482296881114542</v>
      </c>
      <c r="Z66">
        <v>13.026648051340272</v>
      </c>
      <c r="AA66">
        <v>1.7957425457943126</v>
      </c>
      <c r="AB66">
        <v>12.153451677250279</v>
      </c>
      <c r="AC66">
        <f t="shared" ref="AC66:AC129" si="50">SUM(Z66:AB66)</f>
        <v>26.975842274384867</v>
      </c>
      <c r="AD66">
        <v>0.74697225216938112</v>
      </c>
      <c r="AE66">
        <v>39.020249494788274</v>
      </c>
      <c r="AF66">
        <v>20532.668000000001</v>
      </c>
      <c r="AG66">
        <v>455.03800000000001</v>
      </c>
      <c r="AH66">
        <v>0.61127967938117178</v>
      </c>
      <c r="AI66">
        <v>36.452940923423299</v>
      </c>
      <c r="AJ66">
        <v>15514.915999999999</v>
      </c>
      <c r="AK66">
        <v>-13.597</v>
      </c>
      <c r="AL66">
        <v>0.71622306367107191</v>
      </c>
      <c r="AM66">
        <v>40.858237123248898</v>
      </c>
      <c r="AN66">
        <v>46055.038</v>
      </c>
      <c r="AO66">
        <v>69.236999999999995</v>
      </c>
      <c r="AP66">
        <v>7.1295140303682452E-3</v>
      </c>
      <c r="AQ66">
        <v>0.24521388595767576</v>
      </c>
      <c r="AR66">
        <v>15976.581</v>
      </c>
      <c r="AS66">
        <v>5.8773270000000002</v>
      </c>
      <c r="AT66">
        <v>-15.263</v>
      </c>
      <c r="AU66">
        <v>1.088967</v>
      </c>
      <c r="AV66">
        <f t="shared" ref="AV66:AV129" si="51">100*(((((1/(1+(1/((AF66/1000+1)*0.0036))))*100)-0.36)/100*O66*AD66*10)/14.007)/0.78</f>
        <v>12.895988087458818</v>
      </c>
      <c r="AW66">
        <f t="shared" ref="AW66:AW129" si="52">100*(((((1/(1+(1/((AJ66/1000+1)*0.0036))))*100)-0.36)/100*P66*AH66*10)/14.007)/0.78</f>
        <v>6.1117570534377688</v>
      </c>
      <c r="AX66">
        <f t="shared" ref="AX66:AX129" si="53">100*(((((1/(1+(1/((AN66/1000+1)*0.0036))))*100)-0.36)/100*Q66*AL66*10)/14.007)/0.78</f>
        <v>20.839268417803257</v>
      </c>
      <c r="AY66">
        <f t="shared" ref="AY66:AY129" si="54">AV66+AW66+AX66</f>
        <v>39.847013558699842</v>
      </c>
      <c r="AZ66">
        <f t="shared" ref="AZ66:AZ129" si="55">100*(((((1/(1+(1/((AR66/1000+1)*0.0036))))*100)-0.36)/100*600*AP66*10)/14.007)/0.78</f>
        <v>21.141244614621829</v>
      </c>
      <c r="BA66">
        <f t="shared" ref="BA66:BA129" si="56">100-AY66-AZ66</f>
        <v>39.011741826678332</v>
      </c>
      <c r="BB66">
        <f t="shared" ref="BB66:BB111" si="57">(1/(1+(1/(((AG66/1000)+1)*0.0107)))-0.010315)*((O66*AE66/100)/12.011)*1000000</f>
        <v>449.68764438446635</v>
      </c>
      <c r="BC66">
        <f t="shared" ref="BC66:BC73" si="58">(1/(1+(1/(((AK66/1000)+1)*0.0107)))-0.010448)*((P66*AI66/100)/12.011)*1000000</f>
        <v>-0.23496945651468143</v>
      </c>
      <c r="BD66">
        <f t="shared" ref="BD66:BD73" si="59">(1/(1+(1/(((AO66/1000)+1)*0.0107)))-0.010405)*((Q66*AM66/100)/12.011)*1000000</f>
        <v>69.388698202733735</v>
      </c>
      <c r="BE66">
        <f t="shared" ref="BE66:BE73" si="60">(1/(1+(1/(((AT66/1000)+1)*0.0107)))-0.010389)*((2000*AQ66/100)/12.011)*1000000</f>
        <v>15.443209276488647</v>
      </c>
      <c r="BF66">
        <f t="shared" ref="BF66:BF129" si="61">SUM(BB66:BE66)</f>
        <v>534.28458240717407</v>
      </c>
      <c r="BG66" s="14">
        <f t="shared" ref="BG66:BG73" si="62">100*BB66/BF66</f>
        <v>84.16631495493219</v>
      </c>
      <c r="BH66" s="14">
        <f t="shared" ref="BH66:BH73" si="63">100*BC66/BF66</f>
        <v>-4.3978333691765237E-2</v>
      </c>
      <c r="BI66" s="14">
        <f t="shared" ref="BI66:BI73" si="64">100*BD66/BF66</f>
        <v>12.987217016465049</v>
      </c>
      <c r="BJ66" s="14">
        <f t="shared" ref="BJ66:BJ73" si="65">100*BE66/BF66</f>
        <v>2.8904463622945231</v>
      </c>
      <c r="BK66" s="12">
        <v>0</v>
      </c>
      <c r="BL66" t="s">
        <v>84</v>
      </c>
      <c r="BM66" t="s">
        <v>84</v>
      </c>
      <c r="BN66" t="s">
        <v>84</v>
      </c>
      <c r="BO66" t="s">
        <v>84</v>
      </c>
      <c r="BP66" t="s">
        <v>84</v>
      </c>
      <c r="BQ66" t="s">
        <v>84</v>
      </c>
      <c r="BT66">
        <f t="shared" si="21"/>
        <v>39.847013558699842</v>
      </c>
      <c r="BU66">
        <f t="shared" si="22"/>
        <v>26.975842274384867</v>
      </c>
    </row>
    <row r="67" spans="1:73" x14ac:dyDescent="0.3">
      <c r="A67" s="11">
        <v>66</v>
      </c>
      <c r="B67" s="16" t="s">
        <v>83</v>
      </c>
      <c r="C67" s="17" t="s">
        <v>73</v>
      </c>
      <c r="D67" s="30" t="s">
        <v>85</v>
      </c>
      <c r="E67" s="19" t="s">
        <v>75</v>
      </c>
      <c r="F67" s="30" t="s">
        <v>85</v>
      </c>
      <c r="G67" s="20" t="s">
        <v>79</v>
      </c>
      <c r="H67" s="10">
        <v>3</v>
      </c>
      <c r="I67" s="10" t="s">
        <v>80</v>
      </c>
      <c r="J67" s="10" t="s">
        <v>88</v>
      </c>
      <c r="K67" s="10" t="s">
        <v>78</v>
      </c>
      <c r="L67" s="10" t="s">
        <v>78</v>
      </c>
      <c r="M67" s="10">
        <v>0</v>
      </c>
      <c r="N67" s="11">
        <v>0</v>
      </c>
      <c r="O67" s="11">
        <v>2.88</v>
      </c>
      <c r="P67" s="11">
        <v>2.2799999999999998</v>
      </c>
      <c r="Q67" s="11">
        <v>2.0136888888888889</v>
      </c>
      <c r="R67">
        <f t="shared" si="48"/>
        <v>5.16</v>
      </c>
      <c r="S67">
        <f t="shared" si="49"/>
        <v>7.173688888888889</v>
      </c>
      <c r="T67">
        <v>1.3376826789838334</v>
      </c>
      <c r="U67">
        <v>1.1098479262672809</v>
      </c>
      <c r="V67">
        <v>0.47804701986754972</v>
      </c>
      <c r="W67">
        <f t="shared" ref="W67:Y130" si="66">O67*T67</f>
        <v>3.8525261154734403</v>
      </c>
      <c r="X67">
        <f t="shared" si="66"/>
        <v>2.5304532718894004</v>
      </c>
      <c r="Y67">
        <f t="shared" si="66"/>
        <v>0.96263797227373071</v>
      </c>
      <c r="Z67">
        <v>10.795663640641521</v>
      </c>
      <c r="AA67">
        <v>5.3262616701135892</v>
      </c>
      <c r="AB67">
        <v>5.4807242813776238</v>
      </c>
      <c r="AC67">
        <f t="shared" si="50"/>
        <v>21.602649592132735</v>
      </c>
      <c r="AD67">
        <v>0.66021977705766977</v>
      </c>
      <c r="AE67">
        <v>39.36144874625343</v>
      </c>
      <c r="AF67">
        <v>22949.078000000001</v>
      </c>
      <c r="AG67">
        <v>268.40300000000002</v>
      </c>
      <c r="AH67">
        <v>0.6057437659681093</v>
      </c>
      <c r="AI67">
        <v>37.408487054248283</v>
      </c>
      <c r="AJ67">
        <v>16348.468999999999</v>
      </c>
      <c r="AK67">
        <v>-14.061999999999999</v>
      </c>
      <c r="AL67">
        <v>0.53802148945454542</v>
      </c>
      <c r="AM67">
        <v>37.676453212062199</v>
      </c>
      <c r="AN67">
        <v>14469.936</v>
      </c>
      <c r="AO67">
        <v>10.869</v>
      </c>
      <c r="AP67">
        <v>4.4183672924944803E-3</v>
      </c>
      <c r="AQ67">
        <v>0.20734913193377488</v>
      </c>
      <c r="AR67">
        <v>16081.306</v>
      </c>
      <c r="AS67">
        <v>5.9114389999999997</v>
      </c>
      <c r="AT67">
        <v>-14.428000000000001</v>
      </c>
      <c r="AU67">
        <v>1.08988</v>
      </c>
      <c r="AV67">
        <f t="shared" si="51"/>
        <v>13.18736117911784</v>
      </c>
      <c r="AW67">
        <f t="shared" si="52"/>
        <v>6.9757523099232577</v>
      </c>
      <c r="AX67">
        <f t="shared" si="53"/>
        <v>4.8742691454981388</v>
      </c>
      <c r="AY67">
        <f t="shared" si="54"/>
        <v>25.037382634539238</v>
      </c>
      <c r="AZ67">
        <f t="shared" si="55"/>
        <v>13.183061344300828</v>
      </c>
      <c r="BA67">
        <f t="shared" si="56"/>
        <v>61.779556021159934</v>
      </c>
      <c r="BB67">
        <f t="shared" si="57"/>
        <v>290.23860731718872</v>
      </c>
      <c r="BC67">
        <f t="shared" si="58"/>
        <v>-0.61028958593794735</v>
      </c>
      <c r="BD67">
        <f t="shared" si="59"/>
        <v>18.66920193178753</v>
      </c>
      <c r="BE67">
        <f t="shared" si="60"/>
        <v>16.079296403193769</v>
      </c>
      <c r="BF67">
        <f t="shared" si="61"/>
        <v>324.3768160662321</v>
      </c>
      <c r="BG67" s="14">
        <f t="shared" si="62"/>
        <v>89.475755646459973</v>
      </c>
      <c r="BH67" s="14">
        <f t="shared" si="63"/>
        <v>-0.18814217160739899</v>
      </c>
      <c r="BI67" s="14">
        <f t="shared" si="64"/>
        <v>5.7554057525416997</v>
      </c>
      <c r="BJ67" s="14">
        <f t="shared" si="65"/>
        <v>4.9569807726057267</v>
      </c>
      <c r="BK67" s="12">
        <v>0</v>
      </c>
      <c r="BL67" t="s">
        <v>84</v>
      </c>
      <c r="BM67" t="s">
        <v>84</v>
      </c>
      <c r="BN67">
        <v>0.17437908496732024</v>
      </c>
      <c r="BO67">
        <v>-25.123999999999999</v>
      </c>
      <c r="BP67">
        <v>1.0781799999999999</v>
      </c>
      <c r="BQ67">
        <f t="shared" ref="BQ67:BQ130" si="67">((BP67-1.077654)/100)*(BN67*2000)/12.011</f>
        <v>1.5273232652204656E-4</v>
      </c>
      <c r="BR67">
        <f t="shared" ref="BR67:BR130" si="68">100*BQ67/BF67</f>
        <v>4.7084846683636381E-5</v>
      </c>
      <c r="BT67">
        <f t="shared" ref="BT67:BT130" si="69">AV67+AW67+AX67</f>
        <v>25.037382634539238</v>
      </c>
      <c r="BU67">
        <f t="shared" ref="BU67:BU130" si="70">Z67+AA67+AB67</f>
        <v>21.602649592132735</v>
      </c>
    </row>
    <row r="68" spans="1:73" x14ac:dyDescent="0.3">
      <c r="A68" s="11">
        <v>67</v>
      </c>
      <c r="B68" s="16" t="s">
        <v>83</v>
      </c>
      <c r="C68" s="17" t="s">
        <v>73</v>
      </c>
      <c r="D68" s="30" t="s">
        <v>85</v>
      </c>
      <c r="E68" s="19" t="s">
        <v>75</v>
      </c>
      <c r="F68" s="30" t="s">
        <v>85</v>
      </c>
      <c r="G68" s="20" t="s">
        <v>79</v>
      </c>
      <c r="H68" s="10">
        <v>3</v>
      </c>
      <c r="I68" s="10" t="s">
        <v>80</v>
      </c>
      <c r="J68" s="10" t="s">
        <v>88</v>
      </c>
      <c r="K68" s="10" t="s">
        <v>78</v>
      </c>
      <c r="L68" s="10" t="s">
        <v>78</v>
      </c>
      <c r="M68" s="10">
        <v>1</v>
      </c>
      <c r="N68" s="11">
        <v>0</v>
      </c>
      <c r="O68" s="11">
        <v>2.0499999999999998</v>
      </c>
      <c r="P68" s="11">
        <v>3.03</v>
      </c>
      <c r="Q68" s="11">
        <v>1.833050847457627</v>
      </c>
      <c r="R68">
        <f t="shared" si="48"/>
        <v>5.08</v>
      </c>
      <c r="S68">
        <f t="shared" si="49"/>
        <v>6.9130508474576269</v>
      </c>
      <c r="T68">
        <v>1.3185880281690143</v>
      </c>
      <c r="U68">
        <v>1.1167127562642367</v>
      </c>
      <c r="V68">
        <v>0.34228719512195116</v>
      </c>
      <c r="W68">
        <f t="shared" si="66"/>
        <v>2.7031054577464793</v>
      </c>
      <c r="X68">
        <f t="shared" si="66"/>
        <v>3.3836396514806371</v>
      </c>
      <c r="Y68">
        <f t="shared" si="66"/>
        <v>0.6274298330921867</v>
      </c>
      <c r="Z68">
        <v>11.80451356880452</v>
      </c>
      <c r="AA68">
        <v>5.0706425457637385</v>
      </c>
      <c r="AB68">
        <v>7.8748955236278864</v>
      </c>
      <c r="AC68">
        <f t="shared" si="50"/>
        <v>24.750051638196148</v>
      </c>
      <c r="AD68">
        <v>0.72785052884176193</v>
      </c>
      <c r="AE68">
        <v>38.700819906166394</v>
      </c>
      <c r="AF68">
        <v>25851.848999999998</v>
      </c>
      <c r="AG68">
        <v>273.80399999999997</v>
      </c>
      <c r="AH68">
        <v>0.66439228874715273</v>
      </c>
      <c r="AI68">
        <v>36.146594663576302</v>
      </c>
      <c r="AJ68">
        <v>8019.9080000000004</v>
      </c>
      <c r="AK68">
        <v>-13.272</v>
      </c>
      <c r="AL68">
        <v>0.72408871450726997</v>
      </c>
      <c r="AM68">
        <v>40.118209004333607</v>
      </c>
      <c r="AN68">
        <v>49718.921000000002</v>
      </c>
      <c r="AO68">
        <v>56.171999999999997</v>
      </c>
      <c r="AP68">
        <v>9.2733486545596572E-3</v>
      </c>
      <c r="AQ68">
        <v>0.19633629320445226</v>
      </c>
      <c r="AR68">
        <v>21833.805</v>
      </c>
      <c r="AS68">
        <v>7.7479969999999998</v>
      </c>
      <c r="AT68">
        <v>-16.920999999999999</v>
      </c>
      <c r="AU68">
        <v>1.087153</v>
      </c>
      <c r="AV68">
        <f t="shared" si="51"/>
        <v>11.546459117336578</v>
      </c>
      <c r="AW68">
        <f t="shared" si="52"/>
        <v>5.1316762209398847</v>
      </c>
      <c r="AX68">
        <f t="shared" si="53"/>
        <v>18.319744110246138</v>
      </c>
      <c r="AY68">
        <f t="shared" si="54"/>
        <v>34.997879448522596</v>
      </c>
      <c r="AZ68">
        <f t="shared" si="55"/>
        <v>36.849675806560604</v>
      </c>
      <c r="BA68">
        <f t="shared" si="56"/>
        <v>28.152444744916799</v>
      </c>
      <c r="BB68">
        <f t="shared" si="57"/>
        <v>206.84157474711654</v>
      </c>
      <c r="BC68">
        <f t="shared" si="58"/>
        <v>-2.88996852349215E-2</v>
      </c>
      <c r="BD68">
        <f t="shared" si="59"/>
        <v>47.129069580305199</v>
      </c>
      <c r="BE68">
        <f t="shared" si="60"/>
        <v>6.6852995491701321</v>
      </c>
      <c r="BF68">
        <f t="shared" si="61"/>
        <v>260.6270441913569</v>
      </c>
      <c r="BG68" s="14">
        <f t="shared" si="62"/>
        <v>79.36305128613202</v>
      </c>
      <c r="BH68" s="14">
        <f t="shared" si="63"/>
        <v>-1.1088521271684627E-2</v>
      </c>
      <c r="BI68" s="14">
        <f t="shared" si="64"/>
        <v>18.082954409636098</v>
      </c>
      <c r="BJ68" s="14">
        <f t="shared" si="65"/>
        <v>2.565082825503584</v>
      </c>
      <c r="BK68" s="12">
        <v>0</v>
      </c>
      <c r="BL68" t="s">
        <v>84</v>
      </c>
      <c r="BM68" t="s">
        <v>84</v>
      </c>
      <c r="BN68">
        <v>0.16339876735459663</v>
      </c>
      <c r="BO68">
        <v>-25.992000000000001</v>
      </c>
      <c r="BP68">
        <v>1.077229</v>
      </c>
      <c r="BQ68">
        <f t="shared" si="67"/>
        <v>-1.1563479498074573E-4</v>
      </c>
      <c r="BR68">
        <f t="shared" si="68"/>
        <v>-4.4367918663055035E-5</v>
      </c>
      <c r="BT68">
        <f t="shared" si="69"/>
        <v>34.997879448522596</v>
      </c>
      <c r="BU68">
        <f t="shared" si="70"/>
        <v>24.750051638196148</v>
      </c>
    </row>
    <row r="69" spans="1:73" x14ac:dyDescent="0.3">
      <c r="A69" s="11">
        <v>68</v>
      </c>
      <c r="B69" s="16" t="s">
        <v>83</v>
      </c>
      <c r="C69" s="17" t="s">
        <v>73</v>
      </c>
      <c r="D69" s="30" t="s">
        <v>85</v>
      </c>
      <c r="E69" s="19" t="s">
        <v>75</v>
      </c>
      <c r="F69" s="30" t="s">
        <v>85</v>
      </c>
      <c r="G69" s="20" t="s">
        <v>79</v>
      </c>
      <c r="H69" s="10">
        <v>3</v>
      </c>
      <c r="I69" s="10" t="s">
        <v>80</v>
      </c>
      <c r="J69" s="10" t="s">
        <v>88</v>
      </c>
      <c r="K69" s="10" t="s">
        <v>78</v>
      </c>
      <c r="L69" s="10" t="s">
        <v>78</v>
      </c>
      <c r="M69" s="10">
        <v>1</v>
      </c>
      <c r="N69" s="11">
        <v>0</v>
      </c>
      <c r="O69" s="11">
        <v>1.77</v>
      </c>
      <c r="P69" s="11">
        <v>3.06</v>
      </c>
      <c r="Q69" s="11">
        <v>2.6910071989528794</v>
      </c>
      <c r="R69">
        <f t="shared" si="48"/>
        <v>4.83</v>
      </c>
      <c r="S69">
        <f t="shared" si="49"/>
        <v>7.5210071989528799</v>
      </c>
      <c r="T69">
        <v>1.2139802850356296</v>
      </c>
      <c r="U69">
        <v>0.68207683486238524</v>
      </c>
      <c r="V69">
        <v>0.43915770234986951</v>
      </c>
      <c r="W69">
        <f t="shared" si="66"/>
        <v>2.1487451045130643</v>
      </c>
      <c r="X69">
        <f t="shared" si="66"/>
        <v>2.0871551146788989</v>
      </c>
      <c r="Y69">
        <f t="shared" si="66"/>
        <v>1.1817765384991048</v>
      </c>
      <c r="Z69">
        <v>8.3166939555831547</v>
      </c>
      <c r="AA69">
        <v>6.2321250729694047</v>
      </c>
      <c r="AB69">
        <v>7.9637104959647935</v>
      </c>
      <c r="AC69">
        <f t="shared" si="50"/>
        <v>22.512529524517355</v>
      </c>
      <c r="AD69">
        <v>0.73907496617031176</v>
      </c>
      <c r="AE69">
        <v>39.133386739516055</v>
      </c>
      <c r="AF69">
        <v>21644.982</v>
      </c>
      <c r="AG69">
        <v>206.54</v>
      </c>
      <c r="AH69">
        <v>0.80981667808755764</v>
      </c>
      <c r="AI69">
        <v>36.68401645351382</v>
      </c>
      <c r="AJ69">
        <v>13794.949000000001</v>
      </c>
      <c r="AK69">
        <v>-12.976000000000001</v>
      </c>
      <c r="AL69">
        <v>0.54528091920846755</v>
      </c>
      <c r="AM69">
        <v>39.955292402830189</v>
      </c>
      <c r="AN69">
        <v>25877.126</v>
      </c>
      <c r="AO69">
        <v>11.939</v>
      </c>
      <c r="AP69">
        <v>2.126328094917463E-2</v>
      </c>
      <c r="AQ69">
        <v>0.46222587365714601</v>
      </c>
      <c r="AR69">
        <v>7977.49</v>
      </c>
      <c r="AS69">
        <v>3.1965469999999998</v>
      </c>
      <c r="AT69">
        <v>-16.463999999999999</v>
      </c>
      <c r="AU69">
        <v>1.087653</v>
      </c>
      <c r="AV69">
        <f t="shared" si="51"/>
        <v>8.594243308322417</v>
      </c>
      <c r="AW69">
        <f t="shared" si="52"/>
        <v>10.653066317033637</v>
      </c>
      <c r="AX69">
        <f t="shared" si="53"/>
        <v>11.365181463106904</v>
      </c>
      <c r="AY69">
        <f t="shared" si="54"/>
        <v>30.612491088462956</v>
      </c>
      <c r="AZ69">
        <f t="shared" si="55"/>
        <v>32.354421760788455</v>
      </c>
      <c r="BA69">
        <f t="shared" si="56"/>
        <v>37.033087150748585</v>
      </c>
      <c r="BB69">
        <f t="shared" si="57"/>
        <v>140.16045369779303</v>
      </c>
      <c r="BC69">
        <f t="shared" si="58"/>
        <v>0.26022856861184707</v>
      </c>
      <c r="BD69">
        <f t="shared" si="59"/>
        <v>27.460790454662327</v>
      </c>
      <c r="BE69">
        <f t="shared" si="60"/>
        <v>19.424555343572699</v>
      </c>
      <c r="BF69">
        <f t="shared" si="61"/>
        <v>187.30602806463989</v>
      </c>
      <c r="BG69" s="14">
        <f t="shared" si="62"/>
        <v>74.829654521008379</v>
      </c>
      <c r="BH69" s="14">
        <f t="shared" si="63"/>
        <v>0.13893229774860283</v>
      </c>
      <c r="BI69" s="14">
        <f t="shared" si="64"/>
        <v>14.660921881908427</v>
      </c>
      <c r="BJ69" s="14">
        <f t="shared" si="65"/>
        <v>10.370491299334597</v>
      </c>
      <c r="BK69" s="12">
        <v>0</v>
      </c>
      <c r="BL69" t="s">
        <v>84</v>
      </c>
      <c r="BM69" t="s">
        <v>84</v>
      </c>
      <c r="BN69" t="s">
        <v>84</v>
      </c>
      <c r="BO69" t="s">
        <v>84</v>
      </c>
      <c r="BP69" t="s">
        <v>84</v>
      </c>
      <c r="BQ69" t="s">
        <v>84</v>
      </c>
      <c r="BT69">
        <f t="shared" si="69"/>
        <v>30.612491088462956</v>
      </c>
      <c r="BU69">
        <f t="shared" si="70"/>
        <v>22.512529524517355</v>
      </c>
    </row>
    <row r="70" spans="1:73" x14ac:dyDescent="0.3">
      <c r="A70" s="11">
        <v>69</v>
      </c>
      <c r="B70" s="16" t="s">
        <v>83</v>
      </c>
      <c r="C70" s="17" t="s">
        <v>73</v>
      </c>
      <c r="D70" s="30" t="s">
        <v>85</v>
      </c>
      <c r="E70" s="19" t="s">
        <v>75</v>
      </c>
      <c r="F70" s="30" t="s">
        <v>85</v>
      </c>
      <c r="G70" s="20" t="s">
        <v>81</v>
      </c>
      <c r="H70" s="10">
        <v>3</v>
      </c>
      <c r="I70" s="10" t="s">
        <v>82</v>
      </c>
      <c r="J70" s="10" t="s">
        <v>88</v>
      </c>
      <c r="K70" s="10" t="s">
        <v>78</v>
      </c>
      <c r="L70" s="10" t="s">
        <v>78</v>
      </c>
      <c r="M70" s="10">
        <v>1</v>
      </c>
      <c r="N70" s="11">
        <v>0</v>
      </c>
      <c r="O70" s="11">
        <v>3.51</v>
      </c>
      <c r="P70" s="11">
        <v>1.82</v>
      </c>
      <c r="Q70" s="11">
        <v>1.9427379182156135</v>
      </c>
      <c r="R70">
        <f t="shared" si="48"/>
        <v>5.33</v>
      </c>
      <c r="S70">
        <f t="shared" si="49"/>
        <v>7.2727379182156131</v>
      </c>
      <c r="T70">
        <v>0.86965437788018429</v>
      </c>
      <c r="U70">
        <v>0.44843849658314355</v>
      </c>
      <c r="V70">
        <v>0.3825182186234819</v>
      </c>
      <c r="W70">
        <f t="shared" si="66"/>
        <v>3.0524868663594469</v>
      </c>
      <c r="X70">
        <f t="shared" si="66"/>
        <v>0.81615806378132127</v>
      </c>
      <c r="Y70">
        <f t="shared" si="66"/>
        <v>0.74313264772812815</v>
      </c>
      <c r="Z70">
        <v>11.338728001856978</v>
      </c>
      <c r="AA70">
        <v>2.4686511355937597</v>
      </c>
      <c r="AB70">
        <v>7.9755693818554132</v>
      </c>
      <c r="AC70">
        <f t="shared" si="50"/>
        <v>21.782948519306153</v>
      </c>
      <c r="AD70">
        <v>0.7089897737494657</v>
      </c>
      <c r="AE70">
        <v>39.529250076605379</v>
      </c>
      <c r="AF70">
        <v>17077.117999999999</v>
      </c>
      <c r="AG70">
        <v>-26.047999999999998</v>
      </c>
      <c r="AH70">
        <v>0.83359454981790593</v>
      </c>
      <c r="AI70">
        <v>36.599194259999997</v>
      </c>
      <c r="AJ70">
        <v>17834.326000000001</v>
      </c>
      <c r="AK70">
        <v>379.25900000000001</v>
      </c>
      <c r="AL70">
        <v>0.54729697299670699</v>
      </c>
      <c r="AM70">
        <v>40.762551492859494</v>
      </c>
      <c r="AN70">
        <v>30669.458999999999</v>
      </c>
      <c r="AO70">
        <v>106.283</v>
      </c>
      <c r="AP70">
        <v>1.4440764079246908E-2</v>
      </c>
      <c r="AQ70">
        <v>0.35256710039254291</v>
      </c>
      <c r="AR70">
        <v>9177.9950000000008</v>
      </c>
      <c r="AS70">
        <v>3.6085769999999999</v>
      </c>
      <c r="AT70">
        <v>-16.414000000000001</v>
      </c>
      <c r="AU70">
        <v>1.0877079999999999</v>
      </c>
      <c r="AV70">
        <f t="shared" si="51"/>
        <v>13.097397267886182</v>
      </c>
      <c r="AW70">
        <f t="shared" si="52"/>
        <v>8.3176392881860828</v>
      </c>
      <c r="AX70">
        <f t="shared" si="53"/>
        <v>9.6094734617067843</v>
      </c>
      <c r="AY70">
        <f t="shared" si="54"/>
        <v>31.02451001777905</v>
      </c>
      <c r="AZ70">
        <f t="shared" si="55"/>
        <v>25.175983208167018</v>
      </c>
      <c r="BA70">
        <f t="shared" si="56"/>
        <v>43.799506774053931</v>
      </c>
      <c r="BB70">
        <f t="shared" si="57"/>
        <v>-0.13823917074087649</v>
      </c>
      <c r="BC70">
        <f t="shared" si="58"/>
        <v>227.12457228692426</v>
      </c>
      <c r="BD70">
        <f t="shared" si="59"/>
        <v>85.299382358302424</v>
      </c>
      <c r="BE70">
        <f t="shared" si="60"/>
        <v>15.123837355172544</v>
      </c>
      <c r="BF70">
        <f t="shared" si="61"/>
        <v>327.40955282965837</v>
      </c>
      <c r="BG70" s="14">
        <f t="shared" si="62"/>
        <v>-4.2222094482624428E-2</v>
      </c>
      <c r="BH70" s="14">
        <f t="shared" si="63"/>
        <v>69.370172716093762</v>
      </c>
      <c r="BI70" s="14">
        <f t="shared" si="64"/>
        <v>26.052808056789107</v>
      </c>
      <c r="BJ70" s="14">
        <f t="shared" si="65"/>
        <v>4.6192413215997501</v>
      </c>
      <c r="BK70" s="12">
        <v>0</v>
      </c>
      <c r="BL70" t="s">
        <v>84</v>
      </c>
      <c r="BM70" t="s">
        <v>84</v>
      </c>
      <c r="BN70" t="s">
        <v>84</v>
      </c>
      <c r="BO70" t="s">
        <v>84</v>
      </c>
      <c r="BP70" t="s">
        <v>84</v>
      </c>
      <c r="BQ70" t="s">
        <v>84</v>
      </c>
      <c r="BT70">
        <f t="shared" si="69"/>
        <v>31.02451001777905</v>
      </c>
      <c r="BU70">
        <f t="shared" si="70"/>
        <v>21.782948519306153</v>
      </c>
    </row>
    <row r="71" spans="1:73" x14ac:dyDescent="0.3">
      <c r="A71" s="11">
        <v>70</v>
      </c>
      <c r="B71" s="16" t="s">
        <v>83</v>
      </c>
      <c r="C71" s="17" t="s">
        <v>73</v>
      </c>
      <c r="D71" s="30" t="s">
        <v>85</v>
      </c>
      <c r="E71" s="19" t="s">
        <v>75</v>
      </c>
      <c r="F71" s="30" t="s">
        <v>85</v>
      </c>
      <c r="G71" s="20" t="s">
        <v>81</v>
      </c>
      <c r="H71" s="10">
        <v>3</v>
      </c>
      <c r="I71" s="10" t="s">
        <v>82</v>
      </c>
      <c r="J71" s="10" t="s">
        <v>88</v>
      </c>
      <c r="K71" s="10" t="s">
        <v>78</v>
      </c>
      <c r="L71" s="10" t="s">
        <v>78</v>
      </c>
      <c r="M71" s="10">
        <v>1</v>
      </c>
      <c r="N71" s="11">
        <v>0</v>
      </c>
      <c r="O71" s="11">
        <v>2.88</v>
      </c>
      <c r="P71" s="11">
        <v>2.0699999999999998</v>
      </c>
      <c r="Q71" s="11">
        <v>2.0264771212794312</v>
      </c>
      <c r="R71">
        <f t="shared" si="48"/>
        <v>4.9499999999999993</v>
      </c>
      <c r="S71">
        <f t="shared" si="49"/>
        <v>6.9764771212794301</v>
      </c>
      <c r="T71">
        <v>0.74004800936768156</v>
      </c>
      <c r="U71">
        <v>1.0959779582366589</v>
      </c>
      <c r="V71">
        <v>0.4851057692307692</v>
      </c>
      <c r="W71">
        <f t="shared" si="66"/>
        <v>2.1313382669789229</v>
      </c>
      <c r="X71">
        <f t="shared" si="66"/>
        <v>2.2686743735498838</v>
      </c>
      <c r="Y71">
        <f t="shared" si="66"/>
        <v>0.98305574274681329</v>
      </c>
      <c r="Z71">
        <v>10.903818421877224</v>
      </c>
      <c r="AA71">
        <v>6.5203313515851624</v>
      </c>
      <c r="AB71">
        <v>11.004054398126417</v>
      </c>
      <c r="AC71">
        <f t="shared" si="50"/>
        <v>28.428204171588803</v>
      </c>
      <c r="AD71">
        <v>0.99245490391440505</v>
      </c>
      <c r="AE71">
        <v>38.793998528736942</v>
      </c>
      <c r="AF71">
        <v>26675.323</v>
      </c>
      <c r="AG71">
        <v>-24.681999999999999</v>
      </c>
      <c r="AH71">
        <v>0.48620593554404151</v>
      </c>
      <c r="AI71">
        <v>37.043848530116577</v>
      </c>
      <c r="AJ71">
        <v>17423.442999999999</v>
      </c>
      <c r="AK71">
        <v>493.89800000000002</v>
      </c>
      <c r="AL71">
        <v>0.62590637257142856</v>
      </c>
      <c r="AM71">
        <v>41.031933807714282</v>
      </c>
      <c r="AN71">
        <v>30017.056</v>
      </c>
      <c r="AO71">
        <v>-12.074999999999999</v>
      </c>
      <c r="AP71">
        <v>1.3654008095892669E-2</v>
      </c>
      <c r="AQ71">
        <v>0.33826126315005228</v>
      </c>
      <c r="AR71">
        <v>12690.050999999999</v>
      </c>
      <c r="AS71">
        <v>4.7940699999999996</v>
      </c>
      <c r="AT71">
        <v>-16.989000000000001</v>
      </c>
      <c r="AU71">
        <v>1.0870789999999999</v>
      </c>
      <c r="AV71">
        <f t="shared" si="51"/>
        <v>22.76164153135765</v>
      </c>
      <c r="AW71">
        <f t="shared" si="52"/>
        <v>5.398109096645257</v>
      </c>
      <c r="AX71">
        <f t="shared" si="53"/>
        <v>11.243223871887709</v>
      </c>
      <c r="AY71">
        <f t="shared" si="54"/>
        <v>39.402974499890618</v>
      </c>
      <c r="AZ71">
        <f t="shared" si="55"/>
        <v>32.520294454901517</v>
      </c>
      <c r="BA71">
        <f t="shared" si="56"/>
        <v>28.076731045207865</v>
      </c>
      <c r="BB71">
        <f t="shared" si="57"/>
        <v>1.2203664609727134</v>
      </c>
      <c r="BC71">
        <f t="shared" si="58"/>
        <v>337.41948556253544</v>
      </c>
      <c r="BD71">
        <f t="shared" si="59"/>
        <v>3.8231116158265621</v>
      </c>
      <c r="BE71">
        <f t="shared" si="60"/>
        <v>11.116544895500457</v>
      </c>
      <c r="BF71">
        <f t="shared" si="61"/>
        <v>353.57950853483521</v>
      </c>
      <c r="BG71" s="14">
        <f t="shared" si="62"/>
        <v>0.34514626315016811</v>
      </c>
      <c r="BH71" s="14">
        <f t="shared" si="63"/>
        <v>95.429592897149561</v>
      </c>
      <c r="BI71" s="14">
        <f t="shared" si="64"/>
        <v>1.0812593839696181</v>
      </c>
      <c r="BJ71" s="14">
        <f t="shared" si="65"/>
        <v>3.1440014557306388</v>
      </c>
      <c r="BK71" s="12">
        <v>0</v>
      </c>
      <c r="BL71" t="s">
        <v>84</v>
      </c>
      <c r="BM71" t="s">
        <v>84</v>
      </c>
      <c r="BN71">
        <v>0.15069551422963692</v>
      </c>
      <c r="BO71">
        <v>-26.206</v>
      </c>
      <c r="BP71">
        <v>1.0769949999999999</v>
      </c>
      <c r="BQ71">
        <f t="shared" si="67"/>
        <v>-1.6536232433157186E-4</v>
      </c>
      <c r="BR71">
        <f t="shared" si="68"/>
        <v>-4.6768073471452348E-5</v>
      </c>
      <c r="BT71">
        <f t="shared" si="69"/>
        <v>39.402974499890618</v>
      </c>
      <c r="BU71">
        <f t="shared" si="70"/>
        <v>28.428204171588803</v>
      </c>
    </row>
    <row r="72" spans="1:73" x14ac:dyDescent="0.3">
      <c r="A72" s="11">
        <v>71</v>
      </c>
      <c r="B72" s="16" t="s">
        <v>83</v>
      </c>
      <c r="C72" s="17" t="s">
        <v>73</v>
      </c>
      <c r="D72" s="30" t="s">
        <v>85</v>
      </c>
      <c r="E72" s="19" t="s">
        <v>75</v>
      </c>
      <c r="F72" s="30" t="s">
        <v>85</v>
      </c>
      <c r="G72" s="20" t="s">
        <v>81</v>
      </c>
      <c r="H72" s="10">
        <v>3</v>
      </c>
      <c r="I72" s="10" t="s">
        <v>82</v>
      </c>
      <c r="J72" s="10" t="s">
        <v>88</v>
      </c>
      <c r="K72" s="10" t="s">
        <v>78</v>
      </c>
      <c r="L72" s="10" t="s">
        <v>78</v>
      </c>
      <c r="M72" s="10">
        <v>1</v>
      </c>
      <c r="N72" s="11">
        <v>0</v>
      </c>
      <c r="O72" s="11">
        <v>2.67</v>
      </c>
      <c r="P72" s="11">
        <v>2.89</v>
      </c>
      <c r="Q72" s="11">
        <v>2.071333333333333</v>
      </c>
      <c r="R72">
        <f t="shared" si="48"/>
        <v>5.5600000000000005</v>
      </c>
      <c r="S72">
        <f t="shared" si="49"/>
        <v>7.631333333333334</v>
      </c>
      <c r="T72">
        <v>0.58041500000000013</v>
      </c>
      <c r="U72">
        <v>0.7522011627906976</v>
      </c>
      <c r="V72">
        <v>0.42431213592233014</v>
      </c>
      <c r="W72">
        <f t="shared" si="66"/>
        <v>1.5497080500000002</v>
      </c>
      <c r="X72">
        <f t="shared" si="66"/>
        <v>2.173861360465116</v>
      </c>
      <c r="Y72">
        <f t="shared" si="66"/>
        <v>0.8788918708737864</v>
      </c>
      <c r="Z72">
        <v>6.9838760740136845</v>
      </c>
      <c r="AA72">
        <v>4.70437590746804</v>
      </c>
      <c r="AB72">
        <v>10.475864320887379</v>
      </c>
      <c r="AC72">
        <f t="shared" si="50"/>
        <v>22.164116302369102</v>
      </c>
      <c r="AD72">
        <v>0.75670381027027034</v>
      </c>
      <c r="AE72">
        <v>38.905647668851351</v>
      </c>
      <c r="AF72">
        <v>26060.223999999998</v>
      </c>
      <c r="AG72">
        <v>-25.835999999999999</v>
      </c>
      <c r="AH72">
        <v>0.61496569465002715</v>
      </c>
      <c r="AI72">
        <v>36.565717008247418</v>
      </c>
      <c r="AJ72">
        <v>17792.992999999999</v>
      </c>
      <c r="AK72">
        <v>307.08699999999999</v>
      </c>
      <c r="AL72">
        <v>0.74641766065781878</v>
      </c>
      <c r="AM72">
        <v>40.866944316231965</v>
      </c>
      <c r="AN72">
        <v>45269.356</v>
      </c>
      <c r="AO72">
        <v>6.2779999999999996</v>
      </c>
      <c r="AP72">
        <v>1.0793871184022823E-2</v>
      </c>
      <c r="AQ72">
        <v>0.25217156202282459</v>
      </c>
      <c r="AR72">
        <v>21174.807000000001</v>
      </c>
      <c r="AS72">
        <v>7.5412480000000004</v>
      </c>
      <c r="AT72">
        <v>-17.78</v>
      </c>
      <c r="AU72">
        <v>1.0862130000000001</v>
      </c>
      <c r="AV72">
        <f t="shared" si="51"/>
        <v>15.749979499725892</v>
      </c>
      <c r="AW72">
        <f t="shared" si="52"/>
        <v>9.722438084699597</v>
      </c>
      <c r="AX72">
        <f t="shared" si="53"/>
        <v>19.696422750301291</v>
      </c>
      <c r="AY72">
        <f t="shared" si="54"/>
        <v>45.168840334726781</v>
      </c>
      <c r="AZ72">
        <f t="shared" si="55"/>
        <v>41.688398502637689</v>
      </c>
      <c r="BA72">
        <f t="shared" si="56"/>
        <v>13.14276116263553</v>
      </c>
      <c r="BB72">
        <f t="shared" si="57"/>
        <v>8.8660608036874408E-2</v>
      </c>
      <c r="BC72">
        <f t="shared" si="58"/>
        <v>294.29250598237678</v>
      </c>
      <c r="BD72">
        <f t="shared" si="59"/>
        <v>17.441295459898296</v>
      </c>
      <c r="BE72">
        <f t="shared" si="60"/>
        <v>4.8069646444851637</v>
      </c>
      <c r="BF72">
        <f t="shared" si="61"/>
        <v>316.62942669479713</v>
      </c>
      <c r="BG72" s="14">
        <f t="shared" si="62"/>
        <v>2.8001379708252897E-2</v>
      </c>
      <c r="BH72" s="14">
        <f t="shared" si="63"/>
        <v>92.945405944864632</v>
      </c>
      <c r="BI72" s="14">
        <f t="shared" si="64"/>
        <v>5.5084253039785107</v>
      </c>
      <c r="BJ72" s="14">
        <f t="shared" si="65"/>
        <v>1.518167371448597</v>
      </c>
      <c r="BK72" s="12">
        <v>0</v>
      </c>
      <c r="BL72" t="s">
        <v>84</v>
      </c>
      <c r="BM72" t="s">
        <v>84</v>
      </c>
      <c r="BN72">
        <v>6.7490316776007503E-2</v>
      </c>
      <c r="BO72">
        <v>-18.289000000000001</v>
      </c>
      <c r="BP72">
        <v>1.0856570000000001</v>
      </c>
      <c r="BQ72">
        <f t="shared" si="67"/>
        <v>8.9938390668287712E-4</v>
      </c>
      <c r="BR72">
        <f t="shared" si="68"/>
        <v>2.840493747126681E-4</v>
      </c>
      <c r="BT72">
        <f t="shared" si="69"/>
        <v>45.168840334726781</v>
      </c>
      <c r="BU72">
        <f t="shared" si="70"/>
        <v>22.164116302369102</v>
      </c>
    </row>
    <row r="73" spans="1:73" x14ac:dyDescent="0.3">
      <c r="A73" s="11">
        <v>72</v>
      </c>
      <c r="B73" s="24" t="s">
        <v>83</v>
      </c>
      <c r="C73" s="25" t="s">
        <v>73</v>
      </c>
      <c r="D73" s="31" t="s">
        <v>85</v>
      </c>
      <c r="E73" s="27" t="s">
        <v>75</v>
      </c>
      <c r="F73" s="31" t="s">
        <v>85</v>
      </c>
      <c r="G73" s="28" t="s">
        <v>81</v>
      </c>
      <c r="H73" s="10">
        <v>3</v>
      </c>
      <c r="I73" s="10" t="s">
        <v>82</v>
      </c>
      <c r="J73" s="10" t="s">
        <v>88</v>
      </c>
      <c r="K73" s="10" t="s">
        <v>78</v>
      </c>
      <c r="L73" s="10" t="s">
        <v>78</v>
      </c>
      <c r="M73" s="10">
        <v>0</v>
      </c>
      <c r="N73" s="11">
        <v>0</v>
      </c>
      <c r="O73" s="11">
        <v>2.76</v>
      </c>
      <c r="P73" s="11">
        <v>2.4</v>
      </c>
      <c r="Q73" s="11">
        <v>2.2389107874374146</v>
      </c>
      <c r="R73">
        <f t="shared" si="48"/>
        <v>5.16</v>
      </c>
      <c r="S73">
        <f t="shared" si="49"/>
        <v>7.3989107874374147</v>
      </c>
      <c r="T73">
        <v>1.4062681159420292</v>
      </c>
      <c r="U73">
        <v>0.64955642857142859</v>
      </c>
      <c r="V73">
        <v>0.40434901185770755</v>
      </c>
      <c r="W73">
        <f t="shared" si="66"/>
        <v>3.8813</v>
      </c>
      <c r="X73">
        <f t="shared" si="66"/>
        <v>1.5589354285714285</v>
      </c>
      <c r="Y73">
        <f t="shared" si="66"/>
        <v>0.90530136453788046</v>
      </c>
      <c r="Z73">
        <v>10.653886068645811</v>
      </c>
      <c r="AA73">
        <v>5.8880048258930726</v>
      </c>
      <c r="AB73">
        <v>7.1775214179990945</v>
      </c>
      <c r="AC73">
        <f t="shared" si="50"/>
        <v>23.71941231253798</v>
      </c>
      <c r="AD73">
        <v>0.58588347908931693</v>
      </c>
      <c r="AE73">
        <v>39.614359984938702</v>
      </c>
      <c r="AF73">
        <v>26352.602999999999</v>
      </c>
      <c r="AG73">
        <v>-25.344000000000001</v>
      </c>
      <c r="AH73">
        <v>0.73974776519155583</v>
      </c>
      <c r="AI73">
        <v>37.265272446145417</v>
      </c>
      <c r="AJ73">
        <v>13296.377</v>
      </c>
      <c r="AK73">
        <v>407.40699999999998</v>
      </c>
      <c r="AL73">
        <v>0.50022687056047199</v>
      </c>
      <c r="AM73">
        <v>35.527106259785079</v>
      </c>
      <c r="AN73">
        <v>21943.916000000001</v>
      </c>
      <c r="AO73">
        <v>53.765000000000001</v>
      </c>
      <c r="AP73">
        <v>1.7453407886416514E-2</v>
      </c>
      <c r="AQ73">
        <v>0.38102772010916902</v>
      </c>
      <c r="AR73">
        <v>10952.714</v>
      </c>
      <c r="AS73">
        <v>4.2112999999999996</v>
      </c>
      <c r="AT73">
        <v>-17.888000000000002</v>
      </c>
      <c r="AU73">
        <v>1.086095</v>
      </c>
      <c r="AV73">
        <f t="shared" si="51"/>
        <v>12.734820942120827</v>
      </c>
      <c r="AW73">
        <f t="shared" si="52"/>
        <v>7.3690424206849805</v>
      </c>
      <c r="AX73">
        <f t="shared" si="53"/>
        <v>7.452048200618866</v>
      </c>
      <c r="AY73">
        <f t="shared" si="54"/>
        <v>27.555911563424672</v>
      </c>
      <c r="AZ73">
        <f t="shared" si="55"/>
        <v>36.091899075892591</v>
      </c>
      <c r="BA73">
        <f t="shared" si="56"/>
        <v>36.352189360682736</v>
      </c>
      <c r="BB73">
        <f t="shared" si="57"/>
        <v>0.56269614993493278</v>
      </c>
      <c r="BC73">
        <f t="shared" si="58"/>
        <v>326.72847311302411</v>
      </c>
      <c r="BD73">
        <f t="shared" si="59"/>
        <v>49.308696099700306</v>
      </c>
      <c r="BE73">
        <f t="shared" si="60"/>
        <v>6.5452401896925654</v>
      </c>
      <c r="BF73">
        <f t="shared" si="61"/>
        <v>383.14510555235188</v>
      </c>
      <c r="BG73" s="14">
        <f t="shared" si="62"/>
        <v>0.14686241368625483</v>
      </c>
      <c r="BH73" s="14">
        <f t="shared" si="63"/>
        <v>85.27538741281947</v>
      </c>
      <c r="BI73" s="14">
        <f t="shared" si="64"/>
        <v>12.869457389678937</v>
      </c>
      <c r="BJ73" s="14">
        <f t="shared" si="65"/>
        <v>1.7082927838153583</v>
      </c>
      <c r="BK73" s="12">
        <v>0</v>
      </c>
      <c r="BL73" t="s">
        <v>84</v>
      </c>
      <c r="BM73" t="s">
        <v>84</v>
      </c>
      <c r="BN73" t="s">
        <v>84</v>
      </c>
      <c r="BO73" t="s">
        <v>84</v>
      </c>
      <c r="BP73" t="s">
        <v>84</v>
      </c>
      <c r="BQ73" t="s">
        <v>84</v>
      </c>
      <c r="BT73">
        <f t="shared" si="69"/>
        <v>27.555911563424672</v>
      </c>
      <c r="BU73">
        <f t="shared" si="70"/>
        <v>23.71941231253798</v>
      </c>
    </row>
    <row r="74" spans="1:73" x14ac:dyDescent="0.3">
      <c r="A74" s="40">
        <v>73</v>
      </c>
      <c r="B74" s="5" t="s">
        <v>72</v>
      </c>
      <c r="C74" s="41" t="s">
        <v>73</v>
      </c>
      <c r="D74" s="7" t="s">
        <v>74</v>
      </c>
      <c r="E74" s="41" t="s">
        <v>73</v>
      </c>
      <c r="F74" s="7" t="s">
        <v>74</v>
      </c>
      <c r="G74" s="42" t="s">
        <v>76</v>
      </c>
      <c r="H74" s="10" t="s">
        <v>77</v>
      </c>
      <c r="I74" s="10" t="s">
        <v>77</v>
      </c>
      <c r="J74" s="10" t="s">
        <v>77</v>
      </c>
      <c r="K74" s="10" t="s">
        <v>87</v>
      </c>
      <c r="L74" s="10" t="s">
        <v>89</v>
      </c>
      <c r="M74" s="43">
        <v>0</v>
      </c>
      <c r="N74" s="11">
        <v>0</v>
      </c>
      <c r="O74" s="11">
        <v>2.79</v>
      </c>
      <c r="P74" s="11">
        <v>2.37</v>
      </c>
      <c r="Q74" s="11">
        <v>2.324937756899589</v>
      </c>
      <c r="R74">
        <f t="shared" si="48"/>
        <v>5.16</v>
      </c>
      <c r="S74">
        <f t="shared" si="49"/>
        <v>7.4849377568995887</v>
      </c>
      <c r="T74">
        <v>0.91738514150943407</v>
      </c>
      <c r="U74">
        <v>0.76681666666666648</v>
      </c>
      <c r="V74">
        <v>0.80103097826086966</v>
      </c>
      <c r="W74">
        <f t="shared" si="66"/>
        <v>2.5595045448113209</v>
      </c>
      <c r="X74">
        <f t="shared" si="66"/>
        <v>1.8173554999999997</v>
      </c>
      <c r="Y74">
        <f t="shared" si="66"/>
        <v>1.8623471658049098</v>
      </c>
      <c r="Z74">
        <v>4.1863871711307068</v>
      </c>
      <c r="AA74">
        <v>2.7045376616819343</v>
      </c>
      <c r="AB74">
        <v>29.446973097824809</v>
      </c>
      <c r="AC74">
        <f t="shared" si="50"/>
        <v>36.337897930637453</v>
      </c>
      <c r="AD74">
        <v>0.57161823262192191</v>
      </c>
      <c r="AE74">
        <v>39.715012869531627</v>
      </c>
      <c r="AF74">
        <v>14932.450999999999</v>
      </c>
      <c r="AG74">
        <v>-23.891999999999999</v>
      </c>
      <c r="AH74">
        <v>0.65132771503228259</v>
      </c>
      <c r="AI74">
        <v>39.58588929746297</v>
      </c>
      <c r="AJ74">
        <v>14015.785</v>
      </c>
      <c r="AK74">
        <v>-23.872</v>
      </c>
      <c r="AL74">
        <v>1.0097919750048974</v>
      </c>
      <c r="AM74">
        <v>41.676649587737508</v>
      </c>
      <c r="AN74">
        <v>80773.880999999994</v>
      </c>
      <c r="AO74">
        <v>-24.704000000000001</v>
      </c>
      <c r="AP74">
        <v>5.0475636584546464E-3</v>
      </c>
      <c r="AQ74">
        <v>0.25154660837066067</v>
      </c>
      <c r="AR74">
        <v>5269.6310000000003</v>
      </c>
      <c r="AS74">
        <v>2.254114</v>
      </c>
      <c r="AT74">
        <v>-19.263000000000002</v>
      </c>
      <c r="AU74">
        <v>1.0845910000000001</v>
      </c>
      <c r="AV74">
        <f t="shared" si="51"/>
        <v>7.3928381295743879</v>
      </c>
      <c r="AW74">
        <f t="shared" si="52"/>
        <v>6.7372990852170904</v>
      </c>
      <c r="AX74">
        <f t="shared" si="53"/>
        <v>48.098048963006029</v>
      </c>
      <c r="AY74">
        <f t="shared" si="54"/>
        <v>62.228186177797511</v>
      </c>
      <c r="AZ74">
        <f t="shared" si="55"/>
        <v>5.1205728555786765</v>
      </c>
      <c r="BA74">
        <f t="shared" si="56"/>
        <v>32.65124096662381</v>
      </c>
      <c r="BB74">
        <f t="shared" si="57"/>
        <v>1.9740795546173155</v>
      </c>
      <c r="BC74">
        <f t="shared" ref="BC74:BC111" si="71">(1/(1+(1/(((AK74/1000)+1)*0.0107)))-0.010315)*((P74*AI74/100)/12.011)*1000000</f>
        <v>1.6878261175670073</v>
      </c>
      <c r="BD74">
        <f t="shared" ref="BD74:BD111" si="72">(1/(1+(1/(((AO74/1000)+1)*0.0107)))-0.010318)*((Q74*AM74/100)/12.011)*1000000</f>
        <v>0.7977523708994354</v>
      </c>
      <c r="BE74">
        <f t="shared" ref="BE74:BE111" si="73">(1/(1+(1/(((AT74/1000)+1)*0.0107)))-0.010392)*((2000*AQ74/100)/12.011)*1000000</f>
        <v>-2.9706157793010255</v>
      </c>
      <c r="BF74" s="13">
        <f t="shared" si="61"/>
        <v>1.4890422637827325</v>
      </c>
      <c r="BG74" s="14"/>
      <c r="BH74" s="14"/>
      <c r="BI74" s="14"/>
      <c r="BJ74" s="14"/>
      <c r="BK74" s="12">
        <v>148925934.20928881</v>
      </c>
      <c r="BL74">
        <v>0</v>
      </c>
      <c r="BM74">
        <v>64271.046633302729</v>
      </c>
      <c r="BN74">
        <v>0.16383309532710283</v>
      </c>
      <c r="BO74">
        <v>-23.733000000000001</v>
      </c>
      <c r="BP74">
        <v>1.079701</v>
      </c>
      <c r="BQ74" s="13">
        <f t="shared" si="67"/>
        <v>5.5843201421130822E-4</v>
      </c>
      <c r="BT74">
        <f t="shared" si="69"/>
        <v>62.228186177797511</v>
      </c>
      <c r="BU74">
        <f t="shared" si="70"/>
        <v>36.337897930637453</v>
      </c>
    </row>
    <row r="75" spans="1:73" x14ac:dyDescent="0.3">
      <c r="A75" s="15">
        <v>74</v>
      </c>
      <c r="B75" s="16" t="s">
        <v>72</v>
      </c>
      <c r="C75" s="17" t="s">
        <v>73</v>
      </c>
      <c r="D75" s="18" t="s">
        <v>74</v>
      </c>
      <c r="E75" s="17" t="s">
        <v>73</v>
      </c>
      <c r="F75" s="18" t="s">
        <v>74</v>
      </c>
      <c r="G75" s="20" t="s">
        <v>90</v>
      </c>
      <c r="H75" s="10">
        <v>3</v>
      </c>
      <c r="I75" s="10" t="s">
        <v>80</v>
      </c>
      <c r="J75" s="10" t="s">
        <v>77</v>
      </c>
      <c r="K75" s="10" t="s">
        <v>87</v>
      </c>
      <c r="L75" s="10" t="s">
        <v>89</v>
      </c>
      <c r="M75" s="10">
        <v>0</v>
      </c>
      <c r="N75" s="11">
        <v>0</v>
      </c>
      <c r="O75" s="11">
        <v>2.4700000000000002</v>
      </c>
      <c r="P75" s="11">
        <v>2.0099999999999998</v>
      </c>
      <c r="Q75" s="11">
        <v>2.2990069578662542</v>
      </c>
      <c r="R75">
        <f t="shared" si="48"/>
        <v>4.4800000000000004</v>
      </c>
      <c r="S75">
        <f t="shared" si="49"/>
        <v>6.7790069578662546</v>
      </c>
      <c r="T75">
        <v>0.85821255924170614</v>
      </c>
      <c r="U75">
        <v>0.67783058823529418</v>
      </c>
      <c r="V75">
        <v>0.66542980132450336</v>
      </c>
      <c r="W75">
        <f t="shared" si="66"/>
        <v>2.1197850213270142</v>
      </c>
      <c r="X75">
        <f t="shared" si="66"/>
        <v>1.3624394823529411</v>
      </c>
      <c r="Y75">
        <f t="shared" si="66"/>
        <v>1.5298277432165923</v>
      </c>
      <c r="Z75">
        <v>2.354099070137655</v>
      </c>
      <c r="AA75">
        <v>1.3010862559406668</v>
      </c>
      <c r="AB75">
        <v>23.171796908832331</v>
      </c>
      <c r="AC75">
        <f t="shared" si="50"/>
        <v>26.826982234910652</v>
      </c>
      <c r="AD75">
        <v>0.71248613385921122</v>
      </c>
      <c r="AE75">
        <v>39.510652406540189</v>
      </c>
      <c r="AF75">
        <v>7636.6940000000004</v>
      </c>
      <c r="AG75">
        <v>370.14400000000001</v>
      </c>
      <c r="AH75">
        <v>0.72434682507491543</v>
      </c>
      <c r="AI75">
        <v>39.92604829821169</v>
      </c>
      <c r="AJ75">
        <v>7855.5619999999999</v>
      </c>
      <c r="AK75">
        <v>-23.088999999999999</v>
      </c>
      <c r="AL75">
        <v>0.73626374580086584</v>
      </c>
      <c r="AM75">
        <v>42.138444909795915</v>
      </c>
      <c r="AN75">
        <v>57780.095000000001</v>
      </c>
      <c r="AO75">
        <v>67.28</v>
      </c>
      <c r="AP75">
        <v>1.0353070153317472E-2</v>
      </c>
      <c r="AQ75">
        <v>0.22745313882632834</v>
      </c>
      <c r="AR75">
        <v>15997.395</v>
      </c>
      <c r="AS75">
        <v>5.8841089999999996</v>
      </c>
      <c r="AT75">
        <v>-13.348000000000001</v>
      </c>
      <c r="AU75">
        <v>1.0910610000000001</v>
      </c>
      <c r="AV75">
        <f t="shared" si="51"/>
        <v>4.2773251972428747</v>
      </c>
      <c r="AW75">
        <f t="shared" si="52"/>
        <v>3.6373690872529179</v>
      </c>
      <c r="AX75">
        <f t="shared" si="53"/>
        <v>26.500802731215359</v>
      </c>
      <c r="AY75">
        <f t="shared" si="54"/>
        <v>34.415497015711153</v>
      </c>
      <c r="AZ75">
        <f t="shared" si="55"/>
        <v>30.737933318762529</v>
      </c>
      <c r="BA75">
        <f t="shared" si="56"/>
        <v>34.846569665526317</v>
      </c>
      <c r="BB75">
        <f t="shared" si="57"/>
        <v>335.87099415624772</v>
      </c>
      <c r="BC75">
        <f t="shared" si="71"/>
        <v>1.9920123561911747</v>
      </c>
      <c r="BD75">
        <f t="shared" si="72"/>
        <v>78.475147820327763</v>
      </c>
      <c r="BE75">
        <f t="shared" si="73"/>
        <v>20.787892619972968</v>
      </c>
      <c r="BF75">
        <f t="shared" si="61"/>
        <v>437.12604695273967</v>
      </c>
      <c r="BG75" s="14">
        <f>100*BB75/BF75</f>
        <v>76.836188668610887</v>
      </c>
      <c r="BH75" s="14">
        <f>100*BC75/BF75</f>
        <v>0.4557066251434207</v>
      </c>
      <c r="BI75" s="14">
        <f>100*BD75/BF75</f>
        <v>17.952521559259129</v>
      </c>
      <c r="BJ75" s="14">
        <f>100*BE75/BF75</f>
        <v>4.7555831469865426</v>
      </c>
      <c r="BK75" s="12">
        <v>70586221.718685821</v>
      </c>
      <c r="BL75">
        <v>177107.14701463393</v>
      </c>
      <c r="BM75">
        <v>197291.55338154893</v>
      </c>
      <c r="BN75">
        <v>0.54764427804878046</v>
      </c>
      <c r="BO75">
        <v>35.244999999999997</v>
      </c>
      <c r="BP75">
        <v>1.1441809999999999</v>
      </c>
      <c r="BQ75">
        <f t="shared" si="67"/>
        <v>6.0666274058365208E-2</v>
      </c>
      <c r="BR75">
        <f t="shared" si="68"/>
        <v>1.3878439521341129E-2</v>
      </c>
      <c r="BT75">
        <f t="shared" si="69"/>
        <v>34.415497015711153</v>
      </c>
      <c r="BU75">
        <f t="shared" si="70"/>
        <v>26.826982234910652</v>
      </c>
    </row>
    <row r="76" spans="1:73" x14ac:dyDescent="0.3">
      <c r="A76" s="15">
        <v>75</v>
      </c>
      <c r="B76" s="16" t="s">
        <v>72</v>
      </c>
      <c r="C76" s="17" t="s">
        <v>73</v>
      </c>
      <c r="D76" s="18" t="s">
        <v>74</v>
      </c>
      <c r="E76" s="17" t="s">
        <v>73</v>
      </c>
      <c r="F76" s="18" t="s">
        <v>74</v>
      </c>
      <c r="G76" s="20" t="s">
        <v>90</v>
      </c>
      <c r="H76" s="10">
        <v>3</v>
      </c>
      <c r="I76" s="10" t="s">
        <v>80</v>
      </c>
      <c r="J76" s="10" t="s">
        <v>77</v>
      </c>
      <c r="K76" s="10" t="s">
        <v>87</v>
      </c>
      <c r="L76" s="10" t="s">
        <v>89</v>
      </c>
      <c r="M76" s="10">
        <v>0</v>
      </c>
      <c r="N76" s="11">
        <v>0</v>
      </c>
      <c r="O76" s="11">
        <v>2.99</v>
      </c>
      <c r="P76" s="11">
        <v>1.92</v>
      </c>
      <c r="Q76" s="11">
        <v>2.3692495309568482</v>
      </c>
      <c r="R76">
        <f t="shared" si="48"/>
        <v>4.91</v>
      </c>
      <c r="S76">
        <f t="shared" si="49"/>
        <v>7.2792495309568483</v>
      </c>
      <c r="T76">
        <v>0.64951820388349513</v>
      </c>
      <c r="U76">
        <v>0.74950113895216408</v>
      </c>
      <c r="V76">
        <v>0.63726470588235284</v>
      </c>
      <c r="W76">
        <f t="shared" si="66"/>
        <v>1.9420594296116505</v>
      </c>
      <c r="X76">
        <f t="shared" si="66"/>
        <v>1.4390421867881549</v>
      </c>
      <c r="Y76">
        <f t="shared" si="66"/>
        <v>1.5098391055071183</v>
      </c>
      <c r="Z76">
        <v>3.281950007521659</v>
      </c>
      <c r="AA76">
        <v>2.2090195332597733</v>
      </c>
      <c r="AB76">
        <v>23.764428322199731</v>
      </c>
      <c r="AC76">
        <f t="shared" si="50"/>
        <v>29.255397862981162</v>
      </c>
      <c r="AD76">
        <v>0.52854908857657668</v>
      </c>
      <c r="AE76">
        <v>39.587666171891883</v>
      </c>
      <c r="AF76">
        <v>12657.541999999999</v>
      </c>
      <c r="AG76">
        <v>378.38299999999998</v>
      </c>
      <c r="AH76">
        <v>0.57236523561436681</v>
      </c>
      <c r="AI76">
        <v>39.944277564924384</v>
      </c>
      <c r="AJ76">
        <v>10449.597</v>
      </c>
      <c r="AK76">
        <v>-23.341999999999999</v>
      </c>
      <c r="AL76">
        <v>0.80065816254495159</v>
      </c>
      <c r="AM76">
        <v>41.45661362008299</v>
      </c>
      <c r="AN76">
        <v>58634.012000000002</v>
      </c>
      <c r="AO76">
        <v>29.600999999999999</v>
      </c>
      <c r="AP76">
        <v>6.1761245777248348E-3</v>
      </c>
      <c r="AQ76">
        <v>0.20108837539011318</v>
      </c>
      <c r="AR76">
        <v>20041.976999999999</v>
      </c>
      <c r="AS76">
        <v>7.1836679999999999</v>
      </c>
      <c r="AT76">
        <v>-17.323</v>
      </c>
      <c r="AU76">
        <v>1.086713</v>
      </c>
      <c r="AV76">
        <f t="shared" si="51"/>
        <v>6.257973408015971</v>
      </c>
      <c r="AW76">
        <f t="shared" si="52"/>
        <v>3.619748728669089</v>
      </c>
      <c r="AX76">
        <f t="shared" si="53"/>
        <v>30.061768254267925</v>
      </c>
      <c r="AY76">
        <f t="shared" si="54"/>
        <v>39.939490390952983</v>
      </c>
      <c r="AZ76">
        <f t="shared" si="55"/>
        <v>22.662835248732236</v>
      </c>
      <c r="BA76">
        <f t="shared" si="56"/>
        <v>37.397674360314781</v>
      </c>
      <c r="BB76">
        <f t="shared" si="57"/>
        <v>415.81101312089186</v>
      </c>
      <c r="BC76">
        <f t="shared" si="71"/>
        <v>1.734389303190538</v>
      </c>
      <c r="BD76">
        <f t="shared" si="72"/>
        <v>47.322488946920338</v>
      </c>
      <c r="BE76">
        <f t="shared" si="73"/>
        <v>4.4321287796412925</v>
      </c>
      <c r="BF76">
        <f t="shared" si="61"/>
        <v>469.300020150644</v>
      </c>
      <c r="BG76" s="14">
        <f>100*BB76/BF76</f>
        <v>88.602385524598461</v>
      </c>
      <c r="BH76" s="14">
        <f>100*BC76/BF76</f>
        <v>0.36956940735561955</v>
      </c>
      <c r="BI76" s="14">
        <f>100*BD76/BF76</f>
        <v>10.083632413169289</v>
      </c>
      <c r="BJ76" s="14">
        <f>100*BE76/BF76</f>
        <v>0.94441265487663761</v>
      </c>
      <c r="BK76" s="12">
        <v>81615872.859199211</v>
      </c>
      <c r="BL76">
        <v>0</v>
      </c>
      <c r="BM76">
        <v>107378.0882074392</v>
      </c>
      <c r="BN76">
        <v>0.13230871153846155</v>
      </c>
      <c r="BO76">
        <v>33.905999999999999</v>
      </c>
      <c r="BP76">
        <v>1.142719</v>
      </c>
      <c r="BQ76">
        <f t="shared" si="67"/>
        <v>1.4334637109732781E-2</v>
      </c>
      <c r="BR76">
        <f t="shared" si="68"/>
        <v>3.0544718717743511E-3</v>
      </c>
      <c r="BT76">
        <f t="shared" si="69"/>
        <v>39.939490390952983</v>
      </c>
      <c r="BU76">
        <f t="shared" si="70"/>
        <v>29.255397862981162</v>
      </c>
    </row>
    <row r="77" spans="1:73" x14ac:dyDescent="0.3">
      <c r="A77" s="44">
        <v>76</v>
      </c>
      <c r="B77" s="16" t="s">
        <v>72</v>
      </c>
      <c r="C77" s="17" t="s">
        <v>73</v>
      </c>
      <c r="D77" s="18" t="s">
        <v>74</v>
      </c>
      <c r="E77" s="17" t="s">
        <v>73</v>
      </c>
      <c r="F77" s="18" t="s">
        <v>74</v>
      </c>
      <c r="G77" s="20" t="s">
        <v>90</v>
      </c>
      <c r="H77" s="10">
        <v>3</v>
      </c>
      <c r="I77" s="10" t="s">
        <v>80</v>
      </c>
      <c r="J77" s="10" t="s">
        <v>77</v>
      </c>
      <c r="K77" s="10" t="s">
        <v>87</v>
      </c>
      <c r="L77" s="10" t="s">
        <v>89</v>
      </c>
      <c r="M77" s="10">
        <v>0</v>
      </c>
      <c r="N77" s="11">
        <v>0</v>
      </c>
      <c r="O77" s="11">
        <v>3.03</v>
      </c>
      <c r="P77" s="11">
        <v>2.83</v>
      </c>
      <c r="Q77" s="11">
        <v>2.0102485659655831</v>
      </c>
      <c r="R77">
        <f t="shared" si="48"/>
        <v>5.8599999999999994</v>
      </c>
      <c r="S77">
        <f t="shared" si="49"/>
        <v>7.8702485659655821</v>
      </c>
      <c r="T77">
        <v>0.91411575178997595</v>
      </c>
      <c r="U77">
        <v>0.72219021479713608</v>
      </c>
      <c r="V77">
        <v>0.71388798283261812</v>
      </c>
      <c r="W77">
        <f t="shared" si="66"/>
        <v>2.769770727923627</v>
      </c>
      <c r="X77">
        <f t="shared" si="66"/>
        <v>2.0437983078758952</v>
      </c>
      <c r="Y77">
        <f t="shared" si="66"/>
        <v>1.4350922937493333</v>
      </c>
      <c r="Z77">
        <v>4.7943279384947264</v>
      </c>
      <c r="AA77">
        <v>3.7693429430133603</v>
      </c>
      <c r="AB77">
        <v>25.102365871958963</v>
      </c>
      <c r="AC77">
        <f t="shared" si="50"/>
        <v>33.666036753467047</v>
      </c>
      <c r="AD77">
        <v>0.49185069956947164</v>
      </c>
      <c r="AE77">
        <v>39.639487436829739</v>
      </c>
      <c r="AF77">
        <v>14030.495999999999</v>
      </c>
      <c r="AG77">
        <v>189.29900000000001</v>
      </c>
      <c r="AH77">
        <v>0.51287935792027728</v>
      </c>
      <c r="AI77">
        <v>39.608931415944539</v>
      </c>
      <c r="AJ77">
        <v>14167.716</v>
      </c>
      <c r="AK77">
        <v>-23.873999999999999</v>
      </c>
      <c r="AL77">
        <v>0.86546164428571437</v>
      </c>
      <c r="AM77">
        <v>40.919837085569192</v>
      </c>
      <c r="AN77">
        <v>87835.721999999994</v>
      </c>
      <c r="AO77">
        <v>33.207999999999998</v>
      </c>
      <c r="AP77">
        <v>1.7495236805995216E-2</v>
      </c>
      <c r="AQ77">
        <v>0.38076529422766325</v>
      </c>
      <c r="AR77">
        <v>4112.2139999999999</v>
      </c>
      <c r="AS77">
        <v>1.845669</v>
      </c>
      <c r="AT77">
        <v>-17.170999999999999</v>
      </c>
      <c r="AU77">
        <v>1.0868789999999999</v>
      </c>
      <c r="AV77">
        <f t="shared" si="51"/>
        <v>6.5110006617037266</v>
      </c>
      <c r="AW77">
        <f t="shared" si="52"/>
        <v>6.4002641344356084</v>
      </c>
      <c r="AX77">
        <f t="shared" si="53"/>
        <v>38.013375186072643</v>
      </c>
      <c r="AY77">
        <f t="shared" si="54"/>
        <v>50.924639982211978</v>
      </c>
      <c r="AZ77">
        <f t="shared" si="55"/>
        <v>13.90405403488816</v>
      </c>
      <c r="BA77">
        <f t="shared" si="56"/>
        <v>35.17130598289986</v>
      </c>
      <c r="BB77">
        <f t="shared" si="57"/>
        <v>225.05517279372327</v>
      </c>
      <c r="BC77">
        <f t="shared" si="71"/>
        <v>2.014638103074426</v>
      </c>
      <c r="BD77">
        <f t="shared" si="72"/>
        <v>42.217893490471127</v>
      </c>
      <c r="BE77">
        <f t="shared" si="73"/>
        <v>9.4021672084423198</v>
      </c>
      <c r="BF77">
        <f t="shared" si="61"/>
        <v>278.68987159571117</v>
      </c>
      <c r="BG77" s="14">
        <f>100*BB77/BF77</f>
        <v>80.754701096638897</v>
      </c>
      <c r="BH77" s="14">
        <f>100*BC77/BF77</f>
        <v>0.72289606060639833</v>
      </c>
      <c r="BI77" s="14">
        <f>100*BD77/BF77</f>
        <v>15.148700327264002</v>
      </c>
      <c r="BJ77" s="14">
        <f>100*BE77/BF77</f>
        <v>3.3737025154907037</v>
      </c>
      <c r="BK77" s="12">
        <v>44108164.551785655</v>
      </c>
      <c r="BL77">
        <v>144786.653163696</v>
      </c>
      <c r="BM77">
        <v>102054.42023289695</v>
      </c>
      <c r="BN77">
        <v>0.12278865454545457</v>
      </c>
      <c r="BO77">
        <v>9.5009999999999994</v>
      </c>
      <c r="BP77">
        <v>1.1160460000000001</v>
      </c>
      <c r="BQ77">
        <f t="shared" si="67"/>
        <v>7.8496412044111504E-3</v>
      </c>
      <c r="BR77">
        <f t="shared" si="68"/>
        <v>2.8166223477968516E-3</v>
      </c>
      <c r="BT77">
        <f t="shared" si="69"/>
        <v>50.924639982211978</v>
      </c>
      <c r="BU77">
        <f t="shared" si="70"/>
        <v>33.666036753467047</v>
      </c>
    </row>
    <row r="78" spans="1:73" x14ac:dyDescent="0.3">
      <c r="A78" s="15">
        <v>77</v>
      </c>
      <c r="B78" s="24" t="s">
        <v>72</v>
      </c>
      <c r="C78" s="25" t="s">
        <v>73</v>
      </c>
      <c r="D78" s="26" t="s">
        <v>74</v>
      </c>
      <c r="E78" s="25" t="s">
        <v>73</v>
      </c>
      <c r="F78" s="26" t="s">
        <v>74</v>
      </c>
      <c r="G78" s="20" t="s">
        <v>90</v>
      </c>
      <c r="H78" s="10">
        <v>3</v>
      </c>
      <c r="I78" s="10" t="s">
        <v>80</v>
      </c>
      <c r="J78" s="10" t="s">
        <v>77</v>
      </c>
      <c r="K78" s="10" t="s">
        <v>87</v>
      </c>
      <c r="L78" s="10" t="s">
        <v>89</v>
      </c>
      <c r="M78" s="10">
        <v>0</v>
      </c>
      <c r="N78" s="11">
        <v>0</v>
      </c>
      <c r="O78" s="11">
        <v>2.4700000000000002</v>
      </c>
      <c r="P78" s="11">
        <v>3.17</v>
      </c>
      <c r="Q78" s="11">
        <v>2.1812886277220875</v>
      </c>
      <c r="R78">
        <f t="shared" si="48"/>
        <v>5.6400000000000006</v>
      </c>
      <c r="S78">
        <f t="shared" si="49"/>
        <v>7.8212886277220885</v>
      </c>
      <c r="T78">
        <v>0.76188591549295781</v>
      </c>
      <c r="U78">
        <v>0.86560117096018729</v>
      </c>
      <c r="V78">
        <v>0.73821219512195135</v>
      </c>
      <c r="W78">
        <f t="shared" si="66"/>
        <v>1.8818582112676059</v>
      </c>
      <c r="X78">
        <f t="shared" si="66"/>
        <v>2.7439557119437938</v>
      </c>
      <c r="Y78">
        <f t="shared" si="66"/>
        <v>1.6102538660652712</v>
      </c>
      <c r="Z78">
        <v>4.4312087114645795</v>
      </c>
      <c r="AA78">
        <v>5.6736983076885128</v>
      </c>
      <c r="AB78">
        <v>26.771861849954991</v>
      </c>
      <c r="AC78">
        <f t="shared" si="50"/>
        <v>36.876768869108083</v>
      </c>
      <c r="AD78">
        <v>0.61666891132014967</v>
      </c>
      <c r="AE78">
        <v>39.487441891459106</v>
      </c>
      <c r="AF78">
        <v>15229.447</v>
      </c>
      <c r="AG78">
        <v>236.05699999999999</v>
      </c>
      <c r="AH78">
        <v>0.42436203031645575</v>
      </c>
      <c r="AI78">
        <v>39.59630361</v>
      </c>
      <c r="AJ78">
        <v>18270.581999999999</v>
      </c>
      <c r="AK78">
        <v>-23.459</v>
      </c>
      <c r="AL78">
        <v>0.91207222280312372</v>
      </c>
      <c r="AM78">
        <v>38.597565221948209</v>
      </c>
      <c r="AN78">
        <v>78662.362999999998</v>
      </c>
      <c r="AO78">
        <v>23.105</v>
      </c>
      <c r="AP78">
        <v>5.3162626337144954E-3</v>
      </c>
      <c r="AQ78">
        <v>0.26178603841018072</v>
      </c>
      <c r="AR78">
        <v>11209.306</v>
      </c>
      <c r="AS78">
        <v>4.2978189999999996</v>
      </c>
      <c r="AT78">
        <v>-17.745999999999999</v>
      </c>
      <c r="AU78">
        <v>1.0862510000000001</v>
      </c>
      <c r="AV78">
        <f t="shared" si="51"/>
        <v>7.1939279355591053</v>
      </c>
      <c r="AW78">
        <f t="shared" si="52"/>
        <v>7.5444763461625266</v>
      </c>
      <c r="AX78">
        <f t="shared" si="53"/>
        <v>39.928231070704506</v>
      </c>
      <c r="AY78">
        <f t="shared" si="54"/>
        <v>54.666635352426141</v>
      </c>
      <c r="AZ78">
        <f t="shared" si="55"/>
        <v>11.241175570390403</v>
      </c>
      <c r="BA78">
        <f t="shared" si="56"/>
        <v>34.092189077183455</v>
      </c>
      <c r="BB78">
        <f t="shared" si="57"/>
        <v>222.35012340938917</v>
      </c>
      <c r="BC78">
        <f t="shared" si="71"/>
        <v>2.7104660945413137</v>
      </c>
      <c r="BD78">
        <f t="shared" si="72"/>
        <v>35.796644910918609</v>
      </c>
      <c r="BE78">
        <f t="shared" si="73"/>
        <v>3.8378096729393643</v>
      </c>
      <c r="BF78">
        <f t="shared" si="61"/>
        <v>264.69504408778846</v>
      </c>
      <c r="BG78" s="14">
        <f>100*BB78/BF78</f>
        <v>84.00237495026343</v>
      </c>
      <c r="BH78" s="14">
        <f>100*BC78/BF78</f>
        <v>1.0239957849918655</v>
      </c>
      <c r="BI78" s="14">
        <f>100*BD78/BF78</f>
        <v>13.523730689512393</v>
      </c>
      <c r="BJ78" s="14">
        <f>100*BE78/BF78</f>
        <v>1.4498985752323041</v>
      </c>
      <c r="BK78" s="12">
        <v>51725443.937941194</v>
      </c>
      <c r="BL78">
        <v>62186.700827137822</v>
      </c>
      <c r="BM78">
        <v>102064.53048904205</v>
      </c>
      <c r="BN78">
        <v>0.21896404901960784</v>
      </c>
      <c r="BO78">
        <v>13.332000000000001</v>
      </c>
      <c r="BP78">
        <v>1.120234</v>
      </c>
      <c r="BQ78">
        <f t="shared" si="67"/>
        <v>1.552491750437918E-2</v>
      </c>
      <c r="BR78">
        <f t="shared" si="68"/>
        <v>5.8652089833726561E-3</v>
      </c>
      <c r="BT78">
        <f t="shared" si="69"/>
        <v>54.666635352426141</v>
      </c>
      <c r="BU78">
        <f t="shared" si="70"/>
        <v>36.876768869108083</v>
      </c>
    </row>
    <row r="79" spans="1:73" x14ac:dyDescent="0.3">
      <c r="A79" s="15">
        <v>78</v>
      </c>
      <c r="B79" s="16" t="s">
        <v>83</v>
      </c>
      <c r="C79" s="17" t="s">
        <v>73</v>
      </c>
      <c r="D79" s="18" t="s">
        <v>74</v>
      </c>
      <c r="E79" s="45" t="s">
        <v>73</v>
      </c>
      <c r="F79" s="18" t="s">
        <v>74</v>
      </c>
      <c r="G79" s="20" t="s">
        <v>76</v>
      </c>
      <c r="H79" s="10" t="s">
        <v>77</v>
      </c>
      <c r="I79" s="10" t="s">
        <v>77</v>
      </c>
      <c r="J79" s="10" t="s">
        <v>77</v>
      </c>
      <c r="K79" s="10" t="s">
        <v>87</v>
      </c>
      <c r="L79" s="10" t="s">
        <v>89</v>
      </c>
      <c r="M79" s="10">
        <v>0</v>
      </c>
      <c r="N79" s="11">
        <v>1</v>
      </c>
      <c r="O79" s="11">
        <v>3.85</v>
      </c>
      <c r="P79" s="11">
        <v>2.48</v>
      </c>
      <c r="Q79" s="11">
        <v>1.83855421686747</v>
      </c>
      <c r="R79">
        <f t="shared" si="48"/>
        <v>6.33</v>
      </c>
      <c r="S79">
        <f t="shared" si="49"/>
        <v>8.1685542168674701</v>
      </c>
      <c r="T79">
        <v>0.78946232876712319</v>
      </c>
      <c r="U79">
        <v>0.69766232876712331</v>
      </c>
      <c r="V79">
        <v>0.42898340425531917</v>
      </c>
      <c r="W79">
        <f t="shared" si="66"/>
        <v>3.0394299657534245</v>
      </c>
      <c r="X79">
        <f t="shared" si="66"/>
        <v>1.7302025753424657</v>
      </c>
      <c r="Y79">
        <f t="shared" si="66"/>
        <v>0.78870924685977961</v>
      </c>
      <c r="Z79">
        <v>11.207558938029186</v>
      </c>
      <c r="AA79">
        <v>4.1536333448416372</v>
      </c>
      <c r="AB79">
        <v>11.392918629734512</v>
      </c>
      <c r="AC79">
        <f t="shared" si="50"/>
        <v>26.754110912605334</v>
      </c>
      <c r="AD79">
        <v>0.51560964767890949</v>
      </c>
      <c r="AE79">
        <v>39.731296418962508</v>
      </c>
      <c r="AF79">
        <v>15671.161</v>
      </c>
      <c r="AG79">
        <v>-24.140999999999998</v>
      </c>
      <c r="AH79">
        <v>0.38168791287804882</v>
      </c>
      <c r="AI79">
        <v>37.733496795595819</v>
      </c>
      <c r="AJ79">
        <v>17920.900000000001</v>
      </c>
      <c r="AK79">
        <v>-24.087</v>
      </c>
      <c r="AL79">
        <v>0.69319878015642455</v>
      </c>
      <c r="AM79">
        <v>41.727209745234639</v>
      </c>
      <c r="AN79">
        <v>58290.957999999999</v>
      </c>
      <c r="AO79">
        <v>-24.919</v>
      </c>
      <c r="AP79">
        <v>1.4940114328282825E-2</v>
      </c>
      <c r="AQ79">
        <v>0.37745406255303038</v>
      </c>
      <c r="AR79">
        <v>9480.6589999999997</v>
      </c>
      <c r="AS79">
        <v>3.7119019999999998</v>
      </c>
      <c r="AT79">
        <v>-18.478999999999999</v>
      </c>
      <c r="AU79">
        <v>1.085448</v>
      </c>
      <c r="AV79">
        <f t="shared" si="51"/>
        <v>9.633116050037529</v>
      </c>
      <c r="AW79">
        <f t="shared" si="52"/>
        <v>5.21327596212552</v>
      </c>
      <c r="AX79">
        <f t="shared" si="53"/>
        <v>20.099442888837658</v>
      </c>
      <c r="AY79">
        <f t="shared" si="54"/>
        <v>34.945834901000708</v>
      </c>
      <c r="AZ79">
        <f t="shared" si="55"/>
        <v>26.877577326385776</v>
      </c>
      <c r="BA79">
        <f t="shared" si="56"/>
        <v>38.176587772613516</v>
      </c>
      <c r="BB79">
        <f t="shared" si="57"/>
        <v>2.3928719509038743</v>
      </c>
      <c r="BC79">
        <f t="shared" si="71"/>
        <v>1.5079689188679308</v>
      </c>
      <c r="BD79">
        <f t="shared" si="72"/>
        <v>0.48770520323363087</v>
      </c>
      <c r="BE79">
        <f t="shared" si="73"/>
        <v>0.70598741710223001</v>
      </c>
      <c r="BF79" s="13">
        <f t="shared" si="61"/>
        <v>5.0945334901076667</v>
      </c>
      <c r="BG79" s="14"/>
      <c r="BH79" s="14"/>
      <c r="BI79" s="14"/>
      <c r="BJ79" s="14"/>
      <c r="BK79" s="12">
        <v>0</v>
      </c>
      <c r="BL79" t="s">
        <v>84</v>
      </c>
      <c r="BM79" t="s">
        <v>84</v>
      </c>
      <c r="BN79">
        <v>0.2293848466730955</v>
      </c>
      <c r="BO79">
        <v>-15.967000000000001</v>
      </c>
      <c r="BP79">
        <v>1.0881970000000001</v>
      </c>
      <c r="BQ79" s="13">
        <f t="shared" si="67"/>
        <v>4.0269826633494129E-3</v>
      </c>
      <c r="BT79">
        <f t="shared" si="69"/>
        <v>34.945834901000708</v>
      </c>
      <c r="BU79">
        <f t="shared" si="70"/>
        <v>26.754110912605334</v>
      </c>
    </row>
    <row r="80" spans="1:73" x14ac:dyDescent="0.3">
      <c r="A80" s="44">
        <v>79</v>
      </c>
      <c r="B80" s="16" t="s">
        <v>83</v>
      </c>
      <c r="C80" s="17" t="s">
        <v>73</v>
      </c>
      <c r="D80" s="18" t="s">
        <v>74</v>
      </c>
      <c r="E80" s="17" t="s">
        <v>73</v>
      </c>
      <c r="F80" s="18" t="s">
        <v>74</v>
      </c>
      <c r="G80" s="20" t="s">
        <v>90</v>
      </c>
      <c r="H80" s="10">
        <v>3</v>
      </c>
      <c r="I80" s="10" t="s">
        <v>80</v>
      </c>
      <c r="J80" s="10" t="s">
        <v>77</v>
      </c>
      <c r="K80" s="10" t="s">
        <v>87</v>
      </c>
      <c r="L80" s="10" t="s">
        <v>89</v>
      </c>
      <c r="M80" s="10">
        <v>0</v>
      </c>
      <c r="N80" s="11">
        <v>0</v>
      </c>
      <c r="O80" s="11">
        <v>2.74</v>
      </c>
      <c r="P80" s="11">
        <v>3.08</v>
      </c>
      <c r="Q80" s="11">
        <v>2.4476244131455398</v>
      </c>
      <c r="R80">
        <f t="shared" si="48"/>
        <v>5.82</v>
      </c>
      <c r="S80">
        <f t="shared" si="49"/>
        <v>8.2676244131455405</v>
      </c>
      <c r="T80">
        <v>1.0063305882352942</v>
      </c>
      <c r="U80">
        <v>0.79733132530120465</v>
      </c>
      <c r="V80">
        <v>0.74761090909090933</v>
      </c>
      <c r="W80">
        <f t="shared" si="66"/>
        <v>2.7573458117647065</v>
      </c>
      <c r="X80">
        <f t="shared" si="66"/>
        <v>2.4557804819277105</v>
      </c>
      <c r="Y80">
        <f t="shared" si="66"/>
        <v>1.8298707126248404</v>
      </c>
      <c r="Z80">
        <v>13.188549444715035</v>
      </c>
      <c r="AA80">
        <v>10.25648370074013</v>
      </c>
      <c r="AB80">
        <v>37.334661891893241</v>
      </c>
      <c r="AC80">
        <f t="shared" si="50"/>
        <v>60.779695037348404</v>
      </c>
      <c r="AD80">
        <v>0.5233687431304348</v>
      </c>
      <c r="AE80">
        <v>39.607897540521734</v>
      </c>
      <c r="AF80">
        <v>19663.576000000001</v>
      </c>
      <c r="AG80">
        <v>284.44799999999998</v>
      </c>
      <c r="AH80">
        <v>0.50967112924794356</v>
      </c>
      <c r="AI80">
        <v>39.572621115757933</v>
      </c>
      <c r="AJ80">
        <v>18669.788</v>
      </c>
      <c r="AK80">
        <v>-24.875</v>
      </c>
      <c r="AL80">
        <v>0.84094047668250538</v>
      </c>
      <c r="AM80">
        <v>39.735150440021599</v>
      </c>
      <c r="AN80">
        <v>89727.763000000006</v>
      </c>
      <c r="AO80">
        <v>-2.4E-2</v>
      </c>
      <c r="AP80">
        <v>9.1067524632110035E-3</v>
      </c>
      <c r="AQ80">
        <v>0.24077201269866058</v>
      </c>
      <c r="AR80">
        <v>7264.7269999999999</v>
      </c>
      <c r="AS80">
        <v>2.9502459999999999</v>
      </c>
      <c r="AT80">
        <v>-17.452999999999999</v>
      </c>
      <c r="AU80">
        <v>1.086571</v>
      </c>
      <c r="AV80">
        <f t="shared" si="51"/>
        <v>8.6154115267376632</v>
      </c>
      <c r="AW80">
        <f t="shared" si="52"/>
        <v>8.984204961561872</v>
      </c>
      <c r="AX80">
        <f t="shared" si="53"/>
        <v>45.705593319912722</v>
      </c>
      <c r="AY80">
        <f t="shared" si="54"/>
        <v>63.305209808212254</v>
      </c>
      <c r="AZ80">
        <f t="shared" si="55"/>
        <v>12.649735720733997</v>
      </c>
      <c r="BA80">
        <f t="shared" si="56"/>
        <v>24.045054471053749</v>
      </c>
      <c r="BB80">
        <f t="shared" si="57"/>
        <v>292.95579827884137</v>
      </c>
      <c r="BC80">
        <f t="shared" si="71"/>
        <v>1.1260550728267813</v>
      </c>
      <c r="BD80">
        <f t="shared" si="72"/>
        <v>21.738888623260245</v>
      </c>
      <c r="BE80">
        <f t="shared" si="73"/>
        <v>4.7606498152824184</v>
      </c>
      <c r="BF80">
        <f t="shared" si="61"/>
        <v>320.58139179021083</v>
      </c>
      <c r="BG80" s="14">
        <f>100*BB80/BF80</f>
        <v>91.382658439062581</v>
      </c>
      <c r="BH80" s="14">
        <f>100*BC80/BF80</f>
        <v>0.35125403459589266</v>
      </c>
      <c r="BI80" s="14">
        <f>100*BD80/BF80</f>
        <v>6.7810824894934081</v>
      </c>
      <c r="BJ80" s="14">
        <f>100*BE80/BF80</f>
        <v>1.4850050368481145</v>
      </c>
      <c r="BK80" s="12">
        <v>0</v>
      </c>
      <c r="BL80" t="s">
        <v>84</v>
      </c>
      <c r="BM80" t="s">
        <v>84</v>
      </c>
      <c r="BN80" t="s">
        <v>84</v>
      </c>
      <c r="BO80" t="s">
        <v>84</v>
      </c>
      <c r="BP80" t="s">
        <v>84</v>
      </c>
      <c r="BQ80" t="s">
        <v>84</v>
      </c>
      <c r="BT80">
        <f t="shared" si="69"/>
        <v>63.305209808212254</v>
      </c>
      <c r="BU80">
        <f t="shared" si="70"/>
        <v>60.779695037348404</v>
      </c>
    </row>
    <row r="81" spans="1:73" x14ac:dyDescent="0.3">
      <c r="A81" s="15">
        <v>80</v>
      </c>
      <c r="B81" s="16" t="s">
        <v>83</v>
      </c>
      <c r="C81" s="17" t="s">
        <v>73</v>
      </c>
      <c r="D81" s="18" t="s">
        <v>74</v>
      </c>
      <c r="E81" s="17" t="s">
        <v>73</v>
      </c>
      <c r="F81" s="18" t="s">
        <v>74</v>
      </c>
      <c r="G81" s="20" t="s">
        <v>90</v>
      </c>
      <c r="H81" s="10">
        <v>3</v>
      </c>
      <c r="I81" s="10" t="s">
        <v>80</v>
      </c>
      <c r="J81" s="10" t="s">
        <v>77</v>
      </c>
      <c r="K81" s="10" t="s">
        <v>87</v>
      </c>
      <c r="L81" s="10" t="s">
        <v>89</v>
      </c>
      <c r="M81" s="10">
        <v>1</v>
      </c>
      <c r="N81" s="11">
        <v>1</v>
      </c>
      <c r="O81" s="11">
        <v>3.2</v>
      </c>
      <c r="P81" s="11">
        <v>2.78</v>
      </c>
      <c r="Q81" s="11">
        <v>2.2982419288925215</v>
      </c>
      <c r="R81">
        <f t="shared" si="48"/>
        <v>5.98</v>
      </c>
      <c r="S81">
        <f t="shared" si="49"/>
        <v>8.2782419288925215</v>
      </c>
      <c r="T81">
        <v>0.67926068181818178</v>
      </c>
      <c r="U81">
        <v>0.53002393364928924</v>
      </c>
      <c r="V81">
        <v>0.53859253731343293</v>
      </c>
      <c r="W81">
        <f t="shared" si="66"/>
        <v>2.1736341818181817</v>
      </c>
      <c r="X81">
        <f t="shared" si="66"/>
        <v>1.473466535545024</v>
      </c>
      <c r="Y81">
        <f t="shared" si="66"/>
        <v>1.2378159518423415</v>
      </c>
      <c r="Z81">
        <v>5.6520726309525493</v>
      </c>
      <c r="AA81">
        <v>6.9536507380970409</v>
      </c>
      <c r="AB81">
        <v>22.712318042047869</v>
      </c>
      <c r="AC81">
        <f t="shared" si="50"/>
        <v>35.318041411097461</v>
      </c>
      <c r="AD81">
        <v>0.55698902340473511</v>
      </c>
      <c r="AE81">
        <v>39.48121499702367</v>
      </c>
      <c r="AF81">
        <v>16494.331999999999</v>
      </c>
      <c r="AG81">
        <v>241.03299999999999</v>
      </c>
      <c r="AH81">
        <v>0.56270448089398273</v>
      </c>
      <c r="AI81">
        <v>39.463951100286529</v>
      </c>
      <c r="AJ81">
        <v>23023.468000000001</v>
      </c>
      <c r="AK81">
        <v>-24.571999999999999</v>
      </c>
      <c r="AL81">
        <v>0.70145579133757963</v>
      </c>
      <c r="AM81">
        <v>40.318717153200637</v>
      </c>
      <c r="AN81">
        <v>70675.350000000006</v>
      </c>
      <c r="AO81">
        <v>21.771999999999998</v>
      </c>
      <c r="AP81">
        <v>2.0906249529881425E-2</v>
      </c>
      <c r="AQ81">
        <v>0.56679491763331946</v>
      </c>
      <c r="AR81">
        <v>5229.6530000000002</v>
      </c>
      <c r="AS81">
        <v>2.2400630000000001</v>
      </c>
      <c r="AT81">
        <v>-18.030999999999999</v>
      </c>
      <c r="AU81">
        <v>1.085939</v>
      </c>
      <c r="AV81">
        <f t="shared" si="51"/>
        <v>9.0783676491677117</v>
      </c>
      <c r="AW81">
        <f t="shared" si="52"/>
        <v>10.881799318751149</v>
      </c>
      <c r="AX81">
        <f t="shared" si="53"/>
        <v>29.733557234533691</v>
      </c>
      <c r="AY81">
        <f t="shared" si="54"/>
        <v>49.69372420245255</v>
      </c>
      <c r="AZ81">
        <f t="shared" si="55"/>
        <v>21.050595854955752</v>
      </c>
      <c r="BA81">
        <f t="shared" si="56"/>
        <v>29.255679942591698</v>
      </c>
      <c r="BB81">
        <f t="shared" si="57"/>
        <v>293.47445367556793</v>
      </c>
      <c r="BC81">
        <f t="shared" si="71"/>
        <v>1.3036350460046591</v>
      </c>
      <c r="BD81">
        <f t="shared" si="72"/>
        <v>38.321098610636042</v>
      </c>
      <c r="BE81">
        <f t="shared" si="73"/>
        <v>5.4907228250051858</v>
      </c>
      <c r="BF81">
        <f t="shared" si="61"/>
        <v>338.58991015721386</v>
      </c>
      <c r="BG81" s="14">
        <f>100*BB81/BF81</f>
        <v>86.675487033651436</v>
      </c>
      <c r="BH81" s="14">
        <f>100*BC81/BF81</f>
        <v>0.38501886999507934</v>
      </c>
      <c r="BI81" s="14">
        <f>100*BD81/BF81</f>
        <v>11.317850137011705</v>
      </c>
      <c r="BJ81" s="14">
        <f>100*BE81/BF81</f>
        <v>1.6216439593417702</v>
      </c>
      <c r="BK81" s="12">
        <v>0</v>
      </c>
      <c r="BL81" t="s">
        <v>84</v>
      </c>
      <c r="BM81" t="s">
        <v>84</v>
      </c>
      <c r="BN81" t="s">
        <v>84</v>
      </c>
      <c r="BO81" t="s">
        <v>84</v>
      </c>
      <c r="BP81" t="s">
        <v>84</v>
      </c>
      <c r="BQ81" t="s">
        <v>84</v>
      </c>
      <c r="BT81">
        <f t="shared" si="69"/>
        <v>49.69372420245255</v>
      </c>
      <c r="BU81">
        <f t="shared" si="70"/>
        <v>35.318041411097461</v>
      </c>
    </row>
    <row r="82" spans="1:73" x14ac:dyDescent="0.3">
      <c r="A82" s="15">
        <v>81</v>
      </c>
      <c r="B82" s="16" t="s">
        <v>83</v>
      </c>
      <c r="C82" s="17" t="s">
        <v>73</v>
      </c>
      <c r="D82" s="18" t="s">
        <v>74</v>
      </c>
      <c r="E82" s="17" t="s">
        <v>73</v>
      </c>
      <c r="F82" s="18" t="s">
        <v>74</v>
      </c>
      <c r="G82" s="20" t="s">
        <v>90</v>
      </c>
      <c r="H82" s="10">
        <v>3</v>
      </c>
      <c r="I82" s="10" t="s">
        <v>80</v>
      </c>
      <c r="J82" s="10" t="s">
        <v>77</v>
      </c>
      <c r="K82" s="10" t="s">
        <v>87</v>
      </c>
      <c r="L82" s="10" t="s">
        <v>89</v>
      </c>
      <c r="M82" s="10">
        <v>1</v>
      </c>
      <c r="N82" s="11">
        <v>0</v>
      </c>
      <c r="O82" s="11">
        <v>3.29</v>
      </c>
      <c r="P82" s="11">
        <v>2.7</v>
      </c>
      <c r="Q82" s="11">
        <v>2.1606106138107419</v>
      </c>
      <c r="R82">
        <f t="shared" si="48"/>
        <v>5.99</v>
      </c>
      <c r="S82">
        <f t="shared" si="49"/>
        <v>8.1506106138107413</v>
      </c>
      <c r="T82">
        <v>0.7021588652482269</v>
      </c>
      <c r="U82">
        <v>0.73338792710706147</v>
      </c>
      <c r="V82">
        <v>0.46509349315068493</v>
      </c>
      <c r="W82">
        <f t="shared" si="66"/>
        <v>2.3101026666666664</v>
      </c>
      <c r="X82">
        <f t="shared" si="66"/>
        <v>1.980147403189066</v>
      </c>
      <c r="Y82">
        <f t="shared" si="66"/>
        <v>1.0048859377156836</v>
      </c>
      <c r="Z82">
        <v>6.0257490822059925</v>
      </c>
      <c r="AA82">
        <v>4.9535028795446303</v>
      </c>
      <c r="AB82">
        <v>11.252735680833071</v>
      </c>
      <c r="AC82">
        <f t="shared" si="50"/>
        <v>22.231987642583697</v>
      </c>
      <c r="AD82">
        <v>0.58743815123903931</v>
      </c>
      <c r="AE82">
        <v>39.622724823019432</v>
      </c>
      <c r="AF82">
        <v>18438.694</v>
      </c>
      <c r="AG82">
        <v>204.989</v>
      </c>
      <c r="AH82">
        <v>0.53066668383982452</v>
      </c>
      <c r="AI82">
        <v>39.51519434777839</v>
      </c>
      <c r="AJ82">
        <v>18645.328000000001</v>
      </c>
      <c r="AK82">
        <v>-22.978000000000002</v>
      </c>
      <c r="AL82">
        <v>0.66062275934260428</v>
      </c>
      <c r="AM82">
        <v>40.170768365518335</v>
      </c>
      <c r="AN82">
        <v>52582.031999999999</v>
      </c>
      <c r="AO82">
        <v>13.548999999999999</v>
      </c>
      <c r="AP82">
        <v>1.3702832999316218E-2</v>
      </c>
      <c r="AQ82">
        <v>0.25265389192950832</v>
      </c>
      <c r="AR82">
        <v>17910.383000000002</v>
      </c>
      <c r="AS82">
        <v>6.5032740000000002</v>
      </c>
      <c r="AT82">
        <v>-17.939</v>
      </c>
      <c r="AU82">
        <v>1.086039</v>
      </c>
      <c r="AV82">
        <f t="shared" si="51"/>
        <v>10.932618903773941</v>
      </c>
      <c r="AW82">
        <f t="shared" si="52"/>
        <v>8.1901288443247999</v>
      </c>
      <c r="AX82">
        <f t="shared" si="53"/>
        <v>20.655309891150562</v>
      </c>
      <c r="AY82">
        <f t="shared" si="54"/>
        <v>39.778057639249297</v>
      </c>
      <c r="AZ82">
        <f t="shared" si="55"/>
        <v>45.255632781124461</v>
      </c>
      <c r="BA82">
        <f t="shared" si="56"/>
        <v>14.966309579626241</v>
      </c>
      <c r="BB82">
        <f t="shared" si="57"/>
        <v>262.02633698495902</v>
      </c>
      <c r="BC82">
        <f t="shared" si="71"/>
        <v>2.751631256649425</v>
      </c>
      <c r="BD82">
        <f t="shared" si="72"/>
        <v>29.672244034729051</v>
      </c>
      <c r="BE82">
        <f t="shared" si="73"/>
        <v>2.8531119315336984</v>
      </c>
      <c r="BF82">
        <f t="shared" si="61"/>
        <v>297.30332420787119</v>
      </c>
      <c r="BG82" s="14">
        <f>100*BB82/BF82</f>
        <v>88.134344842290801</v>
      </c>
      <c r="BH82" s="14">
        <f>100*BC82/BF82</f>
        <v>0.92552993276506901</v>
      </c>
      <c r="BI82" s="14">
        <f>100*BD82/BF82</f>
        <v>9.9804615753245152</v>
      </c>
      <c r="BJ82" s="14">
        <f>100*BE82/BF82</f>
        <v>0.95966364961961692</v>
      </c>
      <c r="BK82" s="12">
        <v>0</v>
      </c>
      <c r="BL82" t="s">
        <v>84</v>
      </c>
      <c r="BM82" t="s">
        <v>84</v>
      </c>
      <c r="BN82">
        <v>6.7628976721629472E-2</v>
      </c>
      <c r="BO82">
        <v>-22.988</v>
      </c>
      <c r="BP82">
        <v>1.0805169999999999</v>
      </c>
      <c r="BQ82">
        <f t="shared" si="67"/>
        <v>3.2240739381238735E-4</v>
      </c>
      <c r="BR82">
        <f t="shared" si="68"/>
        <v>1.0844392496162057E-4</v>
      </c>
      <c r="BT82">
        <f t="shared" si="69"/>
        <v>39.778057639249297</v>
      </c>
      <c r="BU82">
        <f t="shared" si="70"/>
        <v>22.231987642583697</v>
      </c>
    </row>
    <row r="83" spans="1:73" x14ac:dyDescent="0.3">
      <c r="A83" s="46">
        <v>82</v>
      </c>
      <c r="B83" s="24" t="s">
        <v>83</v>
      </c>
      <c r="C83" s="25" t="s">
        <v>73</v>
      </c>
      <c r="D83" s="26" t="s">
        <v>74</v>
      </c>
      <c r="E83" s="25" t="s">
        <v>73</v>
      </c>
      <c r="F83" s="26" t="s">
        <v>74</v>
      </c>
      <c r="G83" s="20" t="s">
        <v>90</v>
      </c>
      <c r="H83" s="10">
        <v>3</v>
      </c>
      <c r="I83" s="10" t="s">
        <v>80</v>
      </c>
      <c r="J83" s="10" t="s">
        <v>77</v>
      </c>
      <c r="K83" s="10" t="s">
        <v>87</v>
      </c>
      <c r="L83" s="10" t="s">
        <v>89</v>
      </c>
      <c r="M83" s="10">
        <v>1</v>
      </c>
      <c r="N83" s="11">
        <v>0</v>
      </c>
      <c r="O83" s="11">
        <v>3.52</v>
      </c>
      <c r="P83" s="11">
        <v>2.5</v>
      </c>
      <c r="Q83" s="11">
        <v>2.095298245614035</v>
      </c>
      <c r="R83">
        <f t="shared" si="48"/>
        <v>6.02</v>
      </c>
      <c r="S83">
        <f t="shared" si="49"/>
        <v>8.115298245614035</v>
      </c>
      <c r="T83">
        <v>0.66397645631067959</v>
      </c>
      <c r="U83">
        <v>0.59861258741258727</v>
      </c>
      <c r="V83">
        <v>0.44649049180327866</v>
      </c>
      <c r="W83">
        <f t="shared" si="66"/>
        <v>2.3371971262135922</v>
      </c>
      <c r="X83">
        <f t="shared" si="66"/>
        <v>1.4965314685314681</v>
      </c>
      <c r="Y83">
        <f t="shared" si="66"/>
        <v>0.93553074415875748</v>
      </c>
      <c r="Z83">
        <v>7.9669550519466359</v>
      </c>
      <c r="AA83">
        <v>4.9709342470530604</v>
      </c>
      <c r="AB83">
        <v>13.116668028704597</v>
      </c>
      <c r="AC83">
        <f t="shared" si="50"/>
        <v>26.054557327704295</v>
      </c>
      <c r="AD83">
        <v>0.34052766611980573</v>
      </c>
      <c r="AE83">
        <v>39.69268037669724</v>
      </c>
      <c r="AF83">
        <v>24143.488000000001</v>
      </c>
      <c r="AG83">
        <v>295.572</v>
      </c>
      <c r="AH83">
        <v>0.51433274502108084</v>
      </c>
      <c r="AI83">
        <v>39.07338184907627</v>
      </c>
      <c r="AJ83">
        <v>16991.868999999999</v>
      </c>
      <c r="AK83">
        <v>-23.559000000000001</v>
      </c>
      <c r="AL83">
        <v>0.65799477464641176</v>
      </c>
      <c r="AM83">
        <v>40.845660815217393</v>
      </c>
      <c r="AN83">
        <v>50322.353000000003</v>
      </c>
      <c r="AO83">
        <v>21.405999999999999</v>
      </c>
      <c r="AP83">
        <v>1.5397414002834319E-2</v>
      </c>
      <c r="AQ83">
        <v>0.69562969388108731</v>
      </c>
      <c r="AR83">
        <v>9412.4349999999995</v>
      </c>
      <c r="AS83">
        <v>3.688631</v>
      </c>
      <c r="AT83">
        <v>-9.9390000000000001</v>
      </c>
      <c r="AU83">
        <v>1.0947899999999999</v>
      </c>
      <c r="AV83">
        <f t="shared" si="51"/>
        <v>8.7115273971861278</v>
      </c>
      <c r="AW83">
        <f t="shared" si="52"/>
        <v>6.7355546588948867</v>
      </c>
      <c r="AX83">
        <f t="shared" si="53"/>
        <v>19.224895348374417</v>
      </c>
      <c r="AY83">
        <f t="shared" si="54"/>
        <v>34.671977404455433</v>
      </c>
      <c r="AZ83">
        <f t="shared" si="55"/>
        <v>27.507368757316147</v>
      </c>
      <c r="BA83">
        <f t="shared" si="56"/>
        <v>37.820653838228424</v>
      </c>
      <c r="BB83">
        <f t="shared" si="57"/>
        <v>390.62893624334407</v>
      </c>
      <c r="BC83">
        <f t="shared" si="71"/>
        <v>2.0241308795948605</v>
      </c>
      <c r="BD83">
        <f t="shared" si="72"/>
        <v>35.120761844611373</v>
      </c>
      <c r="BE83">
        <f t="shared" si="73"/>
        <v>104.94809880513263</v>
      </c>
      <c r="BF83">
        <f t="shared" si="61"/>
        <v>532.72192777268288</v>
      </c>
      <c r="BG83" s="14">
        <f>100*BB83/BF83</f>
        <v>73.326986534338573</v>
      </c>
      <c r="BH83" s="14">
        <f>100*BC83/BF83</f>
        <v>0.37996012066891588</v>
      </c>
      <c r="BI83" s="14">
        <f>100*BD83/BF83</f>
        <v>6.5927006217768671</v>
      </c>
      <c r="BJ83" s="14">
        <f>100*BE83/BF83</f>
        <v>19.700352723215648</v>
      </c>
      <c r="BK83" s="12">
        <v>0</v>
      </c>
      <c r="BL83" t="s">
        <v>84</v>
      </c>
      <c r="BM83" t="s">
        <v>84</v>
      </c>
      <c r="BN83">
        <v>0.13263711048158641</v>
      </c>
      <c r="BO83">
        <v>-25.2</v>
      </c>
      <c r="BP83">
        <v>1.0780959999999999</v>
      </c>
      <c r="BQ83">
        <f t="shared" si="67"/>
        <v>9.7619853189356894E-5</v>
      </c>
      <c r="BR83">
        <f t="shared" si="68"/>
        <v>1.8324729676044449E-5</v>
      </c>
      <c r="BT83">
        <f t="shared" si="69"/>
        <v>34.671977404455433</v>
      </c>
      <c r="BU83">
        <f t="shared" si="70"/>
        <v>26.054557327704295</v>
      </c>
    </row>
    <row r="84" spans="1:73" x14ac:dyDescent="0.3">
      <c r="A84" s="40">
        <v>83</v>
      </c>
      <c r="B84" s="5" t="s">
        <v>72</v>
      </c>
      <c r="C84" s="6" t="s">
        <v>73</v>
      </c>
      <c r="D84" s="7" t="s">
        <v>74</v>
      </c>
      <c r="E84" s="6" t="s">
        <v>73</v>
      </c>
      <c r="F84" s="29" t="s">
        <v>85</v>
      </c>
      <c r="G84" s="9" t="s">
        <v>76</v>
      </c>
      <c r="H84" s="10" t="s">
        <v>77</v>
      </c>
      <c r="I84" s="10" t="s">
        <v>77</v>
      </c>
      <c r="J84" s="10" t="s">
        <v>91</v>
      </c>
      <c r="K84" s="10" t="s">
        <v>87</v>
      </c>
      <c r="L84" s="10" t="s">
        <v>89</v>
      </c>
      <c r="M84" s="10">
        <v>0</v>
      </c>
      <c r="N84" s="11">
        <v>0</v>
      </c>
      <c r="O84" s="11">
        <v>2.54</v>
      </c>
      <c r="P84" s="11">
        <v>1.81</v>
      </c>
      <c r="Q84" s="11">
        <v>2.3059849357554274</v>
      </c>
      <c r="R84">
        <f t="shared" si="48"/>
        <v>4.3499999999999996</v>
      </c>
      <c r="S84">
        <f t="shared" si="49"/>
        <v>6.655984935755427</v>
      </c>
      <c r="T84">
        <v>1.0392531914893617</v>
      </c>
      <c r="U84">
        <v>0.90434490291262137</v>
      </c>
      <c r="V84">
        <v>0.72013870967741955</v>
      </c>
      <c r="W84">
        <f t="shared" si="66"/>
        <v>2.6397031063829788</v>
      </c>
      <c r="X84">
        <f t="shared" si="66"/>
        <v>1.6368642742718447</v>
      </c>
      <c r="Y84">
        <f t="shared" si="66"/>
        <v>1.6606290161704806</v>
      </c>
      <c r="Z84">
        <v>5.9482568615136993</v>
      </c>
      <c r="AA84">
        <v>2.5899980210256563</v>
      </c>
      <c r="AB84">
        <v>33.100248521872722</v>
      </c>
      <c r="AC84">
        <f t="shared" si="50"/>
        <v>41.638503404412077</v>
      </c>
      <c r="AD84">
        <v>0.58450402671733959</v>
      </c>
      <c r="AE84">
        <v>39.484392396712586</v>
      </c>
      <c r="AF84">
        <v>12842.635</v>
      </c>
      <c r="AG84">
        <v>-24.951000000000001</v>
      </c>
      <c r="AH84">
        <v>1.2185804787070524</v>
      </c>
      <c r="AI84">
        <v>38.887010910000001</v>
      </c>
      <c r="AJ84">
        <v>12580.264999999999</v>
      </c>
      <c r="AK84">
        <v>-26.629000000000001</v>
      </c>
      <c r="AL84">
        <v>0.88531105294978063</v>
      </c>
      <c r="AM84">
        <v>42.12541550065334</v>
      </c>
      <c r="AN84">
        <v>65076.381999999998</v>
      </c>
      <c r="AO84">
        <v>-25.369</v>
      </c>
      <c r="AP84">
        <v>9.7572093014128714E-3</v>
      </c>
      <c r="AQ84">
        <v>0.26140098006475671</v>
      </c>
      <c r="AR84">
        <v>13223.343999999999</v>
      </c>
      <c r="AS84">
        <v>4.9715379999999998</v>
      </c>
      <c r="AT84">
        <v>-20.5</v>
      </c>
      <c r="AU84">
        <v>1.0832379999999999</v>
      </c>
      <c r="AV84">
        <f t="shared" si="51"/>
        <v>5.9611387984192596</v>
      </c>
      <c r="AW84">
        <f t="shared" si="52"/>
        <v>8.6829002472866215</v>
      </c>
      <c r="AX84">
        <f t="shared" si="53"/>
        <v>35.23476217525522</v>
      </c>
      <c r="AY84">
        <f t="shared" si="54"/>
        <v>49.878801220961101</v>
      </c>
      <c r="AZ84">
        <f t="shared" si="55"/>
        <v>24.171798040100544</v>
      </c>
      <c r="BA84">
        <f t="shared" si="56"/>
        <v>25.949400738938355</v>
      </c>
      <c r="BB84">
        <f t="shared" si="57"/>
        <v>0.86005324177429232</v>
      </c>
      <c r="BC84">
        <f t="shared" si="71"/>
        <v>-0.42695771294619933</v>
      </c>
      <c r="BD84">
        <f t="shared" si="72"/>
        <v>0.23611506892154652</v>
      </c>
      <c r="BE84">
        <f t="shared" si="73"/>
        <v>-8.7292075759673509</v>
      </c>
      <c r="BF84" s="13">
        <f t="shared" si="61"/>
        <v>-8.0599969782177112</v>
      </c>
      <c r="BG84" s="14"/>
      <c r="BH84" s="14"/>
      <c r="BI84" s="14"/>
      <c r="BJ84" s="14"/>
      <c r="BK84" s="12">
        <v>168817726.08823493</v>
      </c>
      <c r="BL84">
        <v>89000.813565144141</v>
      </c>
      <c r="BM84">
        <v>62673.017502641254</v>
      </c>
      <c r="BN84">
        <v>0.14166821701720839</v>
      </c>
      <c r="BO84">
        <v>-26.382999999999999</v>
      </c>
      <c r="BP84">
        <v>1.076802</v>
      </c>
      <c r="BQ84" s="13">
        <f t="shared" si="67"/>
        <v>-2.0098463225150397E-4</v>
      </c>
      <c r="BT84">
        <f t="shared" si="69"/>
        <v>49.878801220961101</v>
      </c>
      <c r="BU84">
        <f t="shared" si="70"/>
        <v>41.638503404412077</v>
      </c>
    </row>
    <row r="85" spans="1:73" x14ac:dyDescent="0.3">
      <c r="A85" s="11">
        <v>84</v>
      </c>
      <c r="B85" s="16" t="s">
        <v>72</v>
      </c>
      <c r="C85" s="17" t="s">
        <v>73</v>
      </c>
      <c r="D85" s="18" t="s">
        <v>74</v>
      </c>
      <c r="E85" s="17" t="s">
        <v>73</v>
      </c>
      <c r="F85" s="30" t="s">
        <v>85</v>
      </c>
      <c r="G85" s="20" t="s">
        <v>90</v>
      </c>
      <c r="H85" s="10">
        <v>3</v>
      </c>
      <c r="I85" s="10" t="s">
        <v>80</v>
      </c>
      <c r="J85" s="10" t="s">
        <v>91</v>
      </c>
      <c r="K85" s="10" t="s">
        <v>87</v>
      </c>
      <c r="L85" s="10" t="s">
        <v>89</v>
      </c>
      <c r="M85" s="10">
        <v>0</v>
      </c>
      <c r="N85" s="11">
        <v>0</v>
      </c>
      <c r="O85" s="11">
        <v>3.04</v>
      </c>
      <c r="P85" s="11">
        <v>1.76</v>
      </c>
      <c r="Q85" s="11">
        <v>2.2784285714285715</v>
      </c>
      <c r="R85">
        <f t="shared" si="48"/>
        <v>4.8</v>
      </c>
      <c r="S85">
        <f t="shared" si="49"/>
        <v>7.0784285714285708</v>
      </c>
      <c r="T85">
        <v>0.79673847926267272</v>
      </c>
      <c r="U85">
        <v>1.8339246575342469</v>
      </c>
      <c r="V85">
        <v>0.52160344827586214</v>
      </c>
      <c r="W85">
        <f t="shared" si="66"/>
        <v>2.4220849769585251</v>
      </c>
      <c r="X85">
        <f t="shared" si="66"/>
        <v>3.2277073972602746</v>
      </c>
      <c r="Y85">
        <f t="shared" si="66"/>
        <v>1.1884361995073893</v>
      </c>
      <c r="Z85">
        <v>4.8869500958111116</v>
      </c>
      <c r="AA85">
        <v>4.097205103458184</v>
      </c>
      <c r="AB85">
        <v>21.609547138026205</v>
      </c>
      <c r="AC85">
        <f t="shared" si="50"/>
        <v>30.5937023372955</v>
      </c>
      <c r="AD85">
        <v>0.70127696183462529</v>
      </c>
      <c r="AE85">
        <v>39.405753079612396</v>
      </c>
      <c r="AF85">
        <v>11084.09</v>
      </c>
      <c r="AG85">
        <v>283.67700000000002</v>
      </c>
      <c r="AH85">
        <v>0.65261247968331304</v>
      </c>
      <c r="AI85">
        <v>38.953499089439703</v>
      </c>
      <c r="AJ85">
        <v>16821.559000000001</v>
      </c>
      <c r="AK85">
        <v>-26.986999999999998</v>
      </c>
      <c r="AL85">
        <v>0.71624243847133762</v>
      </c>
      <c r="AM85">
        <v>42.518813879585984</v>
      </c>
      <c r="AN85">
        <v>57263.097000000002</v>
      </c>
      <c r="AO85">
        <v>5.1020000000000003</v>
      </c>
      <c r="AP85">
        <v>1.1862698639157154E-2</v>
      </c>
      <c r="AQ85">
        <v>0.31271939944688321</v>
      </c>
      <c r="AR85">
        <v>4851.549</v>
      </c>
      <c r="AS85">
        <v>2.1069680000000002</v>
      </c>
      <c r="AT85">
        <v>-17.637</v>
      </c>
      <c r="AU85">
        <v>1.0863700000000001</v>
      </c>
      <c r="AV85">
        <f t="shared" si="51"/>
        <v>7.4323219323879606</v>
      </c>
      <c r="AW85">
        <f t="shared" si="52"/>
        <v>5.9597978327648624</v>
      </c>
      <c r="AX85">
        <f t="shared" si="53"/>
        <v>25.359738968937616</v>
      </c>
      <c r="AY85">
        <f t="shared" si="54"/>
        <v>38.75185873409044</v>
      </c>
      <c r="AZ85">
        <f t="shared" si="55"/>
        <v>11.095183229904714</v>
      </c>
      <c r="BA85">
        <f t="shared" si="56"/>
        <v>50.152958036004847</v>
      </c>
      <c r="BB85">
        <f t="shared" si="57"/>
        <v>322.57176399238307</v>
      </c>
      <c r="BC85">
        <f t="shared" si="71"/>
        <v>-0.63003828612307478</v>
      </c>
      <c r="BD85">
        <f t="shared" si="72"/>
        <v>25.984245518969185</v>
      </c>
      <c r="BE85">
        <f t="shared" si="73"/>
        <v>5.1792473837742934</v>
      </c>
      <c r="BF85">
        <f t="shared" si="61"/>
        <v>353.10521860900349</v>
      </c>
      <c r="BG85" s="14">
        <f t="shared" ref="BG85:BG92" si="74">100*BB85/BF85</f>
        <v>91.352873589095722</v>
      </c>
      <c r="BH85" s="14">
        <f t="shared" ref="BH85:BH92" si="75">100*BC85/BF85</f>
        <v>-0.17842791692657528</v>
      </c>
      <c r="BI85" s="14">
        <f t="shared" ref="BI85:BI92" si="76">100*BD85/BF85</f>
        <v>7.3587826374613199</v>
      </c>
      <c r="BJ85" s="14">
        <f t="shared" ref="BJ85:BJ92" si="77">100*BE85/BF85</f>
        <v>1.4667716903695267</v>
      </c>
      <c r="BK85" s="12">
        <v>73649968.069478542</v>
      </c>
      <c r="BL85">
        <v>103346.34331134353</v>
      </c>
      <c r="BM85">
        <v>67876.617271960014</v>
      </c>
      <c r="BN85">
        <v>0.39677509653233367</v>
      </c>
      <c r="BO85">
        <v>19.75</v>
      </c>
      <c r="BP85">
        <v>1.1272489999999999</v>
      </c>
      <c r="BQ85">
        <f t="shared" si="67"/>
        <v>3.2766732016520042E-2</v>
      </c>
      <c r="BR85">
        <f t="shared" si="68"/>
        <v>9.279594378581793E-3</v>
      </c>
      <c r="BT85">
        <f t="shared" si="69"/>
        <v>38.75185873409044</v>
      </c>
      <c r="BU85">
        <f t="shared" si="70"/>
        <v>30.5937023372955</v>
      </c>
    </row>
    <row r="86" spans="1:73" x14ac:dyDescent="0.3">
      <c r="A86" s="11">
        <v>85</v>
      </c>
      <c r="B86" s="16" t="s">
        <v>72</v>
      </c>
      <c r="C86" s="17" t="s">
        <v>73</v>
      </c>
      <c r="D86" s="18" t="s">
        <v>74</v>
      </c>
      <c r="E86" s="17" t="s">
        <v>73</v>
      </c>
      <c r="F86" s="30" t="s">
        <v>85</v>
      </c>
      <c r="G86" s="20" t="s">
        <v>90</v>
      </c>
      <c r="H86" s="10">
        <v>3</v>
      </c>
      <c r="I86" s="10" t="s">
        <v>80</v>
      </c>
      <c r="J86" s="10" t="s">
        <v>91</v>
      </c>
      <c r="K86" s="10" t="s">
        <v>87</v>
      </c>
      <c r="L86" s="10" t="s">
        <v>89</v>
      </c>
      <c r="M86" s="10">
        <v>0</v>
      </c>
      <c r="N86" s="11">
        <v>0</v>
      </c>
      <c r="O86" s="11">
        <v>2.65</v>
      </c>
      <c r="P86" s="11">
        <v>1.83</v>
      </c>
      <c r="Q86" s="11">
        <v>2.2466027397260273</v>
      </c>
      <c r="R86">
        <f t="shared" si="48"/>
        <v>4.4800000000000004</v>
      </c>
      <c r="S86">
        <f t="shared" si="49"/>
        <v>6.7266027397260277</v>
      </c>
      <c r="T86">
        <v>0.884679383886256</v>
      </c>
      <c r="U86">
        <v>1.1046727482678984</v>
      </c>
      <c r="V86">
        <v>0.71568826530612262</v>
      </c>
      <c r="W86">
        <f t="shared" si="66"/>
        <v>2.3444003672985785</v>
      </c>
      <c r="X86">
        <f t="shared" si="66"/>
        <v>2.0215511293302542</v>
      </c>
      <c r="Y86">
        <f t="shared" si="66"/>
        <v>1.607867217626503</v>
      </c>
      <c r="Z86">
        <v>3.9858959774562814</v>
      </c>
      <c r="AA86">
        <v>2.0977166493084631</v>
      </c>
      <c r="AB86">
        <v>27.739898923292163</v>
      </c>
      <c r="AC86">
        <f t="shared" si="50"/>
        <v>33.823511550056907</v>
      </c>
      <c r="AD86">
        <v>0.59080891273090363</v>
      </c>
      <c r="AE86">
        <v>39.664801906310529</v>
      </c>
      <c r="AF86">
        <v>12716.512000000001</v>
      </c>
      <c r="AG86">
        <v>209.56700000000001</v>
      </c>
      <c r="AH86">
        <v>0.86080072511811023</v>
      </c>
      <c r="AI86">
        <v>39.136494988650163</v>
      </c>
      <c r="AJ86">
        <v>10153.540000000001</v>
      </c>
      <c r="AK86">
        <v>-25.818000000000001</v>
      </c>
      <c r="AL86">
        <v>0.82401680834617663</v>
      </c>
      <c r="AM86">
        <v>39.67002852330765</v>
      </c>
      <c r="AN86">
        <v>48177.142</v>
      </c>
      <c r="AO86">
        <v>28.606000000000002</v>
      </c>
      <c r="AP86">
        <v>9.7405757881355928E-3</v>
      </c>
      <c r="AQ86">
        <v>0.20478924311259084</v>
      </c>
      <c r="AR86">
        <v>11497.700999999999</v>
      </c>
      <c r="AS86">
        <v>4.394876</v>
      </c>
      <c r="AT86">
        <v>-17.824000000000002</v>
      </c>
      <c r="AU86">
        <v>1.086165</v>
      </c>
      <c r="AV86">
        <f t="shared" si="51"/>
        <v>6.2273237491664055</v>
      </c>
      <c r="AW86">
        <f t="shared" si="52"/>
        <v>5.0467989208173716</v>
      </c>
      <c r="AX86">
        <f t="shared" si="53"/>
        <v>24.875792622217556</v>
      </c>
      <c r="AY86">
        <f t="shared" si="54"/>
        <v>36.149915292201335</v>
      </c>
      <c r="AZ86">
        <f t="shared" si="55"/>
        <v>21.1054217557028</v>
      </c>
      <c r="BA86">
        <f t="shared" si="56"/>
        <v>42.744662952095865</v>
      </c>
      <c r="BB86">
        <f t="shared" si="57"/>
        <v>215.45691738804913</v>
      </c>
      <c r="BC86">
        <f t="shared" si="71"/>
        <v>7.2376667870360886E-2</v>
      </c>
      <c r="BD86">
        <f t="shared" si="72"/>
        <v>42.166116105803958</v>
      </c>
      <c r="BE86">
        <f t="shared" si="73"/>
        <v>2.7235191040882301</v>
      </c>
      <c r="BF86">
        <f t="shared" si="61"/>
        <v>260.4189292658117</v>
      </c>
      <c r="BG86" s="14">
        <f t="shared" si="74"/>
        <v>82.734737446113428</v>
      </c>
      <c r="BH86" s="14">
        <f t="shared" si="75"/>
        <v>2.7792398991275107E-2</v>
      </c>
      <c r="BI86" s="14">
        <f t="shared" si="76"/>
        <v>16.191647905427285</v>
      </c>
      <c r="BJ86" s="14">
        <f t="shared" si="77"/>
        <v>1.0458222494680147</v>
      </c>
      <c r="BK86" s="12">
        <v>117272023.43392764</v>
      </c>
      <c r="BL86">
        <v>0</v>
      </c>
      <c r="BM86">
        <v>58188.954702912983</v>
      </c>
      <c r="BN86">
        <v>0.59477232725527829</v>
      </c>
      <c r="BO86">
        <v>10.754</v>
      </c>
      <c r="BP86">
        <v>1.117416</v>
      </c>
      <c r="BQ86">
        <f t="shared" si="67"/>
        <v>3.9379464284946167E-2</v>
      </c>
      <c r="BR86">
        <f t="shared" si="68"/>
        <v>1.5121582903350021E-2</v>
      </c>
      <c r="BT86">
        <f t="shared" si="69"/>
        <v>36.149915292201335</v>
      </c>
      <c r="BU86">
        <f t="shared" si="70"/>
        <v>33.823511550056907</v>
      </c>
    </row>
    <row r="87" spans="1:73" x14ac:dyDescent="0.3">
      <c r="A87" s="47">
        <v>86</v>
      </c>
      <c r="B87" s="16" t="s">
        <v>72</v>
      </c>
      <c r="C87" s="17" t="s">
        <v>73</v>
      </c>
      <c r="D87" s="18" t="s">
        <v>74</v>
      </c>
      <c r="E87" s="17" t="s">
        <v>73</v>
      </c>
      <c r="F87" s="32" t="s">
        <v>85</v>
      </c>
      <c r="G87" s="20" t="s">
        <v>90</v>
      </c>
      <c r="H87" s="10">
        <v>3</v>
      </c>
      <c r="I87" s="10" t="s">
        <v>80</v>
      </c>
      <c r="J87" s="10" t="s">
        <v>91</v>
      </c>
      <c r="K87" s="10" t="s">
        <v>87</v>
      </c>
      <c r="L87" s="10" t="s">
        <v>89</v>
      </c>
      <c r="M87" s="10">
        <v>0</v>
      </c>
      <c r="N87" s="11">
        <v>0</v>
      </c>
      <c r="O87" s="11">
        <v>2.86</v>
      </c>
      <c r="P87" s="11">
        <v>2.19</v>
      </c>
      <c r="Q87" s="11">
        <v>1.8598145285935084</v>
      </c>
      <c r="R87">
        <f t="shared" si="48"/>
        <v>5.05</v>
      </c>
      <c r="S87">
        <f t="shared" si="49"/>
        <v>6.9098145285935084</v>
      </c>
      <c r="T87">
        <v>0.63962265446224231</v>
      </c>
      <c r="U87">
        <v>0.65366993166286991</v>
      </c>
      <c r="V87">
        <v>0.59804032258064521</v>
      </c>
      <c r="W87">
        <f t="shared" si="66"/>
        <v>1.8293207917620129</v>
      </c>
      <c r="X87">
        <f t="shared" si="66"/>
        <v>1.4315371503416852</v>
      </c>
      <c r="Y87">
        <f t="shared" si="66"/>
        <v>1.1122440806202323</v>
      </c>
      <c r="Z87">
        <v>4.0511200329419736</v>
      </c>
      <c r="AA87">
        <v>3.2529947521464186</v>
      </c>
      <c r="AB87">
        <v>18.393309924896055</v>
      </c>
      <c r="AC87">
        <f t="shared" si="50"/>
        <v>25.697424709984446</v>
      </c>
      <c r="AD87">
        <v>0.65055859769230773</v>
      </c>
      <c r="AE87">
        <v>39.701365722426033</v>
      </c>
      <c r="AF87">
        <v>14518.091</v>
      </c>
      <c r="AG87">
        <v>260.23399999999998</v>
      </c>
      <c r="AH87">
        <v>1.0091352216767677</v>
      </c>
      <c r="AI87">
        <v>38.340110509090906</v>
      </c>
      <c r="AJ87">
        <v>17372.356</v>
      </c>
      <c r="AK87">
        <v>-25.651</v>
      </c>
      <c r="AL87">
        <v>0.71587075524266675</v>
      </c>
      <c r="AM87">
        <v>42.182717243680003</v>
      </c>
      <c r="AN87">
        <v>53862.752</v>
      </c>
      <c r="AO87">
        <v>22.614999999999998</v>
      </c>
      <c r="AP87">
        <v>1.705435978398908E-2</v>
      </c>
      <c r="AQ87">
        <v>0.31424095442763045</v>
      </c>
      <c r="AR87">
        <v>10782.544</v>
      </c>
      <c r="AS87">
        <v>4.1538339999999998</v>
      </c>
      <c r="AT87">
        <v>-13.122999999999999</v>
      </c>
      <c r="AU87">
        <v>1.091307</v>
      </c>
      <c r="AV87">
        <f t="shared" si="51"/>
        <v>8.3973434658813879</v>
      </c>
      <c r="AW87">
        <f t="shared" si="52"/>
        <v>11.820719794388898</v>
      </c>
      <c r="AX87">
        <f t="shared" si="53"/>
        <v>19.659953543200935</v>
      </c>
      <c r="AY87">
        <f t="shared" si="54"/>
        <v>39.878016803471219</v>
      </c>
      <c r="AZ87">
        <f t="shared" si="55"/>
        <v>34.738998961168534</v>
      </c>
      <c r="BA87">
        <f t="shared" si="56"/>
        <v>25.382984235360247</v>
      </c>
      <c r="BB87">
        <f t="shared" si="57"/>
        <v>282.66807052561211</v>
      </c>
      <c r="BC87">
        <f t="shared" si="71"/>
        <v>0.20720408220539868</v>
      </c>
      <c r="BD87">
        <f t="shared" si="72"/>
        <v>33.020880436005442</v>
      </c>
      <c r="BE87">
        <f t="shared" si="73"/>
        <v>29.953344628621757</v>
      </c>
      <c r="BF87">
        <f t="shared" si="61"/>
        <v>345.84949967244472</v>
      </c>
      <c r="BG87" s="14">
        <f t="shared" si="74"/>
        <v>81.73152506894705</v>
      </c>
      <c r="BH87" s="14">
        <f t="shared" si="75"/>
        <v>5.9911632777159551E-2</v>
      </c>
      <c r="BI87" s="14">
        <f t="shared" si="76"/>
        <v>9.547760071152231</v>
      </c>
      <c r="BJ87" s="14">
        <f t="shared" si="77"/>
        <v>8.6608032271235533</v>
      </c>
      <c r="BK87" s="12">
        <v>25896600.948569011</v>
      </c>
      <c r="BL87">
        <v>0</v>
      </c>
      <c r="BM87">
        <v>65924.546053114158</v>
      </c>
      <c r="BN87">
        <v>0.68698355275443501</v>
      </c>
      <c r="BO87">
        <v>16.978999999999999</v>
      </c>
      <c r="BP87">
        <v>1.1242209999999999</v>
      </c>
      <c r="BQ87">
        <f t="shared" si="67"/>
        <v>5.3269108485747722E-2</v>
      </c>
      <c r="BR87">
        <f t="shared" si="68"/>
        <v>1.5402395705704093E-2</v>
      </c>
      <c r="BT87">
        <f t="shared" si="69"/>
        <v>39.878016803471219</v>
      </c>
      <c r="BU87">
        <f t="shared" si="70"/>
        <v>25.697424709984446</v>
      </c>
    </row>
    <row r="88" spans="1:73" x14ac:dyDescent="0.3">
      <c r="A88" s="11">
        <v>87</v>
      </c>
      <c r="B88" s="16" t="s">
        <v>72</v>
      </c>
      <c r="C88" s="17" t="s">
        <v>73</v>
      </c>
      <c r="D88" s="18" t="s">
        <v>74</v>
      </c>
      <c r="E88" s="17" t="s">
        <v>73</v>
      </c>
      <c r="F88" s="32" t="s">
        <v>85</v>
      </c>
      <c r="G88" s="20" t="s">
        <v>90</v>
      </c>
      <c r="H88" s="10">
        <v>3</v>
      </c>
      <c r="I88" s="10" t="s">
        <v>80</v>
      </c>
      <c r="J88" s="10" t="s">
        <v>91</v>
      </c>
      <c r="K88" s="10" t="s">
        <v>87</v>
      </c>
      <c r="L88" s="10" t="s">
        <v>89</v>
      </c>
      <c r="M88" s="10">
        <v>0</v>
      </c>
      <c r="N88" s="11">
        <v>0</v>
      </c>
      <c r="O88" s="11">
        <v>2.8</v>
      </c>
      <c r="P88" s="11">
        <v>1.68</v>
      </c>
      <c r="Q88" s="11">
        <v>2.0561180555555558</v>
      </c>
      <c r="R88">
        <f t="shared" si="48"/>
        <v>4.4799999999999995</v>
      </c>
      <c r="S88">
        <f t="shared" si="49"/>
        <v>6.5361180555555549</v>
      </c>
      <c r="T88">
        <v>0.92794836448598139</v>
      </c>
      <c r="U88">
        <v>1.2542905797101451</v>
      </c>
      <c r="V88">
        <v>0.78280135135135154</v>
      </c>
      <c r="W88">
        <f t="shared" si="66"/>
        <v>2.5982554205607475</v>
      </c>
      <c r="X88">
        <f t="shared" si="66"/>
        <v>2.1072081739130439</v>
      </c>
      <c r="Y88">
        <f t="shared" si="66"/>
        <v>1.6095319924268023</v>
      </c>
      <c r="Z88">
        <v>5.2188398508378766</v>
      </c>
      <c r="AA88">
        <v>2.6477766040640045</v>
      </c>
      <c r="AB88">
        <v>30.400192355433742</v>
      </c>
      <c r="AC88">
        <f t="shared" si="50"/>
        <v>38.266808810335625</v>
      </c>
      <c r="AD88">
        <v>0.68706597485671761</v>
      </c>
      <c r="AE88">
        <v>39.728398004882763</v>
      </c>
      <c r="AF88">
        <v>9904.4860000000008</v>
      </c>
      <c r="AG88">
        <v>261.27800000000002</v>
      </c>
      <c r="AH88">
        <v>1.0640864675759136</v>
      </c>
      <c r="AI88">
        <v>39.55566015217704</v>
      </c>
      <c r="AJ88">
        <v>10498.514999999999</v>
      </c>
      <c r="AK88">
        <v>-26.273</v>
      </c>
      <c r="AL88">
        <v>0.93507845227009645</v>
      </c>
      <c r="AM88">
        <v>41.748942744945339</v>
      </c>
      <c r="AN88">
        <v>82171.512000000002</v>
      </c>
      <c r="AO88">
        <v>34.472000000000001</v>
      </c>
      <c r="AP88">
        <v>1.2429934352151782E-2</v>
      </c>
      <c r="AQ88">
        <v>0.23815222007172607</v>
      </c>
      <c r="AR88">
        <v>8232.2009999999991</v>
      </c>
      <c r="AS88">
        <v>3.284262</v>
      </c>
      <c r="AT88">
        <v>-17</v>
      </c>
      <c r="AU88">
        <v>1.0870660000000001</v>
      </c>
      <c r="AV88">
        <f t="shared" si="51"/>
        <v>6.0173302536509317</v>
      </c>
      <c r="AW88">
        <f t="shared" si="52"/>
        <v>5.9148772127955871</v>
      </c>
      <c r="AX88">
        <f t="shared" si="53"/>
        <v>39.915913645089681</v>
      </c>
      <c r="AY88">
        <f t="shared" si="54"/>
        <v>51.848121111536202</v>
      </c>
      <c r="AZ88">
        <f t="shared" si="55"/>
        <v>19.500349444830739</v>
      </c>
      <c r="BA88">
        <f t="shared" si="56"/>
        <v>28.651529443633059</v>
      </c>
      <c r="BB88">
        <f t="shared" si="57"/>
        <v>277.93362134718893</v>
      </c>
      <c r="BC88">
        <f t="shared" si="71"/>
        <v>-0.19667709313771212</v>
      </c>
      <c r="BD88">
        <f t="shared" si="72"/>
        <v>45.001699806501776</v>
      </c>
      <c r="BE88">
        <f t="shared" si="73"/>
        <v>6.5912042612424999</v>
      </c>
      <c r="BF88">
        <f t="shared" si="61"/>
        <v>329.32984832179551</v>
      </c>
      <c r="BG88" s="14">
        <f t="shared" si="74"/>
        <v>84.393693059857057</v>
      </c>
      <c r="BH88" s="14">
        <f t="shared" si="75"/>
        <v>-5.9720397085154142E-2</v>
      </c>
      <c r="BI88" s="14">
        <f t="shared" si="76"/>
        <v>13.66462834626809</v>
      </c>
      <c r="BJ88" s="14">
        <f t="shared" si="77"/>
        <v>2.0013989909599958</v>
      </c>
      <c r="BK88" s="12">
        <v>102208880.89870661</v>
      </c>
      <c r="BL88">
        <v>137536.68276900516</v>
      </c>
      <c r="BM88">
        <v>130118.81135637494</v>
      </c>
      <c r="BN88">
        <v>1.0602865636192271</v>
      </c>
      <c r="BO88">
        <v>38.277999999999999</v>
      </c>
      <c r="BP88">
        <v>1.1474949999999999</v>
      </c>
      <c r="BQ88">
        <f t="shared" si="67"/>
        <v>0.12330609256469985</v>
      </c>
      <c r="BR88">
        <f t="shared" si="68"/>
        <v>3.7441517430941984E-2</v>
      </c>
      <c r="BT88">
        <f t="shared" si="69"/>
        <v>51.848121111536202</v>
      </c>
      <c r="BU88">
        <f t="shared" si="70"/>
        <v>38.266808810335625</v>
      </c>
    </row>
    <row r="89" spans="1:73" x14ac:dyDescent="0.3">
      <c r="A89" s="11">
        <v>88</v>
      </c>
      <c r="B89" s="16" t="s">
        <v>72</v>
      </c>
      <c r="C89" s="17" t="s">
        <v>73</v>
      </c>
      <c r="D89" s="18" t="s">
        <v>74</v>
      </c>
      <c r="E89" s="17" t="s">
        <v>73</v>
      </c>
      <c r="F89" s="32" t="s">
        <v>85</v>
      </c>
      <c r="G89" s="20" t="s">
        <v>92</v>
      </c>
      <c r="H89" s="10">
        <v>4</v>
      </c>
      <c r="I89" s="10" t="s">
        <v>82</v>
      </c>
      <c r="J89" s="10" t="s">
        <v>91</v>
      </c>
      <c r="K89" s="10" t="s">
        <v>87</v>
      </c>
      <c r="L89" s="10" t="s">
        <v>89</v>
      </c>
      <c r="M89" s="10">
        <v>0</v>
      </c>
      <c r="N89" s="11">
        <v>0</v>
      </c>
      <c r="O89" s="11">
        <v>2.29</v>
      </c>
      <c r="P89" s="11">
        <v>1.82</v>
      </c>
      <c r="Q89" s="11">
        <v>1.6984508790072388</v>
      </c>
      <c r="R89">
        <f t="shared" si="48"/>
        <v>4.1100000000000003</v>
      </c>
      <c r="S89">
        <f t="shared" si="49"/>
        <v>5.8084508790072391</v>
      </c>
      <c r="T89">
        <v>0.73423599088838265</v>
      </c>
      <c r="U89">
        <v>1.6568503597122304</v>
      </c>
      <c r="V89">
        <v>0.54477704918032799</v>
      </c>
      <c r="W89">
        <f t="shared" si="66"/>
        <v>1.6814004191343963</v>
      </c>
      <c r="X89">
        <f t="shared" si="66"/>
        <v>3.0154676546762595</v>
      </c>
      <c r="Y89">
        <f t="shared" si="66"/>
        <v>0.92527705804329785</v>
      </c>
      <c r="Z89">
        <v>3.9129658132651777</v>
      </c>
      <c r="AA89">
        <v>3.8849865867640867</v>
      </c>
      <c r="AB89">
        <v>18.870252809788429</v>
      </c>
      <c r="AC89">
        <f t="shared" si="50"/>
        <v>26.668205209817692</v>
      </c>
      <c r="AD89">
        <v>0.60329501819933318</v>
      </c>
      <c r="AE89">
        <v>39.418176438140044</v>
      </c>
      <c r="AF89">
        <v>10554.612999999999</v>
      </c>
      <c r="AG89">
        <v>-23.832999999999998</v>
      </c>
      <c r="AH89">
        <v>0.68768201276397523</v>
      </c>
      <c r="AI89">
        <v>39.645664427236014</v>
      </c>
      <c r="AJ89">
        <v>9582.4069999999992</v>
      </c>
      <c r="AK89">
        <v>207.405</v>
      </c>
      <c r="AL89">
        <v>0.78560524296110412</v>
      </c>
      <c r="AM89">
        <v>41.833395809021333</v>
      </c>
      <c r="AN89">
        <v>57320.125</v>
      </c>
      <c r="AO89">
        <v>40.036000000000001</v>
      </c>
      <c r="AP89">
        <v>1.6044869486652978E-2</v>
      </c>
      <c r="AQ89">
        <v>0.37535594488040408</v>
      </c>
      <c r="AR89">
        <v>7680.82</v>
      </c>
      <c r="AS89">
        <v>3.0941830000000001</v>
      </c>
      <c r="AT89">
        <v>-17.170999999999999</v>
      </c>
      <c r="AU89">
        <v>1.0868800000000001</v>
      </c>
      <c r="AV89">
        <f t="shared" si="51"/>
        <v>4.5946853536322436</v>
      </c>
      <c r="AW89">
        <f t="shared" si="52"/>
        <v>3.7916529410990432</v>
      </c>
      <c r="AX89">
        <f t="shared" si="53"/>
        <v>20.752255356907721</v>
      </c>
      <c r="AY89">
        <f t="shared" si="54"/>
        <v>29.138593651639006</v>
      </c>
      <c r="AZ89">
        <f t="shared" si="55"/>
        <v>23.530048113238607</v>
      </c>
      <c r="BA89">
        <f t="shared" si="56"/>
        <v>47.33135823512238</v>
      </c>
      <c r="BB89">
        <f t="shared" si="57"/>
        <v>1.6546604831912204</v>
      </c>
      <c r="BC89">
        <f t="shared" si="71"/>
        <v>146.54832501741572</v>
      </c>
      <c r="BD89">
        <f t="shared" si="72"/>
        <v>40.693665849945369</v>
      </c>
      <c r="BE89">
        <f t="shared" si="73"/>
        <v>9.2685951423353714</v>
      </c>
      <c r="BF89">
        <f t="shared" si="61"/>
        <v>198.16524649288766</v>
      </c>
      <c r="BG89" s="14">
        <f t="shared" si="74"/>
        <v>0.83499024802545685</v>
      </c>
      <c r="BH89" s="14">
        <f t="shared" si="75"/>
        <v>73.952586344485724</v>
      </c>
      <c r="BI89" s="14">
        <f t="shared" si="76"/>
        <v>20.535218243429938</v>
      </c>
      <c r="BJ89" s="14">
        <f t="shared" si="77"/>
        <v>4.6772051640588908</v>
      </c>
      <c r="BK89" s="12">
        <v>27395054.071434051</v>
      </c>
      <c r="BL89">
        <v>0</v>
      </c>
      <c r="BM89">
        <v>106985.63916307727</v>
      </c>
      <c r="BN89">
        <v>0.62616551977920876</v>
      </c>
      <c r="BO89">
        <v>52.192</v>
      </c>
      <c r="BP89">
        <v>1.162695</v>
      </c>
      <c r="BQ89">
        <f t="shared" si="67"/>
        <v>8.8668290679450146E-2</v>
      </c>
      <c r="BR89">
        <f t="shared" si="68"/>
        <v>4.4744622101349406E-2</v>
      </c>
      <c r="BT89">
        <f t="shared" si="69"/>
        <v>29.138593651639006</v>
      </c>
      <c r="BU89">
        <f t="shared" si="70"/>
        <v>26.668205209817692</v>
      </c>
    </row>
    <row r="90" spans="1:73" x14ac:dyDescent="0.3">
      <c r="A90" s="47">
        <v>89</v>
      </c>
      <c r="B90" s="16" t="s">
        <v>72</v>
      </c>
      <c r="C90" s="17" t="s">
        <v>73</v>
      </c>
      <c r="D90" s="18" t="s">
        <v>74</v>
      </c>
      <c r="E90" s="17" t="s">
        <v>73</v>
      </c>
      <c r="F90" s="32" t="s">
        <v>85</v>
      </c>
      <c r="G90" s="20" t="s">
        <v>92</v>
      </c>
      <c r="H90" s="10">
        <v>4</v>
      </c>
      <c r="I90" s="10" t="s">
        <v>82</v>
      </c>
      <c r="J90" s="10" t="s">
        <v>91</v>
      </c>
      <c r="K90" s="10" t="s">
        <v>87</v>
      </c>
      <c r="L90" s="10" t="s">
        <v>89</v>
      </c>
      <c r="M90" s="10">
        <v>0</v>
      </c>
      <c r="N90" s="11">
        <v>0</v>
      </c>
      <c r="O90" s="11">
        <v>2.8</v>
      </c>
      <c r="P90" s="11">
        <v>2.14</v>
      </c>
      <c r="Q90" s="11">
        <v>1.7952071373157485</v>
      </c>
      <c r="R90">
        <f t="shared" si="48"/>
        <v>4.9399999999999995</v>
      </c>
      <c r="S90">
        <f t="shared" si="49"/>
        <v>6.735207137315748</v>
      </c>
      <c r="T90">
        <v>0.82654100719424473</v>
      </c>
      <c r="U90">
        <v>2.0769289855072466</v>
      </c>
      <c r="V90">
        <v>0.8295636363636365</v>
      </c>
      <c r="W90">
        <f t="shared" si="66"/>
        <v>2.3143148201438852</v>
      </c>
      <c r="X90">
        <f t="shared" si="66"/>
        <v>4.444628028985508</v>
      </c>
      <c r="Y90">
        <f t="shared" si="66"/>
        <v>1.4892385608576064</v>
      </c>
      <c r="Z90">
        <v>7.829961047346865</v>
      </c>
      <c r="AA90">
        <v>10.419899832427308</v>
      </c>
      <c r="AB90">
        <v>24.885691265167747</v>
      </c>
      <c r="AC90">
        <f t="shared" si="50"/>
        <v>43.135552144941926</v>
      </c>
      <c r="AD90">
        <v>0.58537035164265139</v>
      </c>
      <c r="AE90">
        <v>39.500741100138328</v>
      </c>
      <c r="AF90">
        <v>21451.255000000001</v>
      </c>
      <c r="AG90">
        <v>-3.4580000000000002</v>
      </c>
      <c r="AH90">
        <v>0.61185204313559327</v>
      </c>
      <c r="AI90">
        <v>39.203850229576268</v>
      </c>
      <c r="AJ90">
        <v>19584.728999999999</v>
      </c>
      <c r="AK90">
        <v>162.16200000000001</v>
      </c>
      <c r="AL90">
        <v>0.91382105932094826</v>
      </c>
      <c r="AM90">
        <v>39.90205157523382</v>
      </c>
      <c r="AN90">
        <v>79024.595000000001</v>
      </c>
      <c r="AO90">
        <v>27.542000000000002</v>
      </c>
      <c r="AP90">
        <v>1.6228915913607787E-2</v>
      </c>
      <c r="AQ90">
        <v>0.35495066895355915</v>
      </c>
      <c r="AR90">
        <v>4620.5159999999996</v>
      </c>
      <c r="AS90">
        <v>2.0254650000000001</v>
      </c>
      <c r="AT90">
        <v>-17.423999999999999</v>
      </c>
      <c r="AU90">
        <v>1.086603</v>
      </c>
      <c r="AV90">
        <f t="shared" si="51"/>
        <v>10.678484106341674</v>
      </c>
      <c r="AW90">
        <f t="shared" si="52"/>
        <v>7.8369552733450858</v>
      </c>
      <c r="AX90">
        <f t="shared" si="53"/>
        <v>33.042197453598021</v>
      </c>
      <c r="AY90">
        <f t="shared" si="54"/>
        <v>51.557636833284782</v>
      </c>
      <c r="AZ90">
        <f t="shared" si="55"/>
        <v>14.467325952586505</v>
      </c>
      <c r="BA90">
        <f t="shared" si="56"/>
        <v>33.975037214128712</v>
      </c>
      <c r="BB90">
        <f t="shared" si="57"/>
        <v>21.685726199016319</v>
      </c>
      <c r="BC90">
        <f t="shared" si="71"/>
        <v>137.42192266606258</v>
      </c>
      <c r="BD90">
        <f t="shared" si="72"/>
        <v>33.226733150492009</v>
      </c>
      <c r="BE90">
        <f t="shared" si="73"/>
        <v>7.1978444559756225</v>
      </c>
      <c r="BF90">
        <f t="shared" si="61"/>
        <v>199.53222647154655</v>
      </c>
      <c r="BG90" s="14">
        <f t="shared" si="74"/>
        <v>10.868282573947381</v>
      </c>
      <c r="BH90" s="14">
        <f t="shared" si="75"/>
        <v>68.872043928031374</v>
      </c>
      <c r="BI90" s="14">
        <f t="shared" si="76"/>
        <v>16.652314133942753</v>
      </c>
      <c r="BJ90" s="14">
        <f t="shared" si="77"/>
        <v>3.607359364078484</v>
      </c>
      <c r="BK90" s="12">
        <v>56215754.526130982</v>
      </c>
      <c r="BL90">
        <v>72591.392127485626</v>
      </c>
      <c r="BM90">
        <v>37073.567535785485</v>
      </c>
      <c r="BN90">
        <v>0.29568265200000005</v>
      </c>
      <c r="BO90">
        <v>11.614000000000001</v>
      </c>
      <c r="BP90">
        <v>1.1183559999999999</v>
      </c>
      <c r="BQ90">
        <f t="shared" si="67"/>
        <v>2.003975572675715E-2</v>
      </c>
      <c r="BR90">
        <f t="shared" si="68"/>
        <v>1.0043367971747078E-2</v>
      </c>
      <c r="BT90">
        <f t="shared" si="69"/>
        <v>51.557636833284782</v>
      </c>
      <c r="BU90">
        <f t="shared" si="70"/>
        <v>43.135552144941926</v>
      </c>
    </row>
    <row r="91" spans="1:73" x14ac:dyDescent="0.3">
      <c r="A91" s="11">
        <v>90</v>
      </c>
      <c r="B91" s="16" t="s">
        <v>72</v>
      </c>
      <c r="C91" s="17" t="s">
        <v>73</v>
      </c>
      <c r="D91" s="18" t="s">
        <v>74</v>
      </c>
      <c r="E91" s="17" t="s">
        <v>73</v>
      </c>
      <c r="F91" s="32" t="s">
        <v>85</v>
      </c>
      <c r="G91" s="20" t="s">
        <v>92</v>
      </c>
      <c r="H91" s="10">
        <v>4</v>
      </c>
      <c r="I91" s="10" t="s">
        <v>82</v>
      </c>
      <c r="J91" s="10" t="s">
        <v>91</v>
      </c>
      <c r="K91" s="10" t="s">
        <v>87</v>
      </c>
      <c r="L91" s="10" t="s">
        <v>89</v>
      </c>
      <c r="M91" s="10">
        <v>0</v>
      </c>
      <c r="N91" s="11">
        <v>0</v>
      </c>
      <c r="O91" s="11">
        <v>2.8</v>
      </c>
      <c r="P91" s="11">
        <v>1.52</v>
      </c>
      <c r="Q91" s="11">
        <v>2.0663764115432874</v>
      </c>
      <c r="R91">
        <f t="shared" si="48"/>
        <v>4.32</v>
      </c>
      <c r="S91">
        <f t="shared" si="49"/>
        <v>6.3863764115432877</v>
      </c>
      <c r="T91">
        <v>1.0315337264150943</v>
      </c>
      <c r="U91">
        <v>1.2869751184834122</v>
      </c>
      <c r="V91">
        <v>0.67725720000000011</v>
      </c>
      <c r="W91">
        <f t="shared" si="66"/>
        <v>2.888294433962264</v>
      </c>
      <c r="X91">
        <f t="shared" si="66"/>
        <v>1.9562021800947866</v>
      </c>
      <c r="Y91">
        <f t="shared" si="66"/>
        <v>1.3994683026278547</v>
      </c>
      <c r="Z91">
        <v>3.1951527248384397</v>
      </c>
      <c r="AA91">
        <v>3.8470470322551407</v>
      </c>
      <c r="AB91">
        <v>24.041954785639938</v>
      </c>
      <c r="AC91">
        <f t="shared" si="50"/>
        <v>31.084154542733518</v>
      </c>
      <c r="AD91">
        <v>0.61020334246295349</v>
      </c>
      <c r="AE91">
        <v>40.030298153898819</v>
      </c>
      <c r="AF91">
        <v>11666.322</v>
      </c>
      <c r="AG91">
        <v>-24.908999999999999</v>
      </c>
      <c r="AH91">
        <v>0.74864643308089507</v>
      </c>
      <c r="AI91">
        <v>39.689067091290873</v>
      </c>
      <c r="AJ91">
        <v>12517.924000000001</v>
      </c>
      <c r="AK91">
        <v>220.42599999999999</v>
      </c>
      <c r="AL91">
        <v>0.7877549712852665</v>
      </c>
      <c r="AM91">
        <v>42.51012356204388</v>
      </c>
      <c r="AN91">
        <v>46193.324999999997</v>
      </c>
      <c r="AO91">
        <v>66.721999999999994</v>
      </c>
      <c r="AP91">
        <v>2.3941090827451404E-2</v>
      </c>
      <c r="AQ91">
        <v>0.45485045213595393</v>
      </c>
      <c r="AR91">
        <v>7738.2049999999999</v>
      </c>
      <c r="AS91">
        <v>3.1139999999999999</v>
      </c>
      <c r="AT91">
        <v>-17.303999999999998</v>
      </c>
      <c r="AU91">
        <v>1.086735</v>
      </c>
      <c r="AV91">
        <f t="shared" si="51"/>
        <v>6.2569614888153797</v>
      </c>
      <c r="AW91">
        <f t="shared" si="52"/>
        <v>4.4584838948551191</v>
      </c>
      <c r="AX91">
        <f t="shared" si="53"/>
        <v>21.100613654474632</v>
      </c>
      <c r="AY91">
        <f t="shared" si="54"/>
        <v>31.816059038145131</v>
      </c>
      <c r="AZ91">
        <f t="shared" si="55"/>
        <v>35.365331071491553</v>
      </c>
      <c r="BA91">
        <f t="shared" si="56"/>
        <v>32.818609890363319</v>
      </c>
      <c r="BB91">
        <f t="shared" si="57"/>
        <v>1.0022741016404879</v>
      </c>
      <c r="BC91">
        <f t="shared" si="71"/>
        <v>129.34552210597633</v>
      </c>
      <c r="BD91">
        <f t="shared" si="72"/>
        <v>70.729739763666103</v>
      </c>
      <c r="BE91">
        <f t="shared" si="73"/>
        <v>10.176012515591893</v>
      </c>
      <c r="BF91">
        <f t="shared" si="61"/>
        <v>211.25354848687482</v>
      </c>
      <c r="BG91" s="14">
        <f t="shared" si="74"/>
        <v>0.47444130942148843</v>
      </c>
      <c r="BH91" s="14">
        <f t="shared" si="75"/>
        <v>61.227621042309998</v>
      </c>
      <c r="BI91" s="14">
        <f t="shared" si="76"/>
        <v>33.480971216945278</v>
      </c>
      <c r="BJ91" s="14">
        <f t="shared" si="77"/>
        <v>4.816966431323225</v>
      </c>
      <c r="BK91" s="12">
        <v>69313421.718220681</v>
      </c>
      <c r="BL91">
        <v>0</v>
      </c>
      <c r="BM91">
        <v>74456.164550248199</v>
      </c>
      <c r="BN91">
        <v>0.1513673163172288</v>
      </c>
      <c r="BO91">
        <v>22.021999999999998</v>
      </c>
      <c r="BP91">
        <v>1.129732</v>
      </c>
      <c r="BQ91">
        <f t="shared" si="67"/>
        <v>1.3126146197932981E-2</v>
      </c>
      <c r="BR91">
        <f t="shared" si="68"/>
        <v>6.2134559594148103E-3</v>
      </c>
      <c r="BT91">
        <f t="shared" si="69"/>
        <v>31.816059038145131</v>
      </c>
      <c r="BU91">
        <f t="shared" si="70"/>
        <v>31.084154542733518</v>
      </c>
    </row>
    <row r="92" spans="1:73" x14ac:dyDescent="0.3">
      <c r="A92" s="15">
        <v>91</v>
      </c>
      <c r="B92" s="24" t="s">
        <v>72</v>
      </c>
      <c r="C92" s="25" t="s">
        <v>73</v>
      </c>
      <c r="D92" s="26" t="s">
        <v>74</v>
      </c>
      <c r="E92" s="25" t="s">
        <v>73</v>
      </c>
      <c r="F92" s="33" t="s">
        <v>85</v>
      </c>
      <c r="G92" s="20" t="s">
        <v>92</v>
      </c>
      <c r="H92" s="10">
        <v>4</v>
      </c>
      <c r="I92" s="10" t="s">
        <v>82</v>
      </c>
      <c r="J92" s="10" t="s">
        <v>91</v>
      </c>
      <c r="K92" s="10" t="s">
        <v>87</v>
      </c>
      <c r="L92" s="10" t="s">
        <v>89</v>
      </c>
      <c r="M92" s="10">
        <v>0</v>
      </c>
      <c r="N92" s="11">
        <v>0</v>
      </c>
      <c r="O92" s="11">
        <v>3.13</v>
      </c>
      <c r="P92" s="11">
        <v>1.59</v>
      </c>
      <c r="Q92" s="11">
        <v>2.200769078295342</v>
      </c>
      <c r="R92">
        <f t="shared" si="48"/>
        <v>4.72</v>
      </c>
      <c r="S92">
        <f t="shared" si="49"/>
        <v>6.9207690782953417</v>
      </c>
      <c r="T92">
        <v>0.97270330188679222</v>
      </c>
      <c r="U92">
        <v>1.0941094660194175</v>
      </c>
      <c r="V92">
        <v>0.69510203389830516</v>
      </c>
      <c r="W92">
        <f t="shared" si="66"/>
        <v>3.0445613349056595</v>
      </c>
      <c r="X92">
        <f t="shared" si="66"/>
        <v>1.7396340509708739</v>
      </c>
      <c r="Y92">
        <f t="shared" si="66"/>
        <v>1.5297590624635906</v>
      </c>
      <c r="Z92">
        <v>6.6931344611363057</v>
      </c>
      <c r="AA92">
        <v>2.3546027224497181</v>
      </c>
      <c r="AB92">
        <v>28.029640841032105</v>
      </c>
      <c r="AC92">
        <f t="shared" si="50"/>
        <v>37.077378024618127</v>
      </c>
      <c r="AD92">
        <v>0.50798047926431944</v>
      </c>
      <c r="AE92">
        <v>39.668790360504467</v>
      </c>
      <c r="AF92">
        <v>9828.2469999999994</v>
      </c>
      <c r="AG92">
        <v>-24.78</v>
      </c>
      <c r="AH92">
        <v>0.82374335890186923</v>
      </c>
      <c r="AI92">
        <v>39.098679581004667</v>
      </c>
      <c r="AJ92">
        <v>12965.896000000001</v>
      </c>
      <c r="AK92">
        <v>233.44</v>
      </c>
      <c r="AL92">
        <v>1.0616714829459346</v>
      </c>
      <c r="AM92">
        <v>42.621244090229887</v>
      </c>
      <c r="AN92">
        <v>69994.032999999996</v>
      </c>
      <c r="AO92">
        <v>31.917999999999999</v>
      </c>
      <c r="AP92">
        <v>1.4919298529176658E-2</v>
      </c>
      <c r="AQ92">
        <v>0.33595475203237413</v>
      </c>
      <c r="AR92">
        <v>10068.002</v>
      </c>
      <c r="AS92">
        <v>3.9117820000000001</v>
      </c>
      <c r="AT92">
        <v>-16.405999999999999</v>
      </c>
      <c r="AU92">
        <v>1.0877159999999999</v>
      </c>
      <c r="AV92">
        <f t="shared" si="51"/>
        <v>4.936240782236065</v>
      </c>
      <c r="AW92">
        <f t="shared" si="52"/>
        <v>5.3071711017965377</v>
      </c>
      <c r="AX92">
        <f t="shared" si="53"/>
        <v>42.761786270554381</v>
      </c>
      <c r="AY92">
        <f t="shared" si="54"/>
        <v>53.005198154586985</v>
      </c>
      <c r="AZ92">
        <f t="shared" si="55"/>
        <v>28.445595466029776</v>
      </c>
      <c r="BA92">
        <f t="shared" si="56"/>
        <v>18.549206379383239</v>
      </c>
      <c r="BB92">
        <f t="shared" si="57"/>
        <v>1.2500374583846716</v>
      </c>
      <c r="BC92">
        <f t="shared" si="71"/>
        <v>140.31131778681825</v>
      </c>
      <c r="BD92">
        <f t="shared" si="72"/>
        <v>47.086311173248696</v>
      </c>
      <c r="BE92">
        <f t="shared" si="73"/>
        <v>12.779886478591791</v>
      </c>
      <c r="BF92">
        <f t="shared" si="61"/>
        <v>201.42755289704343</v>
      </c>
      <c r="BG92" s="14">
        <f t="shared" si="74"/>
        <v>0.62058911028105923</v>
      </c>
      <c r="BH92" s="14">
        <f t="shared" si="75"/>
        <v>69.658453259637326</v>
      </c>
      <c r="BI92" s="14">
        <f t="shared" si="76"/>
        <v>23.376301055157104</v>
      </c>
      <c r="BJ92" s="14">
        <f t="shared" si="77"/>
        <v>6.3446565749244996</v>
      </c>
      <c r="BK92" s="12">
        <v>111156093.30005842</v>
      </c>
      <c r="BL92">
        <v>75969.410427490322</v>
      </c>
      <c r="BM92">
        <v>81068.677529776294</v>
      </c>
      <c r="BN92">
        <v>0.92638699904671107</v>
      </c>
      <c r="BO92">
        <v>43.865000000000002</v>
      </c>
      <c r="BP92">
        <v>1.153599</v>
      </c>
      <c r="BQ92">
        <f t="shared" si="67"/>
        <v>0.1171500468613814</v>
      </c>
      <c r="BR92">
        <f t="shared" si="68"/>
        <v>5.8159891820391045E-2</v>
      </c>
      <c r="BT92">
        <f t="shared" si="69"/>
        <v>53.005198154586985</v>
      </c>
      <c r="BU92">
        <f t="shared" si="70"/>
        <v>37.077378024618127</v>
      </c>
    </row>
    <row r="93" spans="1:73" x14ac:dyDescent="0.3">
      <c r="A93" s="40">
        <v>92</v>
      </c>
      <c r="B93" s="48" t="s">
        <v>83</v>
      </c>
      <c r="C93" s="17" t="s">
        <v>73</v>
      </c>
      <c r="D93" s="18" t="s">
        <v>74</v>
      </c>
      <c r="E93" s="17" t="s">
        <v>73</v>
      </c>
      <c r="F93" s="32" t="s">
        <v>85</v>
      </c>
      <c r="G93" s="20" t="s">
        <v>76</v>
      </c>
      <c r="H93" s="10" t="s">
        <v>77</v>
      </c>
      <c r="I93" s="10" t="s">
        <v>77</v>
      </c>
      <c r="J93" s="10" t="s">
        <v>91</v>
      </c>
      <c r="K93" s="10" t="s">
        <v>87</v>
      </c>
      <c r="L93" s="10" t="s">
        <v>89</v>
      </c>
      <c r="M93" s="10">
        <v>1</v>
      </c>
      <c r="N93" s="11">
        <v>1</v>
      </c>
      <c r="O93" s="11">
        <v>2.29</v>
      </c>
      <c r="P93" s="11">
        <v>3.1</v>
      </c>
      <c r="Q93" s="11">
        <v>2.0121176470588233</v>
      </c>
      <c r="R93">
        <f t="shared" si="48"/>
        <v>5.3900000000000006</v>
      </c>
      <c r="S93">
        <f t="shared" si="49"/>
        <v>7.4021176470588239</v>
      </c>
      <c r="T93">
        <v>0.53475582524271859</v>
      </c>
      <c r="U93">
        <v>1.1884706024096385</v>
      </c>
      <c r="V93">
        <v>0.35737024390243893</v>
      </c>
      <c r="W93">
        <f t="shared" si="66"/>
        <v>1.2245908398058256</v>
      </c>
      <c r="X93">
        <f t="shared" si="66"/>
        <v>3.6842588674698797</v>
      </c>
      <c r="Y93">
        <f t="shared" si="66"/>
        <v>0.71907097428981326</v>
      </c>
      <c r="Z93">
        <v>5.8109718846448679</v>
      </c>
      <c r="AA93">
        <v>15.419540272115157</v>
      </c>
      <c r="AB93">
        <v>11.497224188191655</v>
      </c>
      <c r="AC93">
        <f t="shared" si="50"/>
        <v>32.72773634495168</v>
      </c>
      <c r="AD93">
        <v>0.4199273846887967</v>
      </c>
      <c r="AE93">
        <v>39.591844682116175</v>
      </c>
      <c r="AF93">
        <v>25466.931</v>
      </c>
      <c r="AG93">
        <v>-24.285</v>
      </c>
      <c r="AH93">
        <v>0.62732459864022661</v>
      </c>
      <c r="AI93">
        <v>39.421778303524079</v>
      </c>
      <c r="AJ93">
        <v>25256.609</v>
      </c>
      <c r="AK93">
        <v>-26.670999999999999</v>
      </c>
      <c r="AL93">
        <v>0.7380339653628889</v>
      </c>
      <c r="AM93">
        <v>40.782980162928141</v>
      </c>
      <c r="AN93">
        <v>59272.21</v>
      </c>
      <c r="AO93">
        <v>-25.533000000000001</v>
      </c>
      <c r="AP93">
        <v>1.2226085451289009E-2</v>
      </c>
      <c r="AQ93">
        <v>0.26306031883636366</v>
      </c>
      <c r="AR93">
        <v>10108.188</v>
      </c>
      <c r="AS93">
        <v>3.9254280000000001</v>
      </c>
      <c r="AT93">
        <v>-17.977</v>
      </c>
      <c r="AU93">
        <v>1.085998</v>
      </c>
      <c r="AV93">
        <f t="shared" si="51"/>
        <v>7.3399926782112814</v>
      </c>
      <c r="AW93">
        <f t="shared" si="52"/>
        <v>14.731202611951929</v>
      </c>
      <c r="AX93">
        <f t="shared" si="53"/>
        <v>23.744740564124157</v>
      </c>
      <c r="AY93">
        <f t="shared" si="54"/>
        <v>45.815935854287368</v>
      </c>
      <c r="AZ93">
        <f t="shared" si="55"/>
        <v>23.400453392004884</v>
      </c>
      <c r="BA93">
        <f t="shared" si="56"/>
        <v>30.783610753707748</v>
      </c>
      <c r="BB93">
        <f t="shared" si="57"/>
        <v>1.3043806355451812</v>
      </c>
      <c r="BC93">
        <f t="shared" si="71"/>
        <v>-0.78609665364649295</v>
      </c>
      <c r="BD93">
        <f t="shared" si="72"/>
        <v>8.2032158435078814E-2</v>
      </c>
      <c r="BE93">
        <f t="shared" si="73"/>
        <v>2.796208094198342</v>
      </c>
      <c r="BF93" s="13">
        <f t="shared" si="61"/>
        <v>3.3965242345321092</v>
      </c>
      <c r="BG93" s="14"/>
      <c r="BH93" s="14"/>
      <c r="BI93" s="14"/>
      <c r="BJ93" s="14"/>
      <c r="BK93" s="12">
        <v>0</v>
      </c>
      <c r="BL93" t="s">
        <v>84</v>
      </c>
      <c r="BM93" t="s">
        <v>84</v>
      </c>
      <c r="BN93">
        <v>0.27377276887661139</v>
      </c>
      <c r="BO93">
        <v>-22.44</v>
      </c>
      <c r="BP93">
        <v>1.081115</v>
      </c>
      <c r="BQ93" s="13">
        <f t="shared" si="67"/>
        <v>1.5777663026925242E-3</v>
      </c>
      <c r="BT93">
        <f t="shared" si="69"/>
        <v>45.815935854287368</v>
      </c>
      <c r="BU93">
        <f t="shared" si="70"/>
        <v>32.72773634495168</v>
      </c>
    </row>
    <row r="94" spans="1:73" x14ac:dyDescent="0.3">
      <c r="A94" s="11">
        <v>93</v>
      </c>
      <c r="B94" s="48" t="s">
        <v>83</v>
      </c>
      <c r="C94" s="17" t="s">
        <v>73</v>
      </c>
      <c r="D94" s="18" t="s">
        <v>74</v>
      </c>
      <c r="E94" s="17" t="s">
        <v>73</v>
      </c>
      <c r="F94" s="32" t="s">
        <v>85</v>
      </c>
      <c r="G94" s="20" t="s">
        <v>90</v>
      </c>
      <c r="H94" s="10">
        <v>4</v>
      </c>
      <c r="I94" s="10" t="s">
        <v>80</v>
      </c>
      <c r="J94" s="10" t="s">
        <v>91</v>
      </c>
      <c r="K94" s="10" t="s">
        <v>87</v>
      </c>
      <c r="L94" s="10" t="s">
        <v>89</v>
      </c>
      <c r="M94" s="10">
        <v>1</v>
      </c>
      <c r="N94" s="11">
        <v>1</v>
      </c>
      <c r="O94" s="11">
        <v>3.41</v>
      </c>
      <c r="P94" s="11">
        <v>1.96</v>
      </c>
      <c r="Q94" s="11">
        <v>2.0144973741118317</v>
      </c>
      <c r="R94">
        <f t="shared" si="48"/>
        <v>5.37</v>
      </c>
      <c r="S94">
        <f t="shared" si="49"/>
        <v>7.3844973741118318</v>
      </c>
      <c r="T94">
        <v>0.50163503649635044</v>
      </c>
      <c r="U94">
        <v>0.72821409112149538</v>
      </c>
      <c r="V94">
        <v>0.55177335423197504</v>
      </c>
      <c r="W94">
        <f t="shared" si="66"/>
        <v>1.710575474452555</v>
      </c>
      <c r="X94">
        <f t="shared" si="66"/>
        <v>1.4272996185981308</v>
      </c>
      <c r="Y94">
        <f t="shared" si="66"/>
        <v>1.1115459732051913</v>
      </c>
      <c r="Z94">
        <v>5.9056709135702583</v>
      </c>
      <c r="AA94">
        <v>6.9809181820292414</v>
      </c>
      <c r="AB94">
        <v>11.986054440650383</v>
      </c>
      <c r="AC94">
        <f t="shared" si="50"/>
        <v>24.872643536249882</v>
      </c>
      <c r="AD94">
        <v>0.4342835606021781</v>
      </c>
      <c r="AE94">
        <v>39.857843110647018</v>
      </c>
      <c r="AF94">
        <v>21524.264999999999</v>
      </c>
      <c r="AG94">
        <v>205.524</v>
      </c>
      <c r="AH94">
        <v>0.79892019325190844</v>
      </c>
      <c r="AI94">
        <v>38.987454348343512</v>
      </c>
      <c r="AJ94">
        <v>17960.066999999999</v>
      </c>
      <c r="AK94">
        <v>-26.161000000000001</v>
      </c>
      <c r="AL94">
        <v>0.62568299978791087</v>
      </c>
      <c r="AM94">
        <v>40.680780826871683</v>
      </c>
      <c r="AN94">
        <v>55706.294999999998</v>
      </c>
      <c r="AO94">
        <v>37.079000000000001</v>
      </c>
      <c r="AP94">
        <v>1.3324222433101225E-2</v>
      </c>
      <c r="AQ94">
        <v>0.3101153102416988</v>
      </c>
      <c r="AR94">
        <v>9135.3289999999997</v>
      </c>
      <c r="AS94">
        <v>3.5939930000000002</v>
      </c>
      <c r="AT94">
        <v>-17.486999999999998</v>
      </c>
      <c r="AU94">
        <v>1.0865340000000001</v>
      </c>
      <c r="AV94">
        <f t="shared" si="51"/>
        <v>9.6787415824854968</v>
      </c>
      <c r="AW94">
        <f t="shared" si="52"/>
        <v>8.6417380219011903</v>
      </c>
      <c r="AX94">
        <f t="shared" si="53"/>
        <v>19.143251797438303</v>
      </c>
      <c r="AY94">
        <f t="shared" si="54"/>
        <v>37.463731401824987</v>
      </c>
      <c r="AZ94">
        <f t="shared" si="55"/>
        <v>23.124804622264627</v>
      </c>
      <c r="BA94">
        <f t="shared" si="56"/>
        <v>39.411463975910387</v>
      </c>
      <c r="BB94">
        <f t="shared" si="57"/>
        <v>273.82647343238909</v>
      </c>
      <c r="BC94">
        <f t="shared" si="71"/>
        <v>-0.15148124244341232</v>
      </c>
      <c r="BD94">
        <f t="shared" si="72"/>
        <v>44.824460307880798</v>
      </c>
      <c r="BE94">
        <f t="shared" si="73"/>
        <v>5.9477634229641989</v>
      </c>
      <c r="BF94">
        <f t="shared" si="61"/>
        <v>324.44721592079071</v>
      </c>
      <c r="BG94" s="14">
        <f t="shared" ref="BG94:BG101" si="78">100*BB94/BF94</f>
        <v>84.397849633340684</v>
      </c>
      <c r="BH94" s="14">
        <f t="shared" ref="BH94:BH101" si="79">100*BC94/BF94</f>
        <v>-4.6689025212777409E-2</v>
      </c>
      <c r="BI94" s="14">
        <f t="shared" ref="BI94:BI101" si="80">100*BD94/BF94</f>
        <v>13.815640297811669</v>
      </c>
      <c r="BJ94" s="14">
        <f t="shared" ref="BJ94:BJ101" si="81">100*BE94/BF94</f>
        <v>1.8331990940604228</v>
      </c>
      <c r="BK94" s="12">
        <v>0</v>
      </c>
      <c r="BL94" t="s">
        <v>84</v>
      </c>
      <c r="BM94" t="s">
        <v>84</v>
      </c>
      <c r="BN94" t="s">
        <v>84</v>
      </c>
      <c r="BO94" t="s">
        <v>84</v>
      </c>
      <c r="BP94" t="s">
        <v>84</v>
      </c>
      <c r="BQ94" t="s">
        <v>84</v>
      </c>
      <c r="BT94">
        <f t="shared" si="69"/>
        <v>37.463731401824987</v>
      </c>
      <c r="BU94">
        <f t="shared" si="70"/>
        <v>24.872643536249882</v>
      </c>
    </row>
    <row r="95" spans="1:73" x14ac:dyDescent="0.3">
      <c r="A95" s="11">
        <v>94</v>
      </c>
      <c r="B95" s="48" t="s">
        <v>83</v>
      </c>
      <c r="C95" s="17" t="s">
        <v>73</v>
      </c>
      <c r="D95" s="18" t="s">
        <v>74</v>
      </c>
      <c r="E95" s="17" t="s">
        <v>73</v>
      </c>
      <c r="F95" s="30" t="s">
        <v>85</v>
      </c>
      <c r="G95" s="20" t="s">
        <v>90</v>
      </c>
      <c r="H95" s="10">
        <v>4</v>
      </c>
      <c r="I95" s="10" t="s">
        <v>80</v>
      </c>
      <c r="J95" s="10" t="s">
        <v>91</v>
      </c>
      <c r="K95" s="10" t="s">
        <v>87</v>
      </c>
      <c r="L95" s="10" t="s">
        <v>89</v>
      </c>
      <c r="M95" s="10">
        <v>1</v>
      </c>
      <c r="N95" s="11">
        <v>1</v>
      </c>
      <c r="O95" s="11">
        <v>3.28</v>
      </c>
      <c r="P95" s="11">
        <v>1.96</v>
      </c>
      <c r="Q95" s="11">
        <v>1.9237329332333084</v>
      </c>
      <c r="R95">
        <f t="shared" si="48"/>
        <v>5.24</v>
      </c>
      <c r="S95">
        <f t="shared" si="49"/>
        <v>7.1637329332333088</v>
      </c>
      <c r="T95">
        <v>0.51543380281690154</v>
      </c>
      <c r="U95">
        <v>0.63171937046004856</v>
      </c>
      <c r="V95">
        <v>0.38803764705882349</v>
      </c>
      <c r="W95">
        <f t="shared" si="66"/>
        <v>1.6906228732394371</v>
      </c>
      <c r="X95">
        <f t="shared" si="66"/>
        <v>1.2381699661016952</v>
      </c>
      <c r="Y95">
        <f t="shared" si="66"/>
        <v>0.74648080098142178</v>
      </c>
      <c r="Z95">
        <v>8.3416220521205062</v>
      </c>
      <c r="AA95">
        <v>6.3535796843286967</v>
      </c>
      <c r="AB95">
        <v>7.2510441499425387</v>
      </c>
      <c r="AC95">
        <f t="shared" si="50"/>
        <v>21.946245886391743</v>
      </c>
      <c r="AD95">
        <v>0.4653246746970684</v>
      </c>
      <c r="AE95">
        <v>40.150769833876218</v>
      </c>
      <c r="AF95">
        <v>25829.357</v>
      </c>
      <c r="AG95">
        <v>172.33</v>
      </c>
      <c r="AH95">
        <v>0.76007089110249315</v>
      </c>
      <c r="AI95">
        <v>39.793016533063707</v>
      </c>
      <c r="AJ95">
        <v>24388.379000000001</v>
      </c>
      <c r="AK95">
        <v>-26.073</v>
      </c>
      <c r="AL95">
        <v>0.56509003345454556</v>
      </c>
      <c r="AM95">
        <v>40.91233527473684</v>
      </c>
      <c r="AN95">
        <v>26657.954000000002</v>
      </c>
      <c r="AO95">
        <v>13.443</v>
      </c>
      <c r="AP95">
        <v>1.2019352681774245E-2</v>
      </c>
      <c r="AQ95">
        <v>0.32797596579314792</v>
      </c>
      <c r="AR95">
        <v>6003.71</v>
      </c>
      <c r="AS95">
        <v>2.5114079999999999</v>
      </c>
      <c r="AT95">
        <v>-16.106999999999999</v>
      </c>
      <c r="AU95">
        <v>1.088044</v>
      </c>
      <c r="AV95">
        <f t="shared" si="51"/>
        <v>11.801485678924648</v>
      </c>
      <c r="AW95">
        <f t="shared" si="52"/>
        <v>10.92803389345187</v>
      </c>
      <c r="AX95">
        <f t="shared" si="53"/>
        <v>8.6517611709084328</v>
      </c>
      <c r="AY95">
        <f t="shared" si="54"/>
        <v>31.38128074328495</v>
      </c>
      <c r="AZ95">
        <f t="shared" si="55"/>
        <v>13.857115378794409</v>
      </c>
      <c r="BA95">
        <f t="shared" si="56"/>
        <v>54.761603877920642</v>
      </c>
      <c r="BB95">
        <f t="shared" si="57"/>
        <v>227.35206563110552</v>
      </c>
      <c r="BC95">
        <f t="shared" si="71"/>
        <v>-9.4722324367194077E-2</v>
      </c>
      <c r="BD95">
        <f t="shared" si="72"/>
        <v>26.8341117189036</v>
      </c>
      <c r="BE95">
        <f t="shared" si="73"/>
        <v>14.187380392035919</v>
      </c>
      <c r="BF95">
        <f t="shared" si="61"/>
        <v>268.2788354176779</v>
      </c>
      <c r="BG95" s="14">
        <f t="shared" si="78"/>
        <v>84.744689336803503</v>
      </c>
      <c r="BH95" s="14">
        <f t="shared" si="79"/>
        <v>-3.5307415965080809E-2</v>
      </c>
      <c r="BI95" s="14">
        <f t="shared" si="80"/>
        <v>10.002321531300117</v>
      </c>
      <c r="BJ95" s="14">
        <f t="shared" si="81"/>
        <v>5.2882965478614352</v>
      </c>
      <c r="BK95" s="12">
        <v>0</v>
      </c>
      <c r="BL95" t="s">
        <v>84</v>
      </c>
      <c r="BM95" t="s">
        <v>84</v>
      </c>
      <c r="BN95" t="s">
        <v>84</v>
      </c>
      <c r="BO95" t="s">
        <v>84</v>
      </c>
      <c r="BP95" t="s">
        <v>84</v>
      </c>
      <c r="BQ95" t="s">
        <v>84</v>
      </c>
      <c r="BT95">
        <f t="shared" si="69"/>
        <v>31.38128074328495</v>
      </c>
      <c r="BU95">
        <f t="shared" si="70"/>
        <v>21.946245886391743</v>
      </c>
    </row>
    <row r="96" spans="1:73" x14ac:dyDescent="0.3">
      <c r="A96" s="47">
        <v>95</v>
      </c>
      <c r="B96" s="48" t="s">
        <v>83</v>
      </c>
      <c r="C96" s="17" t="s">
        <v>73</v>
      </c>
      <c r="D96" s="18" t="s">
        <v>74</v>
      </c>
      <c r="E96" s="17" t="s">
        <v>73</v>
      </c>
      <c r="F96" s="30" t="s">
        <v>85</v>
      </c>
      <c r="G96" s="20" t="s">
        <v>90</v>
      </c>
      <c r="H96" s="10">
        <v>4</v>
      </c>
      <c r="I96" s="10" t="s">
        <v>80</v>
      </c>
      <c r="J96" s="10" t="s">
        <v>91</v>
      </c>
      <c r="K96" s="10" t="s">
        <v>87</v>
      </c>
      <c r="L96" s="10" t="s">
        <v>89</v>
      </c>
      <c r="M96" s="10">
        <v>0</v>
      </c>
      <c r="N96" s="11">
        <v>1</v>
      </c>
      <c r="O96" s="11">
        <v>2.2200000000000002</v>
      </c>
      <c r="P96" s="11">
        <v>2.65</v>
      </c>
      <c r="Q96" s="11">
        <v>2.0015767930904995</v>
      </c>
      <c r="R96">
        <f t="shared" si="48"/>
        <v>4.87</v>
      </c>
      <c r="S96">
        <f t="shared" si="49"/>
        <v>6.8715767930904992</v>
      </c>
      <c r="T96">
        <v>0.53884620853080567</v>
      </c>
      <c r="U96">
        <v>1.2677563245823389</v>
      </c>
      <c r="V96">
        <v>0.43864528301886796</v>
      </c>
      <c r="W96">
        <f t="shared" si="66"/>
        <v>1.1962385829383886</v>
      </c>
      <c r="X96">
        <f t="shared" si="66"/>
        <v>3.3595542601431978</v>
      </c>
      <c r="Y96">
        <f t="shared" si="66"/>
        <v>0.87798221888918027</v>
      </c>
      <c r="Z96">
        <v>6.0984027377893515</v>
      </c>
      <c r="AA96">
        <v>17.179058492065572</v>
      </c>
      <c r="AB96">
        <v>7.2919396252406061</v>
      </c>
      <c r="AC96">
        <f t="shared" si="50"/>
        <v>30.569400855095527</v>
      </c>
      <c r="AD96">
        <v>0.52214768756549512</v>
      </c>
      <c r="AE96">
        <v>39.800211096709262</v>
      </c>
      <c r="AF96">
        <v>29379.815999999999</v>
      </c>
      <c r="AG96">
        <v>209.215</v>
      </c>
      <c r="AH96">
        <v>0.84569763639575968</v>
      </c>
      <c r="AI96">
        <v>39.317078037084805</v>
      </c>
      <c r="AJ96">
        <v>18970.52</v>
      </c>
      <c r="AK96">
        <v>-25.158000000000001</v>
      </c>
      <c r="AL96">
        <v>0.6984554254139157</v>
      </c>
      <c r="AM96">
        <v>39.976047016485523</v>
      </c>
      <c r="AN96">
        <v>38581.084000000003</v>
      </c>
      <c r="AO96">
        <v>34.136000000000003</v>
      </c>
      <c r="AP96">
        <v>2.2742821984654733E-2</v>
      </c>
      <c r="AQ96">
        <v>0.46356431324808184</v>
      </c>
      <c r="AR96">
        <v>3538.7130000000002</v>
      </c>
      <c r="AS96">
        <v>1.6420170000000001</v>
      </c>
      <c r="AT96">
        <v>-18.117999999999999</v>
      </c>
      <c r="AU96">
        <v>1.0858429999999999</v>
      </c>
      <c r="AV96">
        <f t="shared" si="51"/>
        <v>10.077739016130836</v>
      </c>
      <c r="AW96">
        <f t="shared" si="52"/>
        <v>13.019736820408404</v>
      </c>
      <c r="AX96">
        <f t="shared" si="53"/>
        <v>15.4984427456038</v>
      </c>
      <c r="AY96">
        <f t="shared" si="54"/>
        <v>38.595918582143042</v>
      </c>
      <c r="AZ96">
        <f t="shared" si="55"/>
        <v>15.583142623590765</v>
      </c>
      <c r="BA96">
        <f t="shared" si="56"/>
        <v>45.820938794266191</v>
      </c>
      <c r="BB96">
        <f t="shared" si="57"/>
        <v>180.84213401540509</v>
      </c>
      <c r="BC96">
        <f t="shared" si="71"/>
        <v>0.70531107392225756</v>
      </c>
      <c r="BD96">
        <f t="shared" si="72"/>
        <v>41.71334504835206</v>
      </c>
      <c r="BE96">
        <f t="shared" si="73"/>
        <v>3.7869983473354516</v>
      </c>
      <c r="BF96">
        <f t="shared" si="61"/>
        <v>227.04778848501485</v>
      </c>
      <c r="BG96" s="14">
        <f t="shared" si="78"/>
        <v>79.649370391176774</v>
      </c>
      <c r="BH96" s="14">
        <f t="shared" si="79"/>
        <v>0.31064432674216863</v>
      </c>
      <c r="BI96" s="14">
        <f t="shared" si="80"/>
        <v>18.372055207710222</v>
      </c>
      <c r="BJ96" s="14">
        <f t="shared" si="81"/>
        <v>1.6679300743708383</v>
      </c>
      <c r="BK96" s="12">
        <v>0</v>
      </c>
      <c r="BL96" t="s">
        <v>84</v>
      </c>
      <c r="BM96" t="s">
        <v>84</v>
      </c>
      <c r="BN96" t="s">
        <v>84</v>
      </c>
      <c r="BO96" t="s">
        <v>84</v>
      </c>
      <c r="BP96" t="s">
        <v>84</v>
      </c>
      <c r="BQ96" t="s">
        <v>84</v>
      </c>
      <c r="BT96">
        <f t="shared" si="69"/>
        <v>38.595918582143042</v>
      </c>
      <c r="BU96">
        <f t="shared" si="70"/>
        <v>30.569400855095527</v>
      </c>
    </row>
    <row r="97" spans="1:73" x14ac:dyDescent="0.3">
      <c r="A97" s="11">
        <v>96</v>
      </c>
      <c r="B97" s="48" t="s">
        <v>83</v>
      </c>
      <c r="C97" s="17" t="s">
        <v>73</v>
      </c>
      <c r="D97" s="18" t="s">
        <v>74</v>
      </c>
      <c r="E97" s="17" t="s">
        <v>73</v>
      </c>
      <c r="F97" s="30" t="s">
        <v>85</v>
      </c>
      <c r="G97" s="20" t="s">
        <v>90</v>
      </c>
      <c r="H97" s="10">
        <v>4</v>
      </c>
      <c r="I97" s="10" t="s">
        <v>80</v>
      </c>
      <c r="J97" s="10" t="s">
        <v>91</v>
      </c>
      <c r="K97" s="10" t="s">
        <v>87</v>
      </c>
      <c r="L97" s="10" t="s">
        <v>89</v>
      </c>
      <c r="M97" s="10">
        <v>1</v>
      </c>
      <c r="N97" s="11">
        <v>0</v>
      </c>
      <c r="O97" s="11">
        <v>2.48</v>
      </c>
      <c r="P97" s="11">
        <v>2.74</v>
      </c>
      <c r="Q97" s="11">
        <v>1.7214627560521416</v>
      </c>
      <c r="R97">
        <f t="shared" si="48"/>
        <v>5.2200000000000006</v>
      </c>
      <c r="S97">
        <f t="shared" si="49"/>
        <v>6.9414627560521422</v>
      </c>
      <c r="T97">
        <v>0.62030839160839168</v>
      </c>
      <c r="U97">
        <v>1.0256366906474821</v>
      </c>
      <c r="V97">
        <v>0.42412752808988763</v>
      </c>
      <c r="W97">
        <f t="shared" si="66"/>
        <v>1.5383648111888113</v>
      </c>
      <c r="X97">
        <f t="shared" si="66"/>
        <v>2.8102445323741012</v>
      </c>
      <c r="Y97">
        <f t="shared" si="66"/>
        <v>0.73011974342320007</v>
      </c>
      <c r="Z97">
        <v>7.5807880145881326</v>
      </c>
      <c r="AA97">
        <v>13.123435564520236</v>
      </c>
      <c r="AB97">
        <v>14.087189521963314</v>
      </c>
      <c r="AC97">
        <f t="shared" si="50"/>
        <v>34.791413101071683</v>
      </c>
      <c r="AD97">
        <v>0.44736569679164107</v>
      </c>
      <c r="AE97">
        <v>39.977023905746776</v>
      </c>
      <c r="AF97">
        <v>25479.347000000002</v>
      </c>
      <c r="AG97">
        <v>228.29499999999999</v>
      </c>
      <c r="AH97">
        <v>0.80393555176721831</v>
      </c>
      <c r="AI97">
        <v>39.464133201206621</v>
      </c>
      <c r="AJ97">
        <v>26324.406999999999</v>
      </c>
      <c r="AK97">
        <v>-26.946000000000002</v>
      </c>
      <c r="AL97">
        <v>0.66880140758169937</v>
      </c>
      <c r="AM97">
        <v>40.842725201341587</v>
      </c>
      <c r="AN97">
        <v>47127.785000000003</v>
      </c>
      <c r="AO97">
        <v>15.659000000000001</v>
      </c>
      <c r="AP97">
        <v>1.5404545144927536E-2</v>
      </c>
      <c r="AQ97">
        <v>0.31422551241726154</v>
      </c>
      <c r="AR97">
        <v>4747.7809999999999</v>
      </c>
      <c r="AS97">
        <v>2.0703779999999998</v>
      </c>
      <c r="AT97">
        <v>-17.16</v>
      </c>
      <c r="AU97">
        <v>1.0868910000000001</v>
      </c>
      <c r="AV97">
        <f t="shared" si="51"/>
        <v>8.4721628891232914</v>
      </c>
      <c r="AW97">
        <f t="shared" si="52"/>
        <v>17.330833637302529</v>
      </c>
      <c r="AX97">
        <f t="shared" si="53"/>
        <v>15.182411427733236</v>
      </c>
      <c r="AY97">
        <f t="shared" si="54"/>
        <v>40.985407954159058</v>
      </c>
      <c r="AZ97">
        <f t="shared" si="55"/>
        <v>14.104638553081166</v>
      </c>
      <c r="BA97">
        <f t="shared" si="56"/>
        <v>44.909953492759776</v>
      </c>
      <c r="BB97">
        <f t="shared" si="57"/>
        <v>219.34001560519278</v>
      </c>
      <c r="BC97">
        <f t="shared" si="71"/>
        <v>-0.95502768383258563</v>
      </c>
      <c r="BD97">
        <f t="shared" si="72"/>
        <v>25.330132594784121</v>
      </c>
      <c r="BE97">
        <f t="shared" si="73"/>
        <v>7.8194216352571164</v>
      </c>
      <c r="BF97">
        <f t="shared" si="61"/>
        <v>251.53454215140144</v>
      </c>
      <c r="BG97" s="14">
        <f t="shared" si="78"/>
        <v>87.200753315689582</v>
      </c>
      <c r="BH97" s="14">
        <f t="shared" si="79"/>
        <v>-0.3796805304210441</v>
      </c>
      <c r="BI97" s="14">
        <f t="shared" si="80"/>
        <v>10.070240205632526</v>
      </c>
      <c r="BJ97" s="14">
        <f t="shared" si="81"/>
        <v>3.1086870090989409</v>
      </c>
      <c r="BK97" s="12">
        <v>0</v>
      </c>
      <c r="BL97" t="s">
        <v>84</v>
      </c>
      <c r="BM97" t="s">
        <v>84</v>
      </c>
      <c r="BN97" t="s">
        <v>84</v>
      </c>
      <c r="BO97" t="s">
        <v>84</v>
      </c>
      <c r="BP97" t="s">
        <v>84</v>
      </c>
      <c r="BQ97" t="s">
        <v>84</v>
      </c>
      <c r="BT97">
        <f t="shared" si="69"/>
        <v>40.985407954159058</v>
      </c>
      <c r="BU97">
        <f t="shared" si="70"/>
        <v>34.791413101071683</v>
      </c>
    </row>
    <row r="98" spans="1:73" x14ac:dyDescent="0.3">
      <c r="A98" s="11">
        <v>97</v>
      </c>
      <c r="B98" s="48" t="s">
        <v>83</v>
      </c>
      <c r="C98" s="17" t="s">
        <v>73</v>
      </c>
      <c r="D98" s="18" t="s">
        <v>74</v>
      </c>
      <c r="E98" s="17" t="s">
        <v>73</v>
      </c>
      <c r="F98" s="30" t="s">
        <v>85</v>
      </c>
      <c r="G98" s="20" t="s">
        <v>92</v>
      </c>
      <c r="H98" s="10">
        <v>4</v>
      </c>
      <c r="I98" s="10" t="s">
        <v>82</v>
      </c>
      <c r="J98" s="10" t="s">
        <v>91</v>
      </c>
      <c r="K98" s="10" t="s">
        <v>87</v>
      </c>
      <c r="L98" s="10" t="s">
        <v>89</v>
      </c>
      <c r="M98" s="10">
        <v>1</v>
      </c>
      <c r="N98" s="11">
        <v>1</v>
      </c>
      <c r="O98" s="11">
        <v>2.2799999999999998</v>
      </c>
      <c r="P98" s="11">
        <v>2.61</v>
      </c>
      <c r="Q98" s="11">
        <v>1.8121549912434325</v>
      </c>
      <c r="R98">
        <f t="shared" si="48"/>
        <v>4.8899999999999997</v>
      </c>
      <c r="S98">
        <f t="shared" si="49"/>
        <v>6.7021549912434324</v>
      </c>
      <c r="T98">
        <v>0.58010563380281699</v>
      </c>
      <c r="U98">
        <v>0.77961134751773042</v>
      </c>
      <c r="V98">
        <v>0.65158786127167645</v>
      </c>
      <c r="W98">
        <f t="shared" si="66"/>
        <v>1.3226408450704226</v>
      </c>
      <c r="X98">
        <f t="shared" si="66"/>
        <v>2.0347856170212761</v>
      </c>
      <c r="Y98">
        <f t="shared" si="66"/>
        <v>1.1807781950371017</v>
      </c>
      <c r="Z98">
        <v>5.6321695614759051</v>
      </c>
      <c r="AA98">
        <v>9.704526140816629</v>
      </c>
      <c r="AB98">
        <v>23.651373821075971</v>
      </c>
      <c r="AC98">
        <f t="shared" si="50"/>
        <v>38.988069523368509</v>
      </c>
      <c r="AD98">
        <v>0.54932901062747319</v>
      </c>
      <c r="AE98">
        <v>39.773082958117577</v>
      </c>
      <c r="AF98">
        <v>22868.741000000002</v>
      </c>
      <c r="AG98">
        <v>-22.382999999999999</v>
      </c>
      <c r="AH98">
        <v>0.73288903276105055</v>
      </c>
      <c r="AI98">
        <v>39.261957864445868</v>
      </c>
      <c r="AJ98">
        <v>22906.44</v>
      </c>
      <c r="AK98">
        <v>351.45100000000002</v>
      </c>
      <c r="AL98">
        <v>0.91688691431343994</v>
      </c>
      <c r="AM98">
        <v>39.513414906710338</v>
      </c>
      <c r="AN98">
        <v>67021.203999999998</v>
      </c>
      <c r="AO98">
        <v>70.131</v>
      </c>
      <c r="AP98">
        <v>1.8630710752726622E-2</v>
      </c>
      <c r="AQ98">
        <v>0.32820361300733059</v>
      </c>
      <c r="AR98">
        <v>12923.484</v>
      </c>
      <c r="AS98">
        <v>4.8718329999999996</v>
      </c>
      <c r="AT98">
        <v>-15.725</v>
      </c>
      <c r="AU98">
        <v>1.0884609999999999</v>
      </c>
      <c r="AV98">
        <f t="shared" si="51"/>
        <v>8.658380929324597</v>
      </c>
      <c r="AW98">
        <f t="shared" si="52"/>
        <v>13.243696476889779</v>
      </c>
      <c r="AX98">
        <f t="shared" si="53"/>
        <v>29.367718200048238</v>
      </c>
      <c r="AY98">
        <f t="shared" si="54"/>
        <v>51.269795606262612</v>
      </c>
      <c r="AZ98">
        <f t="shared" si="55"/>
        <v>45.153823466402969</v>
      </c>
      <c r="BA98">
        <f t="shared" si="56"/>
        <v>3.5763809273344194</v>
      </c>
      <c r="BB98">
        <f t="shared" si="57"/>
        <v>2.8095353043069751</v>
      </c>
      <c r="BC98">
        <f t="shared" si="71"/>
        <v>336.09598792810681</v>
      </c>
      <c r="BD98">
        <f t="shared" si="72"/>
        <v>59.781103387924162</v>
      </c>
      <c r="BE98">
        <f t="shared" si="73"/>
        <v>16.384703142599292</v>
      </c>
      <c r="BF98">
        <f t="shared" si="61"/>
        <v>415.07132976293724</v>
      </c>
      <c r="BG98" s="14">
        <f t="shared" si="78"/>
        <v>0.67688011742743248</v>
      </c>
      <c r="BH98" s="14">
        <f t="shared" si="79"/>
        <v>80.973067477357162</v>
      </c>
      <c r="BI98" s="14">
        <f t="shared" si="80"/>
        <v>14.402609648338608</v>
      </c>
      <c r="BJ98" s="14">
        <f t="shared" si="81"/>
        <v>3.9474427568768022</v>
      </c>
      <c r="BK98" s="12">
        <v>0</v>
      </c>
      <c r="BL98" t="s">
        <v>84</v>
      </c>
      <c r="BM98" t="s">
        <v>84</v>
      </c>
      <c r="BN98" t="s">
        <v>84</v>
      </c>
      <c r="BO98" t="s">
        <v>84</v>
      </c>
      <c r="BP98" t="s">
        <v>84</v>
      </c>
      <c r="BQ98" t="s">
        <v>84</v>
      </c>
      <c r="BT98">
        <f t="shared" si="69"/>
        <v>51.269795606262612</v>
      </c>
      <c r="BU98">
        <f t="shared" si="70"/>
        <v>38.988069523368509</v>
      </c>
    </row>
    <row r="99" spans="1:73" x14ac:dyDescent="0.3">
      <c r="A99" s="47">
        <v>98</v>
      </c>
      <c r="B99" s="48" t="s">
        <v>83</v>
      </c>
      <c r="C99" s="17" t="s">
        <v>73</v>
      </c>
      <c r="D99" s="18" t="s">
        <v>74</v>
      </c>
      <c r="E99" s="17" t="s">
        <v>73</v>
      </c>
      <c r="F99" s="30" t="s">
        <v>85</v>
      </c>
      <c r="G99" s="20" t="s">
        <v>92</v>
      </c>
      <c r="H99" s="10">
        <v>4</v>
      </c>
      <c r="I99" s="10" t="s">
        <v>82</v>
      </c>
      <c r="J99" s="10" t="s">
        <v>91</v>
      </c>
      <c r="K99" s="10" t="s">
        <v>87</v>
      </c>
      <c r="L99" s="10" t="s">
        <v>89</v>
      </c>
      <c r="M99" s="10">
        <v>0</v>
      </c>
      <c r="N99" s="11">
        <v>1</v>
      </c>
      <c r="O99" s="11">
        <v>2.61</v>
      </c>
      <c r="P99" s="11">
        <v>2.81</v>
      </c>
      <c r="Q99" s="11">
        <v>1.8114599807135969</v>
      </c>
      <c r="R99">
        <f t="shared" si="48"/>
        <v>5.42</v>
      </c>
      <c r="S99">
        <f t="shared" si="49"/>
        <v>7.2314599807135966</v>
      </c>
      <c r="T99">
        <v>0.55039154929577472</v>
      </c>
      <c r="U99">
        <v>1.1429865882352943</v>
      </c>
      <c r="V99">
        <v>0.39267106598984769</v>
      </c>
      <c r="W99">
        <f t="shared" si="66"/>
        <v>1.4365219436619721</v>
      </c>
      <c r="X99">
        <f t="shared" si="66"/>
        <v>3.211792312941177</v>
      </c>
      <c r="Y99">
        <f t="shared" si="66"/>
        <v>0.71130792162475709</v>
      </c>
      <c r="Z99">
        <v>6.7983707593529026</v>
      </c>
      <c r="AA99">
        <v>17.967116530501958</v>
      </c>
      <c r="AB99">
        <v>13.030387934389562</v>
      </c>
      <c r="AC99">
        <f t="shared" si="50"/>
        <v>37.795875224244426</v>
      </c>
      <c r="AD99">
        <v>0.58120807880499725</v>
      </c>
      <c r="AE99">
        <v>39.661774614801743</v>
      </c>
      <c r="AF99">
        <v>22634.187000000002</v>
      </c>
      <c r="AG99">
        <v>-25.013000000000002</v>
      </c>
      <c r="AH99">
        <v>0.46219335521259836</v>
      </c>
      <c r="AI99">
        <v>39.480690544393703</v>
      </c>
      <c r="AJ99">
        <v>22610.771000000001</v>
      </c>
      <c r="AK99">
        <v>202.88499999999999</v>
      </c>
      <c r="AL99">
        <v>0.61825185644539615</v>
      </c>
      <c r="AM99">
        <v>41.223343759104921</v>
      </c>
      <c r="AN99">
        <v>58035.947999999997</v>
      </c>
      <c r="AO99">
        <v>19.690999999999999</v>
      </c>
      <c r="AP99">
        <v>1.8417408857186218E-2</v>
      </c>
      <c r="AQ99">
        <v>0.44619584741690704</v>
      </c>
      <c r="AR99">
        <v>6610.8869999999997</v>
      </c>
      <c r="AS99">
        <v>2.7232020000000001</v>
      </c>
      <c r="AT99">
        <v>-15.393000000000001</v>
      </c>
      <c r="AU99">
        <v>1.088824</v>
      </c>
      <c r="AV99">
        <f t="shared" si="51"/>
        <v>10.387265170933688</v>
      </c>
      <c r="AW99">
        <f t="shared" si="52"/>
        <v>8.8847093901816425</v>
      </c>
      <c r="AX99">
        <f t="shared" si="53"/>
        <v>17.598207100222549</v>
      </c>
      <c r="AY99">
        <f t="shared" si="54"/>
        <v>36.870181661337881</v>
      </c>
      <c r="AZ99">
        <f t="shared" si="55"/>
        <v>23.332397376789437</v>
      </c>
      <c r="BA99">
        <f t="shared" si="56"/>
        <v>39.797420961872682</v>
      </c>
      <c r="BB99">
        <f t="shared" si="57"/>
        <v>0.83172494412809672</v>
      </c>
      <c r="BC99">
        <f t="shared" si="71"/>
        <v>220.96847145165677</v>
      </c>
      <c r="BD99">
        <f t="shared" si="72"/>
        <v>29.527537712113414</v>
      </c>
      <c r="BE99">
        <f t="shared" si="73"/>
        <v>24.859775861800635</v>
      </c>
      <c r="BF99">
        <f t="shared" si="61"/>
        <v>276.18750996969891</v>
      </c>
      <c r="BG99" s="14">
        <f t="shared" si="78"/>
        <v>0.30114502434210255</v>
      </c>
      <c r="BH99" s="14">
        <f t="shared" si="79"/>
        <v>80.006685123414769</v>
      </c>
      <c r="BI99" s="14">
        <f t="shared" si="80"/>
        <v>10.691119853809804</v>
      </c>
      <c r="BJ99" s="14">
        <f t="shared" si="81"/>
        <v>9.001049998433329</v>
      </c>
      <c r="BK99" s="12">
        <v>0</v>
      </c>
      <c r="BL99" t="s">
        <v>84</v>
      </c>
      <c r="BM99" t="s">
        <v>84</v>
      </c>
      <c r="BN99" t="s">
        <v>84</v>
      </c>
      <c r="BO99" t="s">
        <v>84</v>
      </c>
      <c r="BP99" t="s">
        <v>84</v>
      </c>
      <c r="BQ99" t="s">
        <v>84</v>
      </c>
      <c r="BT99">
        <f t="shared" si="69"/>
        <v>36.870181661337881</v>
      </c>
      <c r="BU99">
        <f t="shared" si="70"/>
        <v>37.795875224244426</v>
      </c>
    </row>
    <row r="100" spans="1:73" x14ac:dyDescent="0.3">
      <c r="A100" s="15">
        <v>99</v>
      </c>
      <c r="B100" s="48" t="s">
        <v>83</v>
      </c>
      <c r="C100" s="17" t="s">
        <v>73</v>
      </c>
      <c r="D100" s="18" t="s">
        <v>74</v>
      </c>
      <c r="E100" s="17" t="s">
        <v>73</v>
      </c>
      <c r="F100" s="30" t="s">
        <v>85</v>
      </c>
      <c r="G100" s="20" t="s">
        <v>92</v>
      </c>
      <c r="H100" s="10">
        <v>4</v>
      </c>
      <c r="I100" s="10" t="s">
        <v>82</v>
      </c>
      <c r="J100" s="10" t="s">
        <v>91</v>
      </c>
      <c r="K100" s="10" t="s">
        <v>87</v>
      </c>
      <c r="L100" s="10" t="s">
        <v>89</v>
      </c>
      <c r="M100" s="10">
        <v>1</v>
      </c>
      <c r="N100" s="11">
        <v>1</v>
      </c>
      <c r="O100" s="11">
        <v>3.42</v>
      </c>
      <c r="P100" s="11">
        <v>1.83</v>
      </c>
      <c r="Q100" s="11">
        <v>1.8694503012048194</v>
      </c>
      <c r="R100">
        <f t="shared" si="48"/>
        <v>5.25</v>
      </c>
      <c r="S100">
        <f t="shared" si="49"/>
        <v>7.1194503012048198</v>
      </c>
      <c r="T100">
        <v>0.49064504716981144</v>
      </c>
      <c r="U100">
        <v>0.9586542452830189</v>
      </c>
      <c r="V100">
        <v>0.60613098591549308</v>
      </c>
      <c r="W100">
        <f t="shared" si="66"/>
        <v>1.678006061320755</v>
      </c>
      <c r="X100">
        <f t="shared" si="66"/>
        <v>1.7543372688679246</v>
      </c>
      <c r="Y100">
        <f t="shared" si="66"/>
        <v>1.1331317541892927</v>
      </c>
      <c r="Z100">
        <v>4.8789717161336776</v>
      </c>
      <c r="AA100">
        <v>8.0699388131608014</v>
      </c>
      <c r="AB100">
        <v>18.698155691968633</v>
      </c>
      <c r="AC100">
        <f t="shared" si="50"/>
        <v>31.647066221263113</v>
      </c>
      <c r="AD100">
        <v>0.61120707188118806</v>
      </c>
      <c r="AE100">
        <v>39.198663736633669</v>
      </c>
      <c r="AF100">
        <v>17073.482</v>
      </c>
      <c r="AG100">
        <v>-24.341999999999999</v>
      </c>
      <c r="AH100">
        <v>0.81658499376699023</v>
      </c>
      <c r="AI100">
        <v>38.971587296533983</v>
      </c>
      <c r="AJ100">
        <v>24890.767</v>
      </c>
      <c r="AK100">
        <v>341.315</v>
      </c>
      <c r="AL100">
        <v>0.78602090393700785</v>
      </c>
      <c r="AM100">
        <v>39.79145303564173</v>
      </c>
      <c r="AN100">
        <v>62462.95</v>
      </c>
      <c r="AO100">
        <v>36.121000000000002</v>
      </c>
      <c r="AP100">
        <v>1.2986664427116672E-2</v>
      </c>
      <c r="AQ100">
        <v>0.26525861259121331</v>
      </c>
      <c r="AR100">
        <v>18532.856</v>
      </c>
      <c r="AS100">
        <v>6.7029930000000002</v>
      </c>
      <c r="AT100">
        <v>-15.04</v>
      </c>
      <c r="AU100">
        <v>1.0892109999999999</v>
      </c>
      <c r="AV100">
        <f t="shared" si="51"/>
        <v>10.999304606518624</v>
      </c>
      <c r="AW100">
        <f t="shared" si="52"/>
        <v>11.169195656748649</v>
      </c>
      <c r="AX100">
        <f t="shared" si="53"/>
        <v>24.528925152878831</v>
      </c>
      <c r="AY100">
        <f t="shared" si="54"/>
        <v>46.697425416146103</v>
      </c>
      <c r="AZ100">
        <f t="shared" si="55"/>
        <v>44.288410159575271</v>
      </c>
      <c r="BA100">
        <f t="shared" si="56"/>
        <v>9.0141644242786256</v>
      </c>
      <c r="BB100">
        <f t="shared" si="57"/>
        <v>1.8620074907970605</v>
      </c>
      <c r="BC100">
        <f t="shared" si="71"/>
        <v>227.65252267087334</v>
      </c>
      <c r="BD100">
        <f t="shared" si="72"/>
        <v>40.066666881454701</v>
      </c>
      <c r="BE100">
        <f t="shared" si="73"/>
        <v>16.412575423021572</v>
      </c>
      <c r="BF100">
        <f t="shared" si="61"/>
        <v>285.99377246614665</v>
      </c>
      <c r="BG100" s="14">
        <f t="shared" si="78"/>
        <v>0.65106574690099872</v>
      </c>
      <c r="BH100" s="14">
        <f t="shared" si="79"/>
        <v>79.600517419595477</v>
      </c>
      <c r="BI100" s="14">
        <f t="shared" si="80"/>
        <v>14.0096291384098</v>
      </c>
      <c r="BJ100" s="14">
        <f t="shared" si="81"/>
        <v>5.738787695093726</v>
      </c>
      <c r="BK100" s="12">
        <v>0</v>
      </c>
      <c r="BL100" t="s">
        <v>84</v>
      </c>
      <c r="BM100" t="s">
        <v>84</v>
      </c>
      <c r="BN100" t="s">
        <v>84</v>
      </c>
      <c r="BO100" t="s">
        <v>84</v>
      </c>
      <c r="BP100" t="s">
        <v>84</v>
      </c>
      <c r="BQ100" t="s">
        <v>84</v>
      </c>
      <c r="BT100">
        <f t="shared" si="69"/>
        <v>46.697425416146103</v>
      </c>
      <c r="BU100">
        <f t="shared" si="70"/>
        <v>31.647066221263113</v>
      </c>
    </row>
    <row r="101" spans="1:73" x14ac:dyDescent="0.3">
      <c r="A101" s="15">
        <v>100</v>
      </c>
      <c r="B101" s="48" t="s">
        <v>83</v>
      </c>
      <c r="C101" s="25" t="s">
        <v>73</v>
      </c>
      <c r="D101" s="26" t="s">
        <v>74</v>
      </c>
      <c r="E101" s="25" t="s">
        <v>73</v>
      </c>
      <c r="F101" s="31" t="s">
        <v>85</v>
      </c>
      <c r="G101" s="20" t="s">
        <v>92</v>
      </c>
      <c r="H101" s="10">
        <v>4</v>
      </c>
      <c r="I101" s="10" t="s">
        <v>82</v>
      </c>
      <c r="J101" s="10" t="s">
        <v>91</v>
      </c>
      <c r="K101" s="10" t="s">
        <v>87</v>
      </c>
      <c r="L101" s="10" t="s">
        <v>89</v>
      </c>
      <c r="M101" s="10">
        <v>1</v>
      </c>
      <c r="N101" s="11">
        <v>1</v>
      </c>
      <c r="O101" s="11">
        <v>3.33</v>
      </c>
      <c r="P101" s="11">
        <v>2.17</v>
      </c>
      <c r="Q101" s="11">
        <v>1.8088024948024948</v>
      </c>
      <c r="R101">
        <f t="shared" si="48"/>
        <v>5.5</v>
      </c>
      <c r="S101">
        <f t="shared" si="49"/>
        <v>7.308802494802495</v>
      </c>
      <c r="T101">
        <v>0.53637913669064763</v>
      </c>
      <c r="U101">
        <v>1.1173326255924172</v>
      </c>
      <c r="V101">
        <v>0.31867936507936512</v>
      </c>
      <c r="W101">
        <f t="shared" si="66"/>
        <v>1.7861425251798566</v>
      </c>
      <c r="X101">
        <f t="shared" si="66"/>
        <v>2.4246117975355452</v>
      </c>
      <c r="Y101">
        <f t="shared" si="66"/>
        <v>0.5764280305976307</v>
      </c>
      <c r="Z101">
        <v>6.0321122521712649</v>
      </c>
      <c r="AA101">
        <v>10.102778406263372</v>
      </c>
      <c r="AB101">
        <v>9.387882100803548</v>
      </c>
      <c r="AC101">
        <f t="shared" si="50"/>
        <v>25.522772759238183</v>
      </c>
      <c r="AD101">
        <v>0.535864665559322</v>
      </c>
      <c r="AE101">
        <v>39.713285005191281</v>
      </c>
      <c r="AF101">
        <v>23008.561000000002</v>
      </c>
      <c r="AG101">
        <v>-24.512</v>
      </c>
      <c r="AH101">
        <v>0.6406668185539488</v>
      </c>
      <c r="AI101">
        <v>39.361191938109016</v>
      </c>
      <c r="AJ101">
        <v>25814.295999999998</v>
      </c>
      <c r="AK101">
        <v>233.78</v>
      </c>
      <c r="AL101">
        <v>0.58323629585840708</v>
      </c>
      <c r="AM101">
        <v>41.660793644309734</v>
      </c>
      <c r="AN101">
        <v>27962.15</v>
      </c>
      <c r="AO101">
        <v>-4.2590000000000003</v>
      </c>
      <c r="AP101">
        <v>1.1227259272897977E-2</v>
      </c>
      <c r="AQ101">
        <v>0.2627794207119758</v>
      </c>
      <c r="AR101">
        <v>8047.2070000000003</v>
      </c>
      <c r="AS101">
        <v>3.2205710000000001</v>
      </c>
      <c r="AT101">
        <v>-16.86</v>
      </c>
      <c r="AU101">
        <v>1.0872200000000001</v>
      </c>
      <c r="AV101">
        <f t="shared" si="51"/>
        <v>12.405521379351988</v>
      </c>
      <c r="AW101">
        <f t="shared" si="52"/>
        <v>10.744021086877725</v>
      </c>
      <c r="AX101">
        <f t="shared" si="53"/>
        <v>8.7694793544851013</v>
      </c>
      <c r="AY101">
        <f t="shared" si="54"/>
        <v>31.919021820714811</v>
      </c>
      <c r="AZ101">
        <f t="shared" si="55"/>
        <v>17.2286858387615</v>
      </c>
      <c r="BA101">
        <f t="shared" si="56"/>
        <v>50.852292340523682</v>
      </c>
      <c r="BB101">
        <f t="shared" si="57"/>
        <v>1.6406479702824892</v>
      </c>
      <c r="BC101">
        <f t="shared" si="71"/>
        <v>193.03178463638196</v>
      </c>
      <c r="BD101">
        <f t="shared" si="72"/>
        <v>14.06040912535893</v>
      </c>
      <c r="BE101">
        <f t="shared" si="73"/>
        <v>7.9146940791406521</v>
      </c>
      <c r="BF101">
        <f t="shared" si="61"/>
        <v>216.647535811164</v>
      </c>
      <c r="BG101" s="14">
        <f t="shared" si="78"/>
        <v>0.75728900591443771</v>
      </c>
      <c r="BH101" s="14">
        <f t="shared" si="79"/>
        <v>89.099460057848901</v>
      </c>
      <c r="BI101" s="14">
        <f t="shared" si="80"/>
        <v>6.4899926383720201</v>
      </c>
      <c r="BJ101" s="14">
        <f t="shared" si="81"/>
        <v>3.6532582978646562</v>
      </c>
      <c r="BK101" s="12">
        <v>0</v>
      </c>
      <c r="BL101" t="s">
        <v>84</v>
      </c>
      <c r="BM101" t="s">
        <v>84</v>
      </c>
      <c r="BN101" t="s">
        <v>84</v>
      </c>
      <c r="BO101" t="s">
        <v>84</v>
      </c>
      <c r="BP101" t="s">
        <v>84</v>
      </c>
      <c r="BQ101" t="s">
        <v>84</v>
      </c>
      <c r="BT101">
        <f t="shared" si="69"/>
        <v>31.919021820714811</v>
      </c>
      <c r="BU101">
        <f t="shared" si="70"/>
        <v>25.522772759238183</v>
      </c>
    </row>
    <row r="102" spans="1:73" x14ac:dyDescent="0.3">
      <c r="A102" s="4">
        <v>101</v>
      </c>
      <c r="B102" s="5" t="s">
        <v>72</v>
      </c>
      <c r="C102" s="41" t="s">
        <v>73</v>
      </c>
      <c r="D102" s="49" t="s">
        <v>85</v>
      </c>
      <c r="E102" s="41" t="s">
        <v>73</v>
      </c>
      <c r="F102" s="49" t="s">
        <v>85</v>
      </c>
      <c r="G102" s="42" t="s">
        <v>76</v>
      </c>
      <c r="H102" s="10" t="s">
        <v>77</v>
      </c>
      <c r="I102" s="10" t="s">
        <v>77</v>
      </c>
      <c r="J102" s="10" t="s">
        <v>93</v>
      </c>
      <c r="K102" s="10" t="s">
        <v>87</v>
      </c>
      <c r="L102" s="10" t="s">
        <v>89</v>
      </c>
      <c r="M102" s="43">
        <v>0</v>
      </c>
      <c r="N102" s="11">
        <v>0</v>
      </c>
      <c r="O102" s="11">
        <v>2.14</v>
      </c>
      <c r="P102" s="11">
        <v>1.94</v>
      </c>
      <c r="Q102" s="11">
        <v>1.9751366906474819</v>
      </c>
      <c r="R102">
        <f t="shared" si="48"/>
        <v>4.08</v>
      </c>
      <c r="S102">
        <f t="shared" si="49"/>
        <v>6.0551366906474815</v>
      </c>
      <c r="T102">
        <v>1.4421823458282952</v>
      </c>
      <c r="U102">
        <v>1.7820863207547168</v>
      </c>
      <c r="V102">
        <v>0.77915168539325852</v>
      </c>
      <c r="W102">
        <f t="shared" si="66"/>
        <v>3.086270220072552</v>
      </c>
      <c r="X102">
        <f t="shared" si="66"/>
        <v>3.4572474622641507</v>
      </c>
      <c r="Y102">
        <f t="shared" si="66"/>
        <v>1.5389310814000485</v>
      </c>
      <c r="Z102">
        <v>3.0447724301739423</v>
      </c>
      <c r="AA102">
        <v>3.7718078261330907</v>
      </c>
      <c r="AB102">
        <v>26.498982221770007</v>
      </c>
      <c r="AC102">
        <f t="shared" si="50"/>
        <v>33.315562478077041</v>
      </c>
      <c r="AD102">
        <v>0.69577446150482303</v>
      </c>
      <c r="AE102">
        <v>39.640974568900326</v>
      </c>
      <c r="AF102">
        <v>12652.75</v>
      </c>
      <c r="AG102">
        <v>-27.742000000000001</v>
      </c>
      <c r="AH102">
        <v>0.78211076945347113</v>
      </c>
      <c r="AI102">
        <v>39.398934283825703</v>
      </c>
      <c r="AJ102">
        <v>11830.093999999999</v>
      </c>
      <c r="AK102">
        <v>-27.923999999999999</v>
      </c>
      <c r="AL102">
        <v>0.95157628444444442</v>
      </c>
      <c r="AM102">
        <v>42.345850326769011</v>
      </c>
      <c r="AN102">
        <v>70058.099000000002</v>
      </c>
      <c r="AO102">
        <v>-27.283999999999999</v>
      </c>
      <c r="AP102">
        <v>1.1177725145254324E-2</v>
      </c>
      <c r="AQ102">
        <v>0.25902131956109076</v>
      </c>
      <c r="AR102">
        <v>16226.918</v>
      </c>
      <c r="AS102">
        <v>5.9588299999999998</v>
      </c>
      <c r="AT102">
        <v>-18.341999999999999</v>
      </c>
      <c r="AU102">
        <v>1.085599</v>
      </c>
      <c r="AV102">
        <f t="shared" si="51"/>
        <v>5.8938909753422362</v>
      </c>
      <c r="AW102">
        <f t="shared" si="52"/>
        <v>5.63134516600614</v>
      </c>
      <c r="AX102">
        <f t="shared" si="53"/>
        <v>34.423066860611812</v>
      </c>
      <c r="AY102">
        <f t="shared" si="54"/>
        <v>45.948303001960184</v>
      </c>
      <c r="AZ102">
        <f t="shared" si="55"/>
        <v>33.636365898827464</v>
      </c>
      <c r="BA102">
        <f t="shared" si="56"/>
        <v>20.415331099212352</v>
      </c>
      <c r="BB102">
        <f t="shared" si="57"/>
        <v>-1.3384670619878565</v>
      </c>
      <c r="BC102">
        <f t="shared" si="71"/>
        <v>-1.3273554449297793</v>
      </c>
      <c r="BD102">
        <f t="shared" si="72"/>
        <v>-1.1942904085327166</v>
      </c>
      <c r="BE102">
        <f t="shared" si="73"/>
        <v>1.103649574208792</v>
      </c>
      <c r="BF102" s="13">
        <f t="shared" si="61"/>
        <v>-2.7564633412415604</v>
      </c>
      <c r="BG102" s="14"/>
      <c r="BH102" s="14"/>
      <c r="BI102" s="14"/>
      <c r="BJ102" s="14"/>
      <c r="BK102" s="12">
        <v>343992686.07520348</v>
      </c>
      <c r="BL102">
        <v>53577.341861564906</v>
      </c>
      <c r="BM102">
        <v>30934.11912415297</v>
      </c>
      <c r="BN102">
        <v>1.1615404690431519</v>
      </c>
      <c r="BO102">
        <v>-28.555</v>
      </c>
      <c r="BP102">
        <v>1.0744260000000001</v>
      </c>
      <c r="BQ102" s="13">
        <f t="shared" si="67"/>
        <v>-6.2433646391991454E-3</v>
      </c>
      <c r="BT102">
        <f t="shared" si="69"/>
        <v>45.948303001960184</v>
      </c>
      <c r="BU102">
        <f t="shared" si="70"/>
        <v>33.315562478077041</v>
      </c>
    </row>
    <row r="103" spans="1:73" x14ac:dyDescent="0.3">
      <c r="A103" s="15">
        <v>102</v>
      </c>
      <c r="B103" s="16" t="s">
        <v>72</v>
      </c>
      <c r="C103" s="17" t="s">
        <v>73</v>
      </c>
      <c r="D103" s="32" t="s">
        <v>85</v>
      </c>
      <c r="E103" s="17" t="s">
        <v>73</v>
      </c>
      <c r="F103" s="32" t="s">
        <v>85</v>
      </c>
      <c r="G103" s="20" t="s">
        <v>90</v>
      </c>
      <c r="H103" s="10">
        <v>4</v>
      </c>
      <c r="I103" s="10" t="s">
        <v>80</v>
      </c>
      <c r="J103" s="10" t="s">
        <v>93</v>
      </c>
      <c r="K103" s="10" t="s">
        <v>87</v>
      </c>
      <c r="L103" s="10" t="s">
        <v>89</v>
      </c>
      <c r="M103" s="10">
        <v>0</v>
      </c>
      <c r="N103" s="11">
        <v>0</v>
      </c>
      <c r="O103" s="11">
        <v>2.4</v>
      </c>
      <c r="P103" s="11">
        <v>1.32</v>
      </c>
      <c r="Q103" s="11">
        <v>1.7637602339181286</v>
      </c>
      <c r="R103">
        <f t="shared" si="48"/>
        <v>3.7199999999999998</v>
      </c>
      <c r="S103">
        <f t="shared" si="49"/>
        <v>5.4837602339181286</v>
      </c>
      <c r="T103">
        <v>1.4515050359712229</v>
      </c>
      <c r="U103">
        <v>1.3553327710843375</v>
      </c>
      <c r="V103">
        <v>0.53703550295857994</v>
      </c>
      <c r="W103">
        <f t="shared" si="66"/>
        <v>3.4836120863309348</v>
      </c>
      <c r="X103">
        <f t="shared" si="66"/>
        <v>1.7890392578313254</v>
      </c>
      <c r="Y103">
        <f t="shared" si="66"/>
        <v>0.94720186432056486</v>
      </c>
      <c r="Z103">
        <v>4.591222249903554</v>
      </c>
      <c r="AA103">
        <v>2.3884759542607337</v>
      </c>
      <c r="AB103">
        <v>11.126386127240982</v>
      </c>
      <c r="AC103">
        <f t="shared" si="50"/>
        <v>18.10608433140527</v>
      </c>
      <c r="AD103">
        <v>0.8109590871492538</v>
      </c>
      <c r="AE103">
        <v>39.671249715503734</v>
      </c>
      <c r="AF103">
        <v>13693.424000000001</v>
      </c>
      <c r="AG103">
        <v>353.22199999999998</v>
      </c>
      <c r="AH103">
        <v>0.86830283913161466</v>
      </c>
      <c r="AI103">
        <v>39.486408089348714</v>
      </c>
      <c r="AJ103">
        <v>14867.701999999999</v>
      </c>
      <c r="AK103">
        <v>-26.521999999999998</v>
      </c>
      <c r="AL103">
        <v>0.63745682642857149</v>
      </c>
      <c r="AM103">
        <v>42.6165294657972</v>
      </c>
      <c r="AN103">
        <v>19273.8</v>
      </c>
      <c r="AO103">
        <v>4.6310000000000002</v>
      </c>
      <c r="AP103">
        <v>1.2620568038782523E-2</v>
      </c>
      <c r="AQ103">
        <v>0.28241800927835053</v>
      </c>
      <c r="AR103">
        <v>10748.915999999999</v>
      </c>
      <c r="AS103">
        <v>4.1424700000000003</v>
      </c>
      <c r="AT103">
        <v>-15.861000000000001</v>
      </c>
      <c r="AU103">
        <v>1.0883119999999999</v>
      </c>
      <c r="AV103">
        <f t="shared" si="51"/>
        <v>8.3084214129148517</v>
      </c>
      <c r="AW103">
        <f t="shared" si="52"/>
        <v>5.2911992582623899</v>
      </c>
      <c r="AX103">
        <f t="shared" si="53"/>
        <v>6.6294700705567582</v>
      </c>
      <c r="AY103">
        <f t="shared" si="54"/>
        <v>20.229090741733998</v>
      </c>
      <c r="AZ103">
        <f t="shared" si="55"/>
        <v>25.630329859206928</v>
      </c>
      <c r="BA103">
        <f t="shared" si="56"/>
        <v>54.140579399059078</v>
      </c>
      <c r="BB103">
        <f t="shared" si="57"/>
        <v>313.73515036427602</v>
      </c>
      <c r="BC103">
        <f t="shared" si="71"/>
        <v>-0.26750768657710178</v>
      </c>
      <c r="BD103">
        <f t="shared" si="72"/>
        <v>19.852246379826994</v>
      </c>
      <c r="BE103">
        <f t="shared" si="73"/>
        <v>13.428835516280797</v>
      </c>
      <c r="BF103">
        <f t="shared" si="61"/>
        <v>346.74872457380667</v>
      </c>
      <c r="BG103" s="14">
        <f>100*BB103/BF103</f>
        <v>90.479107241098561</v>
      </c>
      <c r="BH103" s="14">
        <f>100*BC103/BF103</f>
        <v>-7.7147417602155266E-2</v>
      </c>
      <c r="BI103" s="14">
        <f>100*BD103/BF103</f>
        <v>5.7252543334449593</v>
      </c>
      <c r="BJ103" s="14">
        <f>100*BE103/BF103</f>
        <v>3.8727858430586446</v>
      </c>
      <c r="BK103" s="12">
        <v>34022790.055917829</v>
      </c>
      <c r="BL103">
        <v>0</v>
      </c>
      <c r="BM103">
        <v>0</v>
      </c>
      <c r="BN103">
        <v>0.39851888018433179</v>
      </c>
      <c r="BO103">
        <v>9.2889999999999997</v>
      </c>
      <c r="BP103">
        <v>1.1158140000000001</v>
      </c>
      <c r="BQ103">
        <f t="shared" si="67"/>
        <v>2.5322588407017205E-2</v>
      </c>
      <c r="BR103">
        <f t="shared" si="68"/>
        <v>7.3028641815889948E-3</v>
      </c>
      <c r="BT103">
        <f t="shared" si="69"/>
        <v>20.229090741733998</v>
      </c>
      <c r="BU103">
        <f t="shared" si="70"/>
        <v>18.10608433140527</v>
      </c>
    </row>
    <row r="104" spans="1:73" x14ac:dyDescent="0.3">
      <c r="A104" s="15">
        <v>103</v>
      </c>
      <c r="B104" s="16" t="s">
        <v>72</v>
      </c>
      <c r="C104" s="17" t="s">
        <v>73</v>
      </c>
      <c r="D104" s="32" t="s">
        <v>85</v>
      </c>
      <c r="E104" s="17" t="s">
        <v>73</v>
      </c>
      <c r="F104" s="32" t="s">
        <v>85</v>
      </c>
      <c r="G104" s="20" t="s">
        <v>90</v>
      </c>
      <c r="H104" s="10">
        <v>4</v>
      </c>
      <c r="I104" s="10" t="s">
        <v>80</v>
      </c>
      <c r="J104" s="10" t="s">
        <v>93</v>
      </c>
      <c r="K104" s="10" t="s">
        <v>87</v>
      </c>
      <c r="L104" s="10" t="s">
        <v>89</v>
      </c>
      <c r="M104" s="10">
        <v>0</v>
      </c>
      <c r="N104" s="11">
        <v>0</v>
      </c>
      <c r="O104" s="11">
        <v>2.71</v>
      </c>
      <c r="P104" s="11">
        <v>0.99</v>
      </c>
      <c r="Q104" s="11">
        <v>1.9110617283950615</v>
      </c>
      <c r="R104">
        <f t="shared" si="48"/>
        <v>3.7</v>
      </c>
      <c r="S104">
        <f t="shared" si="49"/>
        <v>5.6110617283950619</v>
      </c>
      <c r="T104">
        <v>1.9723651764705881</v>
      </c>
      <c r="U104">
        <v>1.9384109785202868</v>
      </c>
      <c r="V104">
        <v>0.76371000000000011</v>
      </c>
      <c r="W104">
        <f t="shared" si="66"/>
        <v>5.3451096282352939</v>
      </c>
      <c r="X104">
        <f t="shared" si="66"/>
        <v>1.919026868735084</v>
      </c>
      <c r="Y104">
        <f t="shared" si="66"/>
        <v>1.4594969525925927</v>
      </c>
      <c r="Z104">
        <v>5.4108310551212497</v>
      </c>
      <c r="AA104">
        <v>1.9668234832761888</v>
      </c>
      <c r="AB104">
        <v>22.233390160145152</v>
      </c>
      <c r="AC104">
        <f t="shared" si="50"/>
        <v>29.611044698542592</v>
      </c>
      <c r="AD104">
        <v>0.8608969932774766</v>
      </c>
      <c r="AE104">
        <v>39.651418377368167</v>
      </c>
      <c r="AF104">
        <v>10887.624</v>
      </c>
      <c r="AG104">
        <v>344.97500000000002</v>
      </c>
      <c r="AH104">
        <v>0.65217789347536614</v>
      </c>
      <c r="AI104">
        <v>39.762293331371509</v>
      </c>
      <c r="AJ104">
        <v>17761.814999999999</v>
      </c>
      <c r="AK104">
        <v>-27.14</v>
      </c>
      <c r="AL104">
        <v>0.86983260715517241</v>
      </c>
      <c r="AM104">
        <v>41.60231856572198</v>
      </c>
      <c r="AN104">
        <v>47345.023999999998</v>
      </c>
      <c r="AO104">
        <v>33.052999999999997</v>
      </c>
      <c r="AP104">
        <v>8.875218136445465E-3</v>
      </c>
      <c r="AQ104">
        <v>0.24741956393817124</v>
      </c>
      <c r="AR104">
        <v>10096.395</v>
      </c>
      <c r="AS104">
        <v>3.921424</v>
      </c>
      <c r="AT104">
        <v>-14.141999999999999</v>
      </c>
      <c r="AU104">
        <v>1.090192</v>
      </c>
      <c r="AV104">
        <f t="shared" si="51"/>
        <v>7.9947854957928719</v>
      </c>
      <c r="AW104">
        <f t="shared" si="52"/>
        <v>3.5262375075689754</v>
      </c>
      <c r="AX104">
        <f t="shared" si="53"/>
        <v>22.007181218633246</v>
      </c>
      <c r="AY104">
        <f t="shared" si="54"/>
        <v>33.528204221995097</v>
      </c>
      <c r="AZ104">
        <f t="shared" si="55"/>
        <v>16.967835751284959</v>
      </c>
      <c r="BA104">
        <f t="shared" si="56"/>
        <v>49.503960026719945</v>
      </c>
      <c r="BB104">
        <f t="shared" si="57"/>
        <v>346.41068997837527</v>
      </c>
      <c r="BC104">
        <f t="shared" si="71"/>
        <v>-0.41430904755642811</v>
      </c>
      <c r="BD104">
        <f t="shared" si="72"/>
        <v>40.696833002945333</v>
      </c>
      <c r="BE104">
        <f t="shared" si="73"/>
        <v>19.185258510844623</v>
      </c>
      <c r="BF104">
        <f t="shared" si="61"/>
        <v>405.8784724446088</v>
      </c>
      <c r="BG104" s="14">
        <f>100*BB104/BF104</f>
        <v>85.348377284447082</v>
      </c>
      <c r="BH104" s="14">
        <f>100*BC104/BF104</f>
        <v>-0.10207711807454135</v>
      </c>
      <c r="BI104" s="14">
        <f>100*BD104/BF104</f>
        <v>10.026851820405263</v>
      </c>
      <c r="BJ104" s="14">
        <f>100*BE104/BF104</f>
        <v>4.7268480132222042</v>
      </c>
      <c r="BK104" s="12">
        <v>190185245.82767877</v>
      </c>
      <c r="BL104">
        <v>95490.631496389004</v>
      </c>
      <c r="BM104">
        <v>90702.710820590961</v>
      </c>
      <c r="BN104">
        <v>0.58004165254237294</v>
      </c>
      <c r="BO104">
        <v>33.42</v>
      </c>
      <c r="BP104">
        <v>1.142188</v>
      </c>
      <c r="BQ104">
        <f t="shared" si="67"/>
        <v>6.2330210648854467E-2</v>
      </c>
      <c r="BR104">
        <f t="shared" si="68"/>
        <v>1.535686538717838E-2</v>
      </c>
      <c r="BT104">
        <f t="shared" si="69"/>
        <v>33.528204221995097</v>
      </c>
      <c r="BU104">
        <f t="shared" si="70"/>
        <v>29.611044698542592</v>
      </c>
    </row>
    <row r="105" spans="1:73" x14ac:dyDescent="0.3">
      <c r="A105" s="15">
        <v>104</v>
      </c>
      <c r="B105" s="16" t="s">
        <v>72</v>
      </c>
      <c r="C105" s="17" t="s">
        <v>73</v>
      </c>
      <c r="D105" s="32" t="s">
        <v>85</v>
      </c>
      <c r="E105" s="17" t="s">
        <v>73</v>
      </c>
      <c r="F105" s="32" t="s">
        <v>85</v>
      </c>
      <c r="G105" s="20" t="s">
        <v>90</v>
      </c>
      <c r="H105" s="10">
        <v>4</v>
      </c>
      <c r="I105" s="10" t="s">
        <v>80</v>
      </c>
      <c r="J105" s="10" t="s">
        <v>93</v>
      </c>
      <c r="K105" s="10" t="s">
        <v>87</v>
      </c>
      <c r="L105" s="10" t="s">
        <v>89</v>
      </c>
      <c r="M105" s="10">
        <v>0</v>
      </c>
      <c r="N105" s="11">
        <v>0</v>
      </c>
      <c r="O105" s="11">
        <v>1.56</v>
      </c>
      <c r="P105" s="11">
        <v>2.16</v>
      </c>
      <c r="Q105" s="11">
        <v>1.947031175059952</v>
      </c>
      <c r="R105">
        <f t="shared" si="48"/>
        <v>3.72</v>
      </c>
      <c r="S105">
        <f t="shared" si="49"/>
        <v>5.667031175059952</v>
      </c>
      <c r="T105">
        <v>1.3058958041958044</v>
      </c>
      <c r="U105">
        <v>2.2792862559241707</v>
      </c>
      <c r="V105">
        <v>0.59256958762886602</v>
      </c>
      <c r="W105">
        <f t="shared" si="66"/>
        <v>2.037197454545455</v>
      </c>
      <c r="X105">
        <f t="shared" si="66"/>
        <v>4.9232583127962091</v>
      </c>
      <c r="Y105">
        <f t="shared" si="66"/>
        <v>1.1537514605058223</v>
      </c>
      <c r="Z105">
        <v>3.387915829126209</v>
      </c>
      <c r="AA105">
        <v>5.8963464306769495</v>
      </c>
      <c r="AB105">
        <v>22.163350158013362</v>
      </c>
      <c r="AC105">
        <f t="shared" si="50"/>
        <v>31.447612417816522</v>
      </c>
      <c r="AD105">
        <v>0.90062891091607233</v>
      </c>
      <c r="AE105">
        <v>39.800353212720793</v>
      </c>
      <c r="AF105">
        <v>13752.797</v>
      </c>
      <c r="AG105">
        <v>255.17</v>
      </c>
      <c r="AH105">
        <v>0.74401745986175116</v>
      </c>
      <c r="AI105">
        <v>40.074979179711981</v>
      </c>
      <c r="AJ105">
        <v>10124.147999999999</v>
      </c>
      <c r="AK105">
        <v>-26.917999999999999</v>
      </c>
      <c r="AL105">
        <v>0.61077631354144246</v>
      </c>
      <c r="AM105">
        <v>43.115043850963403</v>
      </c>
      <c r="AN105">
        <v>45061.527999999998</v>
      </c>
      <c r="AO105">
        <v>3.6960000000000002</v>
      </c>
      <c r="AP105">
        <v>1.7620805273847556E-2</v>
      </c>
      <c r="AQ105">
        <v>0.27905924646052033</v>
      </c>
      <c r="AR105">
        <v>14143.807000000001</v>
      </c>
      <c r="AS105">
        <v>5.2762950000000002</v>
      </c>
      <c r="AT105">
        <v>-17.824999999999999</v>
      </c>
      <c r="AU105">
        <v>1.0861639999999999</v>
      </c>
      <c r="AV105">
        <f t="shared" si="51"/>
        <v>6.022407374842083</v>
      </c>
      <c r="AW105">
        <f t="shared" si="52"/>
        <v>5.1343314333020356</v>
      </c>
      <c r="AX105">
        <f t="shared" si="53"/>
        <v>15.090047635758397</v>
      </c>
      <c r="AY105">
        <f t="shared" si="54"/>
        <v>26.246786443902515</v>
      </c>
      <c r="AZ105">
        <f t="shared" si="55"/>
        <v>46.545208745584716</v>
      </c>
      <c r="BA105">
        <f t="shared" si="56"/>
        <v>27.208004810512762</v>
      </c>
      <c r="BB105">
        <f t="shared" si="57"/>
        <v>151.83992169667337</v>
      </c>
      <c r="BC105">
        <f t="shared" si="71"/>
        <v>-0.74337267524723916</v>
      </c>
      <c r="BD105">
        <f t="shared" si="72"/>
        <v>21.486993587069378</v>
      </c>
      <c r="BE105">
        <f t="shared" si="73"/>
        <v>3.70637653677927</v>
      </c>
      <c r="BF105">
        <f t="shared" si="61"/>
        <v>176.28991914527478</v>
      </c>
      <c r="BG105" s="14">
        <f>100*BB105/BF105</f>
        <v>86.130802278913663</v>
      </c>
      <c r="BH105" s="14">
        <f>100*BC105/BF105</f>
        <v>-0.42167622451210607</v>
      </c>
      <c r="BI105" s="14">
        <f>100*BD105/BF105</f>
        <v>12.188441455556314</v>
      </c>
      <c r="BJ105" s="14">
        <f>100*BE105/BF105</f>
        <v>2.1024324900421365</v>
      </c>
      <c r="BK105" s="12">
        <v>52572793.91450239</v>
      </c>
      <c r="BL105">
        <v>0</v>
      </c>
      <c r="BM105">
        <v>34051.978319331814</v>
      </c>
      <c r="BN105">
        <v>0.26536079296874998</v>
      </c>
      <c r="BO105">
        <v>12.010999999999999</v>
      </c>
      <c r="BP105">
        <v>1.11879</v>
      </c>
      <c r="BQ105">
        <f t="shared" si="67"/>
        <v>1.8176474197922763E-2</v>
      </c>
      <c r="BR105">
        <f t="shared" si="68"/>
        <v>1.0310557907139388E-2</v>
      </c>
      <c r="BT105">
        <f t="shared" si="69"/>
        <v>26.246786443902515</v>
      </c>
      <c r="BU105">
        <f t="shared" si="70"/>
        <v>31.447612417816522</v>
      </c>
    </row>
    <row r="106" spans="1:73" x14ac:dyDescent="0.3">
      <c r="A106" s="23">
        <v>105</v>
      </c>
      <c r="B106" s="24" t="s">
        <v>72</v>
      </c>
      <c r="C106" s="25" t="s">
        <v>73</v>
      </c>
      <c r="D106" s="33" t="s">
        <v>85</v>
      </c>
      <c r="E106" s="25" t="s">
        <v>73</v>
      </c>
      <c r="F106" s="33" t="s">
        <v>85</v>
      </c>
      <c r="G106" s="20" t="s">
        <v>90</v>
      </c>
      <c r="H106" s="10">
        <v>4</v>
      </c>
      <c r="I106" s="10" t="s">
        <v>80</v>
      </c>
      <c r="J106" s="10" t="s">
        <v>93</v>
      </c>
      <c r="K106" s="10" t="s">
        <v>87</v>
      </c>
      <c r="L106" s="10" t="s">
        <v>89</v>
      </c>
      <c r="M106" s="10">
        <v>0</v>
      </c>
      <c r="N106" s="11">
        <v>0</v>
      </c>
      <c r="O106" s="11">
        <v>2.65</v>
      </c>
      <c r="P106" s="11">
        <v>1.49</v>
      </c>
      <c r="Q106" s="11">
        <v>1.8243907035175879</v>
      </c>
      <c r="R106">
        <f t="shared" si="48"/>
        <v>4.1399999999999997</v>
      </c>
      <c r="S106">
        <f t="shared" si="49"/>
        <v>5.9643907035175872</v>
      </c>
      <c r="T106">
        <v>1.9173084905660378</v>
      </c>
      <c r="U106">
        <v>1.3722741092636581</v>
      </c>
      <c r="V106">
        <v>0.74291666666666667</v>
      </c>
      <c r="W106">
        <f t="shared" si="66"/>
        <v>5.0808675000000001</v>
      </c>
      <c r="X106">
        <f t="shared" si="66"/>
        <v>2.0446884228028508</v>
      </c>
      <c r="Y106">
        <f t="shared" si="66"/>
        <v>1.3553702601549413</v>
      </c>
      <c r="Z106">
        <v>9.315516139259028</v>
      </c>
      <c r="AA106">
        <v>4.1056075210947105</v>
      </c>
      <c r="AB106">
        <v>22.301650494571305</v>
      </c>
      <c r="AC106">
        <f t="shared" si="50"/>
        <v>35.722774154925048</v>
      </c>
      <c r="AD106">
        <v>0.75897161057648665</v>
      </c>
      <c r="AE106">
        <v>39.546159835873809</v>
      </c>
      <c r="AF106">
        <v>17483.277999999998</v>
      </c>
      <c r="AG106">
        <v>342.81599999999997</v>
      </c>
      <c r="AH106">
        <v>0.92422456865183245</v>
      </c>
      <c r="AI106">
        <v>39.782161103560213</v>
      </c>
      <c r="AJ106">
        <v>12927.928</v>
      </c>
      <c r="AK106">
        <v>-26.686</v>
      </c>
      <c r="AL106">
        <v>0.70997723994047612</v>
      </c>
      <c r="AM106">
        <v>39.984517699151787</v>
      </c>
      <c r="AN106">
        <v>48237.173000000003</v>
      </c>
      <c r="AO106">
        <v>106.801</v>
      </c>
      <c r="AP106">
        <v>7.5250687899751983E-3</v>
      </c>
      <c r="AQ106">
        <v>0.23430532751011621</v>
      </c>
      <c r="AR106">
        <v>19696.844000000001</v>
      </c>
      <c r="AS106">
        <v>7.0741759999999996</v>
      </c>
      <c r="AT106">
        <v>-6.1230000000000002</v>
      </c>
      <c r="AU106">
        <v>1.0989629999999999</v>
      </c>
      <c r="AV106">
        <f t="shared" si="51"/>
        <v>10.822408720683365</v>
      </c>
      <c r="AW106">
        <f t="shared" si="52"/>
        <v>5.5644260518197992</v>
      </c>
      <c r="AX106">
        <f t="shared" si="53"/>
        <v>17.423603250811368</v>
      </c>
      <c r="AY106">
        <f t="shared" si="54"/>
        <v>33.810438023314532</v>
      </c>
      <c r="AZ106">
        <f t="shared" si="55"/>
        <v>27.168475946653917</v>
      </c>
      <c r="BA106">
        <f t="shared" si="56"/>
        <v>39.021086030031555</v>
      </c>
      <c r="BB106">
        <f t="shared" si="57"/>
        <v>335.88298614042287</v>
      </c>
      <c r="BC106">
        <f t="shared" si="71"/>
        <v>-0.38904598601453605</v>
      </c>
      <c r="BD106">
        <f t="shared" si="72"/>
        <v>84.186842780533382</v>
      </c>
      <c r="BE106">
        <f t="shared" si="73"/>
        <v>50.94660233589309</v>
      </c>
      <c r="BF106">
        <f t="shared" si="61"/>
        <v>470.62738527083479</v>
      </c>
      <c r="BG106" s="14">
        <f>100*BB106/BF106</f>
        <v>71.369197087230745</v>
      </c>
      <c r="BH106" s="14">
        <f>100*BC106/BF106</f>
        <v>-8.2665394787991231E-2</v>
      </c>
      <c r="BI106" s="14">
        <f>100*BD106/BF106</f>
        <v>17.88821590398652</v>
      </c>
      <c r="BJ106" s="14">
        <f>100*BE106/BF106</f>
        <v>10.825252403570724</v>
      </c>
      <c r="BK106" s="12">
        <v>37279680.891629711</v>
      </c>
      <c r="BL106">
        <v>0</v>
      </c>
      <c r="BM106">
        <v>62045.473069628344</v>
      </c>
      <c r="BN106">
        <v>0.35748863282732446</v>
      </c>
      <c r="BO106">
        <v>131.542</v>
      </c>
      <c r="BP106">
        <v>1.249282</v>
      </c>
      <c r="BQ106">
        <f t="shared" si="67"/>
        <v>0.10216478074246622</v>
      </c>
      <c r="BR106">
        <f t="shared" si="68"/>
        <v>2.1708209921458953E-2</v>
      </c>
      <c r="BT106">
        <f t="shared" si="69"/>
        <v>33.810438023314532</v>
      </c>
      <c r="BU106">
        <f t="shared" si="70"/>
        <v>35.722774154925048</v>
      </c>
    </row>
    <row r="107" spans="1:73" x14ac:dyDescent="0.3">
      <c r="A107" s="11">
        <v>106</v>
      </c>
      <c r="B107" s="16" t="s">
        <v>83</v>
      </c>
      <c r="C107" s="17" t="s">
        <v>73</v>
      </c>
      <c r="D107" s="32" t="s">
        <v>85</v>
      </c>
      <c r="E107" s="45" t="s">
        <v>73</v>
      </c>
      <c r="F107" s="32" t="s">
        <v>85</v>
      </c>
      <c r="G107" s="20" t="s">
        <v>76</v>
      </c>
      <c r="H107" s="10" t="s">
        <v>77</v>
      </c>
      <c r="I107" s="10" t="s">
        <v>77</v>
      </c>
      <c r="J107" s="10" t="s">
        <v>93</v>
      </c>
      <c r="K107" s="10" t="s">
        <v>87</v>
      </c>
      <c r="L107" s="10" t="s">
        <v>89</v>
      </c>
      <c r="M107" s="10">
        <v>1</v>
      </c>
      <c r="N107" s="11">
        <v>1</v>
      </c>
      <c r="O107" s="11">
        <v>2.48</v>
      </c>
      <c r="P107" s="11">
        <v>2.2200000000000002</v>
      </c>
      <c r="Q107" s="11">
        <v>1.7386537729866838</v>
      </c>
      <c r="R107">
        <f t="shared" si="48"/>
        <v>4.7</v>
      </c>
      <c r="S107">
        <f t="shared" si="49"/>
        <v>6.438653772986684</v>
      </c>
      <c r="T107">
        <v>1.347472881355932</v>
      </c>
      <c r="U107">
        <v>1.1114761124121779</v>
      </c>
      <c r="V107">
        <v>0.37755714285714281</v>
      </c>
      <c r="W107">
        <f t="shared" si="66"/>
        <v>3.3417327457627115</v>
      </c>
      <c r="X107">
        <f t="shared" si="66"/>
        <v>2.4674769695550354</v>
      </c>
      <c r="Y107">
        <f t="shared" si="66"/>
        <v>0.65644115094664368</v>
      </c>
      <c r="Z107">
        <v>14.704198947615557</v>
      </c>
      <c r="AA107">
        <v>13.182066094416408</v>
      </c>
      <c r="AB107">
        <v>13.196718931892656</v>
      </c>
      <c r="AC107">
        <f t="shared" si="50"/>
        <v>41.08298397392462</v>
      </c>
      <c r="AD107">
        <v>0.71223143601137573</v>
      </c>
      <c r="AE107">
        <v>39.296416959566308</v>
      </c>
      <c r="AF107">
        <v>19192.499</v>
      </c>
      <c r="AG107">
        <v>-26.841000000000001</v>
      </c>
      <c r="AH107">
        <v>0.66333664723557695</v>
      </c>
      <c r="AI107">
        <v>39.31371799290865</v>
      </c>
      <c r="AJ107">
        <v>23456.901000000002</v>
      </c>
      <c r="AK107">
        <v>-27.149000000000001</v>
      </c>
      <c r="AL107">
        <v>0.69617660176991158</v>
      </c>
      <c r="AM107">
        <v>41.154497437838842</v>
      </c>
      <c r="AN107">
        <v>37729.572</v>
      </c>
      <c r="AO107">
        <v>-26.088000000000001</v>
      </c>
      <c r="AP107">
        <v>9.2815677420488487E-3</v>
      </c>
      <c r="AQ107">
        <v>0.18986163181338958</v>
      </c>
      <c r="AR107">
        <v>13725.526</v>
      </c>
      <c r="AS107">
        <v>5.1380489999999996</v>
      </c>
      <c r="AT107">
        <v>-16.827000000000002</v>
      </c>
      <c r="AU107">
        <v>1.087256</v>
      </c>
      <c r="AV107">
        <f t="shared" si="51"/>
        <v>10.373937447082046</v>
      </c>
      <c r="AW107">
        <f t="shared" si="52"/>
        <v>10.421743868516518</v>
      </c>
      <c r="AX107">
        <f t="shared" si="53"/>
        <v>13.157791689317474</v>
      </c>
      <c r="AY107">
        <f t="shared" si="54"/>
        <v>33.953473004916034</v>
      </c>
      <c r="AZ107">
        <f t="shared" si="55"/>
        <v>23.825962953688926</v>
      </c>
      <c r="BA107">
        <f t="shared" si="56"/>
        <v>42.220564041395036</v>
      </c>
      <c r="BB107">
        <f t="shared" si="57"/>
        <v>-0.77144134126396047</v>
      </c>
      <c r="BC107">
        <f t="shared" si="71"/>
        <v>-0.92542965141182076</v>
      </c>
      <c r="BD107">
        <f t="shared" si="72"/>
        <v>-0.27498503655766926</v>
      </c>
      <c r="BE107">
        <f t="shared" si="73"/>
        <v>5.8277910185757253</v>
      </c>
      <c r="BF107" s="13">
        <f t="shared" si="61"/>
        <v>3.8559349893422747</v>
      </c>
      <c r="BG107" s="14"/>
      <c r="BH107" s="14"/>
      <c r="BI107" s="14"/>
      <c r="BJ107" s="14"/>
      <c r="BK107" s="12">
        <v>29583.739152205755</v>
      </c>
      <c r="BL107">
        <v>0</v>
      </c>
      <c r="BM107">
        <v>0</v>
      </c>
      <c r="BN107">
        <v>0.18810947680157944</v>
      </c>
      <c r="BO107">
        <v>-25.196999999999999</v>
      </c>
      <c r="BP107">
        <v>1.0781000000000001</v>
      </c>
      <c r="BQ107" s="13">
        <f t="shared" si="67"/>
        <v>1.3969998610196676E-4</v>
      </c>
      <c r="BT107">
        <f t="shared" si="69"/>
        <v>33.953473004916034</v>
      </c>
      <c r="BU107">
        <f t="shared" si="70"/>
        <v>41.08298397392462</v>
      </c>
    </row>
    <row r="108" spans="1:73" x14ac:dyDescent="0.3">
      <c r="A108" s="11">
        <v>107</v>
      </c>
      <c r="B108" s="16" t="s">
        <v>83</v>
      </c>
      <c r="C108" s="17" t="s">
        <v>73</v>
      </c>
      <c r="D108" s="32" t="s">
        <v>85</v>
      </c>
      <c r="E108" s="17" t="s">
        <v>73</v>
      </c>
      <c r="F108" s="32" t="s">
        <v>85</v>
      </c>
      <c r="G108" s="20" t="s">
        <v>90</v>
      </c>
      <c r="H108" s="10">
        <v>4</v>
      </c>
      <c r="I108" s="10" t="s">
        <v>80</v>
      </c>
      <c r="J108" s="10" t="s">
        <v>93</v>
      </c>
      <c r="K108" s="10" t="s">
        <v>87</v>
      </c>
      <c r="L108" s="10" t="s">
        <v>89</v>
      </c>
      <c r="M108" s="10">
        <v>1</v>
      </c>
      <c r="N108" s="11">
        <v>1</v>
      </c>
      <c r="O108" s="11">
        <v>2.48</v>
      </c>
      <c r="P108" s="11">
        <v>2.34</v>
      </c>
      <c r="Q108" s="11">
        <v>1.7174988713318284</v>
      </c>
      <c r="R108">
        <f t="shared" si="48"/>
        <v>4.82</v>
      </c>
      <c r="S108">
        <f t="shared" si="49"/>
        <v>6.5374988713318292</v>
      </c>
      <c r="T108">
        <v>1.150309026128266</v>
      </c>
      <c r="U108">
        <v>1.4638217391304347</v>
      </c>
      <c r="V108">
        <v>0.28574393063583819</v>
      </c>
      <c r="W108">
        <f t="shared" si="66"/>
        <v>2.8527663847980995</v>
      </c>
      <c r="X108">
        <f t="shared" si="66"/>
        <v>3.4253428695652168</v>
      </c>
      <c r="Y108">
        <f t="shared" si="66"/>
        <v>0.49076487835697236</v>
      </c>
      <c r="Z108">
        <v>4.9202231627700925</v>
      </c>
      <c r="AA108">
        <v>20.326300802975027</v>
      </c>
      <c r="AB108">
        <v>7.6359642562750043</v>
      </c>
      <c r="AC108">
        <f t="shared" si="50"/>
        <v>32.882488222020122</v>
      </c>
      <c r="AD108">
        <v>0.67545433871172122</v>
      </c>
      <c r="AE108">
        <v>39.519996868637804</v>
      </c>
      <c r="AF108">
        <v>11538.380999999999</v>
      </c>
      <c r="AG108">
        <v>328.07900000000001</v>
      </c>
      <c r="AH108">
        <v>0.65779653266903915</v>
      </c>
      <c r="AI108">
        <v>39.435864710124555</v>
      </c>
      <c r="AJ108">
        <v>28751.659</v>
      </c>
      <c r="AK108">
        <v>-27.184000000000001</v>
      </c>
      <c r="AL108">
        <v>0.61683364427553444</v>
      </c>
      <c r="AM108">
        <v>41.362137644679329</v>
      </c>
      <c r="AN108">
        <v>39382.220999999998</v>
      </c>
      <c r="AO108">
        <v>27.887</v>
      </c>
      <c r="AP108">
        <v>1.4275967433509952E-2</v>
      </c>
      <c r="AQ108">
        <v>0.35443241995215807</v>
      </c>
      <c r="AR108">
        <v>10160.289000000001</v>
      </c>
      <c r="AS108">
        <v>3.943114</v>
      </c>
      <c r="AT108">
        <v>-15.856999999999999</v>
      </c>
      <c r="AU108">
        <v>1.088317</v>
      </c>
      <c r="AV108">
        <f t="shared" si="51"/>
        <v>6.0698690065340637</v>
      </c>
      <c r="AW108">
        <f t="shared" si="52"/>
        <v>13.122695846469162</v>
      </c>
      <c r="AX108">
        <f t="shared" si="53"/>
        <v>11.958405756895004</v>
      </c>
      <c r="AY108">
        <f t="shared" si="54"/>
        <v>31.150970609898231</v>
      </c>
      <c r="AZ108">
        <f t="shared" si="55"/>
        <v>27.45981595265464</v>
      </c>
      <c r="BA108">
        <f t="shared" si="56"/>
        <v>41.38921343744714</v>
      </c>
      <c r="BB108">
        <f t="shared" si="57"/>
        <v>301.6206603052679</v>
      </c>
      <c r="BC108">
        <f t="shared" si="71"/>
        <v>-1.0066664515119859</v>
      </c>
      <c r="BD108">
        <f t="shared" si="72"/>
        <v>33.165270310820766</v>
      </c>
      <c r="BE108">
        <f t="shared" si="73"/>
        <v>16.877820827601649</v>
      </c>
      <c r="BF108">
        <f t="shared" si="61"/>
        <v>350.65708499217828</v>
      </c>
      <c r="BG108" s="14">
        <f>100*BB108/BF108</f>
        <v>86.015846596111359</v>
      </c>
      <c r="BH108" s="14">
        <f>100*BC108/BF108</f>
        <v>-0.2870800262126289</v>
      </c>
      <c r="BI108" s="14">
        <f>100*BD108/BF108</f>
        <v>9.4580351375363048</v>
      </c>
      <c r="BJ108" s="14">
        <f>100*BE108/BF108</f>
        <v>4.8131982925649783</v>
      </c>
      <c r="BK108" s="12">
        <v>0</v>
      </c>
      <c r="BL108" t="s">
        <v>84</v>
      </c>
      <c r="BM108" t="s">
        <v>84</v>
      </c>
      <c r="BN108" t="s">
        <v>84</v>
      </c>
      <c r="BO108" t="s">
        <v>84</v>
      </c>
      <c r="BP108" t="s">
        <v>84</v>
      </c>
      <c r="BQ108" t="s">
        <v>84</v>
      </c>
      <c r="BT108">
        <f t="shared" si="69"/>
        <v>31.150970609898231</v>
      </c>
      <c r="BU108">
        <f t="shared" si="70"/>
        <v>32.882488222020122</v>
      </c>
    </row>
    <row r="109" spans="1:73" x14ac:dyDescent="0.3">
      <c r="A109" s="11">
        <v>108</v>
      </c>
      <c r="B109" s="16" t="s">
        <v>83</v>
      </c>
      <c r="C109" s="17" t="s">
        <v>73</v>
      </c>
      <c r="D109" s="32" t="s">
        <v>85</v>
      </c>
      <c r="E109" s="17" t="s">
        <v>73</v>
      </c>
      <c r="F109" s="32" t="s">
        <v>85</v>
      </c>
      <c r="G109" s="20" t="s">
        <v>90</v>
      </c>
      <c r="H109" s="10">
        <v>4</v>
      </c>
      <c r="I109" s="10" t="s">
        <v>80</v>
      </c>
      <c r="J109" s="10" t="s">
        <v>93</v>
      </c>
      <c r="K109" s="10" t="s">
        <v>87</v>
      </c>
      <c r="L109" s="10" t="s">
        <v>89</v>
      </c>
      <c r="M109" s="10">
        <v>1</v>
      </c>
      <c r="N109" s="39">
        <v>1</v>
      </c>
      <c r="O109" s="11">
        <v>2.6</v>
      </c>
      <c r="P109" s="11">
        <v>1.95</v>
      </c>
      <c r="Q109" s="11">
        <v>1.478200241984271</v>
      </c>
      <c r="R109">
        <f t="shared" si="48"/>
        <v>4.55</v>
      </c>
      <c r="S109">
        <f t="shared" si="49"/>
        <v>6.0282002419842708</v>
      </c>
      <c r="T109">
        <v>1.222962328767123</v>
      </c>
      <c r="U109">
        <v>0.94003958333333348</v>
      </c>
      <c r="V109">
        <v>0.35817804878048776</v>
      </c>
      <c r="W109">
        <f t="shared" si="66"/>
        <v>3.1797020547945198</v>
      </c>
      <c r="X109">
        <f t="shared" si="66"/>
        <v>1.8330771875000003</v>
      </c>
      <c r="Y109">
        <f t="shared" si="66"/>
        <v>0.52945887838077099</v>
      </c>
      <c r="Z109">
        <v>14.358569366395622</v>
      </c>
      <c r="AA109">
        <v>18.137803729069905</v>
      </c>
      <c r="AB109">
        <v>8.0782507644700488</v>
      </c>
      <c r="AC109">
        <f t="shared" si="50"/>
        <v>40.574623859935578</v>
      </c>
      <c r="AD109">
        <v>0.76789943662288929</v>
      </c>
      <c r="AE109">
        <v>39.258700939981239</v>
      </c>
      <c r="AF109">
        <v>25168.859</v>
      </c>
      <c r="AG109">
        <v>354.17899999999997</v>
      </c>
      <c r="AH109">
        <v>0.73836382891421715</v>
      </c>
      <c r="AI109">
        <v>39.269629514289143</v>
      </c>
      <c r="AJ109">
        <v>16909.118999999999</v>
      </c>
      <c r="AK109">
        <v>-26.664000000000001</v>
      </c>
      <c r="AL109">
        <v>0.61392467690881003</v>
      </c>
      <c r="AM109">
        <v>31.874204330227972</v>
      </c>
      <c r="AN109">
        <v>52828.639000000003</v>
      </c>
      <c r="AO109">
        <v>78.796000000000006</v>
      </c>
      <c r="AP109">
        <v>9.4785304355400699E-3</v>
      </c>
      <c r="AQ109">
        <v>0.20259256834004793</v>
      </c>
      <c r="AR109">
        <v>17292.550999999999</v>
      </c>
      <c r="AS109">
        <v>6.3041970000000003</v>
      </c>
      <c r="AT109">
        <v>-15.795999999999999</v>
      </c>
      <c r="AU109">
        <v>1.0883830000000001</v>
      </c>
      <c r="AV109">
        <f t="shared" si="51"/>
        <v>15.075631813227968</v>
      </c>
      <c r="AW109">
        <f t="shared" si="52"/>
        <v>7.5074959529644891</v>
      </c>
      <c r="AX109">
        <f t="shared" si="53"/>
        <v>13.184362658070729</v>
      </c>
      <c r="AY109">
        <f t="shared" si="54"/>
        <v>35.767490424263187</v>
      </c>
      <c r="AZ109">
        <f t="shared" si="55"/>
        <v>30.287238508700931</v>
      </c>
      <c r="BA109">
        <f t="shared" si="56"/>
        <v>33.945271067035883</v>
      </c>
      <c r="BB109">
        <f t="shared" si="57"/>
        <v>337.19081438246684</v>
      </c>
      <c r="BC109">
        <f t="shared" si="71"/>
        <v>-0.48789440617457491</v>
      </c>
      <c r="BD109">
        <f t="shared" si="72"/>
        <v>42.891397464778521</v>
      </c>
      <c r="BE109">
        <f t="shared" si="73"/>
        <v>9.8629345894198828</v>
      </c>
      <c r="BF109">
        <f t="shared" si="61"/>
        <v>389.45725203049062</v>
      </c>
      <c r="BG109" s="14">
        <f>100*BB109/BF109</f>
        <v>86.579672768827578</v>
      </c>
      <c r="BH109" s="14">
        <f>100*BC109/BF109</f>
        <v>-0.12527547083302937</v>
      </c>
      <c r="BI109" s="14">
        <f>100*BD109/BF109</f>
        <v>11.013120757453645</v>
      </c>
      <c r="BJ109" s="14">
        <f>100*BE109/BF109</f>
        <v>2.5324819445518281</v>
      </c>
      <c r="BK109" s="12">
        <v>0</v>
      </c>
      <c r="BL109" t="s">
        <v>84</v>
      </c>
      <c r="BM109" t="s">
        <v>84</v>
      </c>
      <c r="BN109" t="s">
        <v>84</v>
      </c>
      <c r="BO109" t="s">
        <v>84</v>
      </c>
      <c r="BP109" t="s">
        <v>84</v>
      </c>
      <c r="BQ109" t="s">
        <v>84</v>
      </c>
      <c r="BT109">
        <f t="shared" si="69"/>
        <v>35.767490424263187</v>
      </c>
      <c r="BU109">
        <f t="shared" si="70"/>
        <v>40.574623859935578</v>
      </c>
    </row>
    <row r="110" spans="1:73" x14ac:dyDescent="0.3">
      <c r="A110" s="11">
        <v>109</v>
      </c>
      <c r="B110" s="16" t="s">
        <v>83</v>
      </c>
      <c r="C110" s="17" t="s">
        <v>73</v>
      </c>
      <c r="D110" s="32" t="s">
        <v>85</v>
      </c>
      <c r="E110" s="17" t="s">
        <v>73</v>
      </c>
      <c r="F110" s="32" t="s">
        <v>85</v>
      </c>
      <c r="G110" s="20" t="s">
        <v>90</v>
      </c>
      <c r="H110" s="10">
        <v>4</v>
      </c>
      <c r="I110" s="10" t="s">
        <v>80</v>
      </c>
      <c r="J110" s="10" t="s">
        <v>93</v>
      </c>
      <c r="K110" s="10" t="s">
        <v>87</v>
      </c>
      <c r="L110" s="10" t="s">
        <v>89</v>
      </c>
      <c r="M110" s="10">
        <v>1</v>
      </c>
      <c r="N110" s="11">
        <v>0</v>
      </c>
      <c r="O110" s="11">
        <v>2.0099999999999998</v>
      </c>
      <c r="P110" s="11">
        <v>2.2999999999999998</v>
      </c>
      <c r="Q110" s="11">
        <v>1.9408750000000001</v>
      </c>
      <c r="R110">
        <f t="shared" si="48"/>
        <v>4.3099999999999996</v>
      </c>
      <c r="S110">
        <f t="shared" si="49"/>
        <v>6.2508749999999997</v>
      </c>
      <c r="T110">
        <v>1.3639941605839419</v>
      </c>
      <c r="U110">
        <v>1.4664447552447553</v>
      </c>
      <c r="V110">
        <v>0.54856007905138349</v>
      </c>
      <c r="W110">
        <f t="shared" si="66"/>
        <v>2.7416282627737227</v>
      </c>
      <c r="X110">
        <f t="shared" si="66"/>
        <v>3.3728229370629368</v>
      </c>
      <c r="Y110">
        <f t="shared" si="66"/>
        <v>1.0646865434288539</v>
      </c>
      <c r="Z110">
        <v>15.393045663431513</v>
      </c>
      <c r="AA110">
        <v>17.169071717868768</v>
      </c>
      <c r="AB110">
        <v>14.87349641284502</v>
      </c>
      <c r="AC110">
        <f t="shared" si="50"/>
        <v>47.435613794145304</v>
      </c>
      <c r="AD110">
        <v>0.56835633878300795</v>
      </c>
      <c r="AE110">
        <v>39.338787728283577</v>
      </c>
      <c r="AF110">
        <v>25814.800999999999</v>
      </c>
      <c r="AG110">
        <v>349.66500000000002</v>
      </c>
      <c r="AH110">
        <v>0.69113299406383988</v>
      </c>
      <c r="AI110">
        <v>39.327031021043354</v>
      </c>
      <c r="AJ110">
        <v>27448.09</v>
      </c>
      <c r="AK110">
        <v>-26.577000000000002</v>
      </c>
      <c r="AL110">
        <v>0.84633848844874271</v>
      </c>
      <c r="AM110">
        <v>40.078773986123792</v>
      </c>
      <c r="AN110">
        <v>67363.418000000005</v>
      </c>
      <c r="AO110">
        <v>110.032</v>
      </c>
      <c r="AP110">
        <v>9.2530895719844346E-3</v>
      </c>
      <c r="AQ110">
        <v>0.18024272193029944</v>
      </c>
      <c r="AR110">
        <v>14853.031999999999</v>
      </c>
      <c r="AS110">
        <v>5.5097829999999997</v>
      </c>
      <c r="AT110">
        <v>-12.624000000000001</v>
      </c>
      <c r="AU110">
        <v>1.091853</v>
      </c>
      <c r="AV110">
        <f t="shared" si="51"/>
        <v>8.8287542655863778</v>
      </c>
      <c r="AW110">
        <f t="shared" si="52"/>
        <v>12.992613958111271</v>
      </c>
      <c r="AX110">
        <f t="shared" si="53"/>
        <v>29.15299489490247</v>
      </c>
      <c r="AY110">
        <f t="shared" si="54"/>
        <v>50.974363118600117</v>
      </c>
      <c r="AZ110">
        <f t="shared" si="55"/>
        <v>25.605888077763748</v>
      </c>
      <c r="BA110">
        <f t="shared" si="56"/>
        <v>23.419748803636136</v>
      </c>
      <c r="BB110">
        <f t="shared" si="57"/>
        <v>258.11656178575794</v>
      </c>
      <c r="BC110">
        <f t="shared" si="71"/>
        <v>-0.50764014862429974</v>
      </c>
      <c r="BD110">
        <f t="shared" si="72"/>
        <v>91.959976376170872</v>
      </c>
      <c r="BE110">
        <f t="shared" si="73"/>
        <v>18.74983534031076</v>
      </c>
      <c r="BF110">
        <f t="shared" si="61"/>
        <v>368.31873335361524</v>
      </c>
      <c r="BG110" s="14">
        <f>100*BB110/BF110</f>
        <v>70.079672417298838</v>
      </c>
      <c r="BH110" s="14">
        <f>100*BC110/BF110</f>
        <v>-0.13782631798337688</v>
      </c>
      <c r="BI110" s="14">
        <f>100*BD110/BF110</f>
        <v>24.967499083974637</v>
      </c>
      <c r="BJ110" s="14">
        <f>100*BE110/BF110</f>
        <v>5.0906548167099146</v>
      </c>
      <c r="BK110" s="12">
        <v>0</v>
      </c>
      <c r="BL110" t="s">
        <v>84</v>
      </c>
      <c r="BM110" t="s">
        <v>84</v>
      </c>
      <c r="BN110">
        <v>0.14241717254174399</v>
      </c>
      <c r="BO110">
        <v>-24.657</v>
      </c>
      <c r="BP110">
        <v>1.0786899999999999</v>
      </c>
      <c r="BQ110">
        <f t="shared" si="67"/>
        <v>2.4568177629381735E-4</v>
      </c>
      <c r="BR110">
        <f t="shared" si="68"/>
        <v>6.670357873378743E-5</v>
      </c>
      <c r="BT110">
        <f t="shared" si="69"/>
        <v>50.974363118600117</v>
      </c>
      <c r="BU110">
        <f t="shared" si="70"/>
        <v>47.435613794145304</v>
      </c>
    </row>
    <row r="111" spans="1:73" x14ac:dyDescent="0.3">
      <c r="A111" s="15">
        <v>110</v>
      </c>
      <c r="B111" s="24" t="s">
        <v>83</v>
      </c>
      <c r="C111" s="25" t="s">
        <v>73</v>
      </c>
      <c r="D111" s="33" t="s">
        <v>85</v>
      </c>
      <c r="E111" s="25" t="s">
        <v>73</v>
      </c>
      <c r="F111" s="33" t="s">
        <v>85</v>
      </c>
      <c r="G111" s="20" t="s">
        <v>90</v>
      </c>
      <c r="H111" s="10">
        <v>4</v>
      </c>
      <c r="I111" s="10" t="s">
        <v>80</v>
      </c>
      <c r="J111" s="10" t="s">
        <v>93</v>
      </c>
      <c r="K111" s="10" t="s">
        <v>87</v>
      </c>
      <c r="L111" s="10" t="s">
        <v>89</v>
      </c>
      <c r="M111" s="10">
        <v>1</v>
      </c>
      <c r="N111" s="11">
        <v>1</v>
      </c>
      <c r="O111" s="11">
        <v>2.2999999999999998</v>
      </c>
      <c r="P111" s="11">
        <v>2.36</v>
      </c>
      <c r="Q111" s="11">
        <v>2.107749396426847</v>
      </c>
      <c r="R111">
        <f t="shared" si="48"/>
        <v>4.66</v>
      </c>
      <c r="S111">
        <f t="shared" si="49"/>
        <v>6.7677493964268471</v>
      </c>
      <c r="T111">
        <v>1.4760065095693782</v>
      </c>
      <c r="U111">
        <v>1.31586</v>
      </c>
      <c r="V111">
        <v>0.37578631578947386</v>
      </c>
      <c r="W111">
        <f t="shared" si="66"/>
        <v>3.3948149720095695</v>
      </c>
      <c r="X111">
        <f t="shared" si="66"/>
        <v>3.1054295999999999</v>
      </c>
      <c r="Y111">
        <f t="shared" si="66"/>
        <v>0.79206338029073209</v>
      </c>
      <c r="Z111">
        <v>14.15120002284598</v>
      </c>
      <c r="AA111">
        <v>11.979593321101776</v>
      </c>
      <c r="AB111">
        <v>12.305700780446704</v>
      </c>
      <c r="AC111">
        <f t="shared" si="50"/>
        <v>38.436494124394464</v>
      </c>
      <c r="AD111">
        <v>0.67428236852625634</v>
      </c>
      <c r="AE111">
        <v>39.725410829712033</v>
      </c>
      <c r="AF111">
        <v>28891.431</v>
      </c>
      <c r="AG111">
        <v>253.20500000000001</v>
      </c>
      <c r="AH111">
        <v>0.71435328304027712</v>
      </c>
      <c r="AI111">
        <v>39.553502446656566</v>
      </c>
      <c r="AJ111">
        <v>22907.422999999999</v>
      </c>
      <c r="AK111">
        <v>-26.413</v>
      </c>
      <c r="AL111">
        <v>0.63530817356454727</v>
      </c>
      <c r="AM111">
        <v>39.564374814774567</v>
      </c>
      <c r="AN111">
        <v>40006.915000000001</v>
      </c>
      <c r="AO111">
        <v>29.26</v>
      </c>
      <c r="AP111">
        <v>1.3851376988773477E-2</v>
      </c>
      <c r="AQ111">
        <v>0.42761086809568777</v>
      </c>
      <c r="AR111">
        <v>9777.8269999999993</v>
      </c>
      <c r="AS111">
        <v>3.8131360000000001</v>
      </c>
      <c r="AT111">
        <v>-18.268999999999998</v>
      </c>
      <c r="AU111">
        <v>1.0856790000000001</v>
      </c>
      <c r="AV111">
        <f t="shared" si="51"/>
        <v>13.279885536054138</v>
      </c>
      <c r="AW111">
        <f t="shared" si="52"/>
        <v>11.672738636753849</v>
      </c>
      <c r="AX111">
        <f t="shared" si="53"/>
        <v>15.324834221982945</v>
      </c>
      <c r="AY111">
        <f t="shared" si="54"/>
        <v>40.277458394790933</v>
      </c>
      <c r="AZ111">
        <f t="shared" si="55"/>
        <v>25.673821429977455</v>
      </c>
      <c r="BA111">
        <f t="shared" si="56"/>
        <v>34.048720175231608</v>
      </c>
      <c r="BB111">
        <f t="shared" si="57"/>
        <v>221.88767571738796</v>
      </c>
      <c r="BC111">
        <f t="shared" si="71"/>
        <v>-0.39030157294993795</v>
      </c>
      <c r="BD111">
        <f t="shared" si="72"/>
        <v>39.92996980645303</v>
      </c>
      <c r="BE111">
        <f t="shared" si="73"/>
        <v>2.3666491155963456</v>
      </c>
      <c r="BF111">
        <f t="shared" si="61"/>
        <v>263.79399306648736</v>
      </c>
      <c r="BG111" s="14">
        <f>100*BB111/BF111</f>
        <v>84.113998631296653</v>
      </c>
      <c r="BH111" s="14">
        <f>100*BC111/BF111</f>
        <v>-0.14795696005540401</v>
      </c>
      <c r="BI111" s="14">
        <f>100*BD111/BF111</f>
        <v>15.136800251698292</v>
      </c>
      <c r="BJ111" s="14">
        <f>100*BE111/BF111</f>
        <v>0.89715807706047679</v>
      </c>
      <c r="BK111" s="12">
        <v>0</v>
      </c>
      <c r="BL111" t="s">
        <v>84</v>
      </c>
      <c r="BM111" t="s">
        <v>84</v>
      </c>
      <c r="BN111">
        <v>0.18759604301075269</v>
      </c>
      <c r="BO111">
        <v>-25.739000000000001</v>
      </c>
      <c r="BP111">
        <v>1.077507</v>
      </c>
      <c r="BQ111">
        <f t="shared" si="67"/>
        <v>-4.5918938177606128E-5</v>
      </c>
      <c r="BR111">
        <f t="shared" si="68"/>
        <v>-1.7407120474510804E-5</v>
      </c>
      <c r="BT111">
        <f t="shared" si="69"/>
        <v>40.277458394790933</v>
      </c>
      <c r="BU111">
        <f t="shared" si="70"/>
        <v>38.436494124394464</v>
      </c>
    </row>
    <row r="112" spans="1:73" x14ac:dyDescent="0.3">
      <c r="A112" s="4">
        <v>111</v>
      </c>
      <c r="B112" s="5" t="s">
        <v>72</v>
      </c>
      <c r="C112" s="8" t="s">
        <v>75</v>
      </c>
      <c r="D112" s="7" t="s">
        <v>74</v>
      </c>
      <c r="E112" s="8" t="s">
        <v>75</v>
      </c>
      <c r="F112" s="7" t="s">
        <v>74</v>
      </c>
      <c r="G112" s="9" t="s">
        <v>76</v>
      </c>
      <c r="H112" s="10" t="s">
        <v>77</v>
      </c>
      <c r="I112" s="10" t="s">
        <v>77</v>
      </c>
      <c r="J112" s="10" t="s">
        <v>77</v>
      </c>
      <c r="K112" s="10" t="s">
        <v>86</v>
      </c>
      <c r="L112" s="10" t="s">
        <v>89</v>
      </c>
      <c r="M112" s="10">
        <v>0</v>
      </c>
      <c r="N112" s="11">
        <v>0</v>
      </c>
      <c r="O112" s="11">
        <v>3.69</v>
      </c>
      <c r="P112" s="11">
        <v>3.14</v>
      </c>
      <c r="Q112" s="11">
        <v>3.6079601087941979</v>
      </c>
      <c r="R112">
        <f t="shared" si="48"/>
        <v>6.83</v>
      </c>
      <c r="S112">
        <f t="shared" si="49"/>
        <v>10.437960108794197</v>
      </c>
      <c r="T112">
        <v>0.89507858823529418</v>
      </c>
      <c r="U112">
        <v>0.65112206896551728</v>
      </c>
      <c r="V112">
        <v>0.53839796954314723</v>
      </c>
      <c r="W112">
        <f t="shared" si="66"/>
        <v>3.3028399905882355</v>
      </c>
      <c r="X112">
        <f t="shared" si="66"/>
        <v>2.0445232965517244</v>
      </c>
      <c r="Y112">
        <f t="shared" si="66"/>
        <v>1.9425183967674686</v>
      </c>
      <c r="Z112">
        <v>8.0330981840354365</v>
      </c>
      <c r="AA112">
        <v>3.3439077600973142</v>
      </c>
      <c r="AB112">
        <v>15.899489098512255</v>
      </c>
      <c r="AC112">
        <f t="shared" si="50"/>
        <v>27.276495042645006</v>
      </c>
      <c r="AD112">
        <v>0.51405181004192191</v>
      </c>
      <c r="AE112">
        <v>37.578760972328283</v>
      </c>
      <c r="AF112">
        <v>19426.396000000001</v>
      </c>
      <c r="AG112">
        <v>-12.795</v>
      </c>
      <c r="AH112">
        <v>0.41977701227565689</v>
      </c>
      <c r="AI112">
        <v>37.449574531531979</v>
      </c>
      <c r="AJ112">
        <v>13761.361000000001</v>
      </c>
      <c r="AK112">
        <v>-12.15</v>
      </c>
      <c r="AL112">
        <v>0.64538578382566592</v>
      </c>
      <c r="AM112">
        <v>39.947516799249392</v>
      </c>
      <c r="AN112">
        <v>55019.453000000001</v>
      </c>
      <c r="AO112">
        <v>-12.398999999999999</v>
      </c>
      <c r="AP112">
        <v>9.6938206998052907E-3</v>
      </c>
      <c r="AQ112">
        <v>0.18958892736971711</v>
      </c>
      <c r="AR112">
        <v>11943.644</v>
      </c>
      <c r="AS112">
        <v>4.5445669999999998</v>
      </c>
      <c r="AT112">
        <v>-17.413</v>
      </c>
      <c r="AU112">
        <v>1.0866150000000001</v>
      </c>
      <c r="AV112">
        <f t="shared" si="51"/>
        <v>11.267433059413698</v>
      </c>
      <c r="AW112">
        <f t="shared" si="52"/>
        <v>5.6533472107183798</v>
      </c>
      <c r="AX112">
        <f t="shared" si="53"/>
        <v>35.000973865262502</v>
      </c>
      <c r="AY112">
        <f t="shared" si="54"/>
        <v>51.921754135394579</v>
      </c>
      <c r="AZ112">
        <f t="shared" si="55"/>
        <v>21.785555622137107</v>
      </c>
      <c r="BA112">
        <f t="shared" si="56"/>
        <v>26.292690242468314</v>
      </c>
      <c r="BB112">
        <f t="shared" ref="BB112:BB149" si="82">(1/(1+(1/(((AG112/1000)+1)*0.0107)))-0.010448)*((O112*AE112/100)/12.011)*1000000</f>
        <v>0.54039935980346276</v>
      </c>
      <c r="BC112">
        <f t="shared" ref="BC112:BC149" si="83">(1/(1+(1/(((AK112/1000)+1)*0.0107)))-0.010448)*((P112*AI112/100)/12.011)*1000000</f>
        <v>1.1198948345610422</v>
      </c>
      <c r="BD112">
        <f t="shared" ref="BD112:BD149" si="84">(1/(1+(1/(((AO112/1000)+1)*0.0107)))-0.010452)*((Q112*AM112/100)/12.011)*1000000</f>
        <v>0.57957854468782899</v>
      </c>
      <c r="BE112">
        <f t="shared" ref="BE112:BE149" si="85">(1/(1+(1/(((AT112/1000)+1)*0.0107)))-0.010401)*((2000*AQ112/100)/12.011)*1000000</f>
        <v>1.0397253069215948</v>
      </c>
      <c r="BF112" s="13">
        <f t="shared" si="61"/>
        <v>3.2795980459739287</v>
      </c>
      <c r="BG112" s="14"/>
      <c r="BH112" s="14"/>
      <c r="BI112" s="14"/>
      <c r="BJ112" s="14"/>
      <c r="BK112" s="12">
        <v>23910286.824953631</v>
      </c>
      <c r="BL112">
        <v>49274.879155051261</v>
      </c>
      <c r="BM112">
        <v>49985.696867709325</v>
      </c>
      <c r="BN112">
        <v>0.17881006528189913</v>
      </c>
      <c r="BO112">
        <v>-25.686</v>
      </c>
      <c r="BP112">
        <v>1.077564</v>
      </c>
      <c r="BQ112" s="13">
        <f t="shared" si="67"/>
        <v>-2.6796945925164002E-5</v>
      </c>
      <c r="BT112">
        <f t="shared" si="69"/>
        <v>51.921754135394579</v>
      </c>
      <c r="BU112">
        <f t="shared" si="70"/>
        <v>27.276495042645006</v>
      </c>
    </row>
    <row r="113" spans="1:73" x14ac:dyDescent="0.3">
      <c r="A113" s="11">
        <v>112</v>
      </c>
      <c r="B113" s="16" t="s">
        <v>72</v>
      </c>
      <c r="C113" s="19" t="s">
        <v>75</v>
      </c>
      <c r="D113" s="18" t="s">
        <v>74</v>
      </c>
      <c r="E113" s="19" t="s">
        <v>75</v>
      </c>
      <c r="F113" s="18" t="s">
        <v>74</v>
      </c>
      <c r="G113" s="20" t="s">
        <v>94</v>
      </c>
      <c r="H113" s="10">
        <v>4</v>
      </c>
      <c r="I113" s="10" t="s">
        <v>80</v>
      </c>
      <c r="J113" s="10" t="s">
        <v>77</v>
      </c>
      <c r="K113" s="10" t="s">
        <v>86</v>
      </c>
      <c r="L113" s="10" t="s">
        <v>89</v>
      </c>
      <c r="M113" s="10">
        <v>0</v>
      </c>
      <c r="N113" s="11">
        <v>0</v>
      </c>
      <c r="O113" s="11">
        <v>1.97</v>
      </c>
      <c r="P113" s="11">
        <v>4.45</v>
      </c>
      <c r="Q113" s="11">
        <v>3.0084157937147462</v>
      </c>
      <c r="R113">
        <f t="shared" si="48"/>
        <v>6.42</v>
      </c>
      <c r="S113">
        <f t="shared" si="49"/>
        <v>9.4284157937147466</v>
      </c>
      <c r="T113">
        <v>0.7318730769230769</v>
      </c>
      <c r="U113">
        <v>0.87417043269230776</v>
      </c>
      <c r="V113">
        <v>0.34074872448979598</v>
      </c>
      <c r="W113">
        <f t="shared" si="66"/>
        <v>1.4417899615384615</v>
      </c>
      <c r="X113">
        <f t="shared" si="66"/>
        <v>3.8900584254807695</v>
      </c>
      <c r="Y113">
        <f t="shared" si="66"/>
        <v>1.025113844443257</v>
      </c>
      <c r="Z113">
        <v>4.3126729566227091</v>
      </c>
      <c r="AA113">
        <v>12.09402477345682</v>
      </c>
      <c r="AB113">
        <v>10.79527605507452</v>
      </c>
      <c r="AC113">
        <f t="shared" si="50"/>
        <v>27.201973785154049</v>
      </c>
      <c r="AD113">
        <v>0.56023424271732136</v>
      </c>
      <c r="AE113">
        <v>38.038080453612366</v>
      </c>
      <c r="AF113">
        <v>11941.657999999999</v>
      </c>
      <c r="AG113">
        <v>331.125</v>
      </c>
      <c r="AH113">
        <v>0.51380638732799999</v>
      </c>
      <c r="AI113">
        <v>37.791461272223998</v>
      </c>
      <c r="AJ113">
        <v>19021.594000000001</v>
      </c>
      <c r="AK113">
        <v>-12.698</v>
      </c>
      <c r="AL113">
        <v>0.50657478948537582</v>
      </c>
      <c r="AM113">
        <v>42.37220520960755</v>
      </c>
      <c r="AN113">
        <v>30472.838</v>
      </c>
      <c r="AO113">
        <v>25.884</v>
      </c>
      <c r="AP113">
        <v>1.8300577218729675E-2</v>
      </c>
      <c r="AQ113">
        <v>0.40946370917136354</v>
      </c>
      <c r="AR113">
        <v>5853.326</v>
      </c>
      <c r="AS113">
        <v>2.458809</v>
      </c>
      <c r="AT113">
        <v>-17.515999999999998</v>
      </c>
      <c r="AU113">
        <v>1.0865020000000001</v>
      </c>
      <c r="AV113">
        <f t="shared" si="51"/>
        <v>4.1332246258805325</v>
      </c>
      <c r="AW113">
        <f t="shared" si="52"/>
        <v>13.316623744803016</v>
      </c>
      <c r="AX113">
        <f t="shared" si="53"/>
        <v>13.693871708250533</v>
      </c>
      <c r="AY113">
        <f t="shared" si="54"/>
        <v>31.143720078934081</v>
      </c>
      <c r="AZ113">
        <f t="shared" si="55"/>
        <v>20.580798830758265</v>
      </c>
      <c r="BA113">
        <f t="shared" si="56"/>
        <v>48.27548109030765</v>
      </c>
      <c r="BB113">
        <f t="shared" si="82"/>
        <v>224.28861514213094</v>
      </c>
      <c r="BC113">
        <f t="shared" si="83"/>
        <v>0.79768911990587044</v>
      </c>
      <c r="BD113">
        <f t="shared" si="84"/>
        <v>43.064896387696237</v>
      </c>
      <c r="BE113">
        <f t="shared" si="85"/>
        <v>1.509667600425338</v>
      </c>
      <c r="BF113">
        <f t="shared" si="61"/>
        <v>269.66086825015839</v>
      </c>
      <c r="BG113" s="14">
        <f>100*BB113/BF113</f>
        <v>83.174328035635995</v>
      </c>
      <c r="BH113" s="14">
        <f>100*BC113/BF113</f>
        <v>0.29581196748423727</v>
      </c>
      <c r="BI113" s="14">
        <f>100*BD113/BF113</f>
        <v>15.970020666011463</v>
      </c>
      <c r="BJ113" s="14">
        <f>100*BE113/BF113</f>
        <v>0.55983933086830118</v>
      </c>
      <c r="BK113" s="12">
        <v>1002250.6648046839</v>
      </c>
      <c r="BL113">
        <v>0</v>
      </c>
      <c r="BM113">
        <v>32213.928473189731</v>
      </c>
      <c r="BN113">
        <v>0.15637066319772944</v>
      </c>
      <c r="BO113">
        <v>-21.92</v>
      </c>
      <c r="BP113">
        <v>1.081685</v>
      </c>
      <c r="BQ113">
        <f t="shared" si="67"/>
        <v>1.0495881164766729E-3</v>
      </c>
      <c r="BR113">
        <f t="shared" si="68"/>
        <v>3.8922522325448921E-4</v>
      </c>
      <c r="BT113">
        <f t="shared" si="69"/>
        <v>31.143720078934081</v>
      </c>
      <c r="BU113">
        <f t="shared" si="70"/>
        <v>27.201973785154049</v>
      </c>
    </row>
    <row r="114" spans="1:73" x14ac:dyDescent="0.3">
      <c r="A114" s="11">
        <v>113</v>
      </c>
      <c r="B114" s="16" t="s">
        <v>72</v>
      </c>
      <c r="C114" s="19" t="s">
        <v>75</v>
      </c>
      <c r="D114" s="18" t="s">
        <v>74</v>
      </c>
      <c r="E114" s="19" t="s">
        <v>75</v>
      </c>
      <c r="F114" s="18" t="s">
        <v>74</v>
      </c>
      <c r="G114" s="20" t="s">
        <v>94</v>
      </c>
      <c r="H114" s="10">
        <v>4</v>
      </c>
      <c r="I114" s="10" t="s">
        <v>80</v>
      </c>
      <c r="J114" s="10" t="s">
        <v>77</v>
      </c>
      <c r="K114" s="10" t="s">
        <v>86</v>
      </c>
      <c r="L114" s="10" t="s">
        <v>89</v>
      </c>
      <c r="M114" s="10">
        <v>0</v>
      </c>
      <c r="N114" s="11">
        <v>0</v>
      </c>
      <c r="O114" s="11">
        <v>3.23</v>
      </c>
      <c r="P114" s="11">
        <v>3.75</v>
      </c>
      <c r="Q114" s="11">
        <v>3.0945956416464893</v>
      </c>
      <c r="R114">
        <f t="shared" si="48"/>
        <v>6.98</v>
      </c>
      <c r="S114">
        <f t="shared" si="49"/>
        <v>10.074595641646489</v>
      </c>
      <c r="T114">
        <v>1.3690222748815166</v>
      </c>
      <c r="U114">
        <v>1.1791992805755396</v>
      </c>
      <c r="V114">
        <v>0.45288440366972477</v>
      </c>
      <c r="W114">
        <f t="shared" si="66"/>
        <v>4.4219419478672988</v>
      </c>
      <c r="X114">
        <f t="shared" si="66"/>
        <v>4.4219973021582737</v>
      </c>
      <c r="Y114">
        <f t="shared" si="66"/>
        <v>1.4014941017659996</v>
      </c>
      <c r="Z114">
        <v>5.5653791220573989</v>
      </c>
      <c r="AA114">
        <v>8.0953795453292567</v>
      </c>
      <c r="AB114">
        <v>22.135874968441286</v>
      </c>
      <c r="AC114">
        <f t="shared" si="50"/>
        <v>35.796633635827945</v>
      </c>
      <c r="AD114">
        <v>0.45758720378927914</v>
      </c>
      <c r="AE114">
        <v>37.709773094279115</v>
      </c>
      <c r="AF114">
        <v>18560.803</v>
      </c>
      <c r="AG114">
        <v>401.20400000000001</v>
      </c>
      <c r="AH114">
        <v>0.48898013377815552</v>
      </c>
      <c r="AI114">
        <v>37.373787338236298</v>
      </c>
      <c r="AJ114">
        <v>19509.023000000001</v>
      </c>
      <c r="AK114">
        <v>-11.984</v>
      </c>
      <c r="AL114">
        <v>0.59275856079120881</v>
      </c>
      <c r="AM114">
        <v>40.935189445516485</v>
      </c>
      <c r="AN114">
        <v>51751.896999999997</v>
      </c>
      <c r="AO114">
        <v>0.23300000000000001</v>
      </c>
      <c r="AP114">
        <v>1.6145024808743171E-2</v>
      </c>
      <c r="AQ114">
        <v>0.31908984441917859</v>
      </c>
      <c r="AR114">
        <v>8016.6530000000002</v>
      </c>
      <c r="AS114">
        <v>3.2100439999999999</v>
      </c>
      <c r="AT114">
        <v>-18.268000000000001</v>
      </c>
      <c r="AU114">
        <v>1.08568</v>
      </c>
      <c r="AV114">
        <f t="shared" si="51"/>
        <v>8.4126211391276282</v>
      </c>
      <c r="AW114">
        <f t="shared" si="52"/>
        <v>10.935471610195108</v>
      </c>
      <c r="AX114">
        <f t="shared" si="53"/>
        <v>26.191551694036654</v>
      </c>
      <c r="AY114">
        <f t="shared" si="54"/>
        <v>45.539644443359393</v>
      </c>
      <c r="AZ114">
        <f t="shared" si="55"/>
        <v>24.683716589942399</v>
      </c>
      <c r="BA114">
        <f t="shared" si="56"/>
        <v>29.776638966698208</v>
      </c>
      <c r="BB114">
        <f t="shared" si="82"/>
        <v>438.43414399674595</v>
      </c>
      <c r="BC114">
        <f t="shared" si="83"/>
        <v>1.537692005748337</v>
      </c>
      <c r="BD114">
        <f t="shared" si="84"/>
        <v>14.466299262904778</v>
      </c>
      <c r="BE114">
        <f t="shared" si="85"/>
        <v>-3.0103663808044376</v>
      </c>
      <c r="BF114">
        <f t="shared" si="61"/>
        <v>451.42776888459463</v>
      </c>
      <c r="BG114" s="14">
        <f>100*BB114/BF114</f>
        <v>97.121660255869088</v>
      </c>
      <c r="BH114" s="14">
        <f>100*BC114/BF114</f>
        <v>0.34062858152207304</v>
      </c>
      <c r="BI114" s="14">
        <f>100*BD114/BF114</f>
        <v>3.2045656603377939</v>
      </c>
      <c r="BJ114" s="14">
        <f>100*BE114/BF114</f>
        <v>-0.66685449772896521</v>
      </c>
      <c r="BK114" s="12">
        <v>2061476.8537882185</v>
      </c>
      <c r="BL114">
        <v>0</v>
      </c>
      <c r="BM114">
        <v>0</v>
      </c>
      <c r="BN114">
        <v>0.196285796875</v>
      </c>
      <c r="BO114">
        <v>-16.587</v>
      </c>
      <c r="BP114">
        <v>1.0875189999999999</v>
      </c>
      <c r="BQ114">
        <f t="shared" si="67"/>
        <v>3.2243100260958744E-3</v>
      </c>
      <c r="BR114">
        <f t="shared" si="68"/>
        <v>7.1424716163620723E-4</v>
      </c>
      <c r="BT114">
        <f t="shared" si="69"/>
        <v>45.539644443359393</v>
      </c>
      <c r="BU114">
        <f t="shared" si="70"/>
        <v>35.796633635827945</v>
      </c>
    </row>
    <row r="115" spans="1:73" x14ac:dyDescent="0.3">
      <c r="A115" s="11">
        <v>114</v>
      </c>
      <c r="B115" s="16" t="s">
        <v>72</v>
      </c>
      <c r="C115" s="19" t="s">
        <v>75</v>
      </c>
      <c r="D115" s="18" t="s">
        <v>74</v>
      </c>
      <c r="E115" s="19" t="s">
        <v>75</v>
      </c>
      <c r="F115" s="18" t="s">
        <v>74</v>
      </c>
      <c r="G115" s="20" t="s">
        <v>94</v>
      </c>
      <c r="H115" s="10">
        <v>4</v>
      </c>
      <c r="I115" s="10" t="s">
        <v>80</v>
      </c>
      <c r="J115" s="10" t="s">
        <v>77</v>
      </c>
      <c r="K115" s="10" t="s">
        <v>86</v>
      </c>
      <c r="L115" s="10" t="s">
        <v>89</v>
      </c>
      <c r="M115" s="10">
        <v>0</v>
      </c>
      <c r="N115" s="11">
        <v>0</v>
      </c>
      <c r="O115" s="11">
        <v>3.54</v>
      </c>
      <c r="P115" s="11">
        <v>3.48</v>
      </c>
      <c r="Q115" s="11">
        <v>3.4297118644067797</v>
      </c>
      <c r="R115">
        <f t="shared" si="48"/>
        <v>7.02</v>
      </c>
      <c r="S115">
        <f t="shared" si="49"/>
        <v>10.44971186440678</v>
      </c>
      <c r="T115">
        <v>0.56173738317757016</v>
      </c>
      <c r="U115">
        <v>0.91704309133489459</v>
      </c>
      <c r="V115">
        <v>0.37205823529411769</v>
      </c>
      <c r="W115">
        <f t="shared" si="66"/>
        <v>1.9885503364485984</v>
      </c>
      <c r="X115">
        <f t="shared" si="66"/>
        <v>3.1913099578454331</v>
      </c>
      <c r="Y115">
        <f t="shared" si="66"/>
        <v>1.2760525438384847</v>
      </c>
      <c r="Z115">
        <v>3.9983957585264522</v>
      </c>
      <c r="AA115">
        <v>7.9448980757155754</v>
      </c>
      <c r="AB115">
        <v>15.202709672446598</v>
      </c>
      <c r="AC115">
        <f t="shared" si="50"/>
        <v>27.146003506688626</v>
      </c>
      <c r="AD115">
        <v>0.50831095375224411</v>
      </c>
      <c r="AE115">
        <v>37.519475319910235</v>
      </c>
      <c r="AF115">
        <v>16175.848</v>
      </c>
      <c r="AG115">
        <v>177.042</v>
      </c>
      <c r="AH115">
        <v>0.560787567674216</v>
      </c>
      <c r="AI115">
        <v>37.580711334303132</v>
      </c>
      <c r="AJ115">
        <v>17004.724999999999</v>
      </c>
      <c r="AK115">
        <v>-12.945</v>
      </c>
      <c r="AL115">
        <v>0.55164981463131135</v>
      </c>
      <c r="AM115">
        <v>41.542971790188879</v>
      </c>
      <c r="AN115">
        <v>47933.635000000002</v>
      </c>
      <c r="AO115">
        <v>22.190999999999999</v>
      </c>
      <c r="AP115">
        <v>6.7491350782997762E-3</v>
      </c>
      <c r="AQ115">
        <v>0.21460542142027936</v>
      </c>
      <c r="AR115">
        <v>7822.0739999999996</v>
      </c>
      <c r="AS115">
        <v>3.1429490000000002</v>
      </c>
      <c r="AT115">
        <v>-15.96</v>
      </c>
      <c r="AU115">
        <v>1.0882039999999999</v>
      </c>
      <c r="AV115">
        <f t="shared" si="51"/>
        <v>8.9979385356225858</v>
      </c>
      <c r="AW115">
        <f t="shared" si="52"/>
        <v>10.23001940009976</v>
      </c>
      <c r="AX115">
        <f t="shared" si="53"/>
        <v>25.313862836093801</v>
      </c>
      <c r="AY115">
        <f t="shared" si="54"/>
        <v>44.541820771816148</v>
      </c>
      <c r="AZ115">
        <f t="shared" si="55"/>
        <v>10.074851894403125</v>
      </c>
      <c r="BA115">
        <f t="shared" si="56"/>
        <v>45.383327333780727</v>
      </c>
      <c r="BB115">
        <f t="shared" si="82"/>
        <v>220.02369615794848</v>
      </c>
      <c r="BC115">
        <f t="shared" si="83"/>
        <v>0.33854618973154843</v>
      </c>
      <c r="BD115">
        <f t="shared" si="84"/>
        <v>43.548438545344226</v>
      </c>
      <c r="BE115">
        <f t="shared" si="85"/>
        <v>6.6175563786213036</v>
      </c>
      <c r="BF115">
        <f t="shared" si="61"/>
        <v>270.52823727164559</v>
      </c>
      <c r="BG115" s="14">
        <f>100*BB115/BF115</f>
        <v>81.331138803457335</v>
      </c>
      <c r="BH115" s="14">
        <f>100*BC115/BF115</f>
        <v>0.12514264431169303</v>
      </c>
      <c r="BI115" s="14">
        <f>100*BD115/BF115</f>
        <v>16.097557498818844</v>
      </c>
      <c r="BJ115" s="14">
        <f>100*BE115/BF115</f>
        <v>2.4461610534121121</v>
      </c>
      <c r="BK115" s="12">
        <v>8430695.3477026559</v>
      </c>
      <c r="BL115">
        <v>74413.461014956862</v>
      </c>
      <c r="BM115">
        <v>40048.553454651519</v>
      </c>
      <c r="BN115">
        <v>0.1387644966442953</v>
      </c>
      <c r="BO115">
        <v>-3.4689999999999999</v>
      </c>
      <c r="BP115">
        <v>1.1018650000000001</v>
      </c>
      <c r="BQ115">
        <f t="shared" si="67"/>
        <v>5.5942506506619968E-3</v>
      </c>
      <c r="BR115">
        <f t="shared" si="68"/>
        <v>2.0678989768615689E-3</v>
      </c>
      <c r="BT115">
        <f t="shared" si="69"/>
        <v>44.541820771816148</v>
      </c>
      <c r="BU115">
        <f t="shared" si="70"/>
        <v>27.146003506688626</v>
      </c>
    </row>
    <row r="116" spans="1:73" x14ac:dyDescent="0.3">
      <c r="A116" s="15">
        <v>115</v>
      </c>
      <c r="B116" s="24" t="s">
        <v>72</v>
      </c>
      <c r="C116" s="27" t="s">
        <v>75</v>
      </c>
      <c r="D116" s="26" t="s">
        <v>74</v>
      </c>
      <c r="E116" s="27" t="s">
        <v>75</v>
      </c>
      <c r="F116" s="26" t="s">
        <v>74</v>
      </c>
      <c r="G116" s="20" t="s">
        <v>94</v>
      </c>
      <c r="H116" s="10">
        <v>4</v>
      </c>
      <c r="I116" s="10" t="s">
        <v>80</v>
      </c>
      <c r="J116" s="10" t="s">
        <v>77</v>
      </c>
      <c r="K116" s="10" t="s">
        <v>86</v>
      </c>
      <c r="L116" s="10" t="s">
        <v>89</v>
      </c>
      <c r="M116" s="10">
        <v>0</v>
      </c>
      <c r="N116" s="11">
        <v>0</v>
      </c>
      <c r="O116" s="11">
        <v>4.25</v>
      </c>
      <c r="P116" s="11">
        <v>3.36</v>
      </c>
      <c r="Q116" s="11">
        <v>3.4299004975124383</v>
      </c>
      <c r="R116">
        <f t="shared" si="48"/>
        <v>7.6099999999999994</v>
      </c>
      <c r="S116">
        <f t="shared" si="49"/>
        <v>11.039900497512438</v>
      </c>
      <c r="T116">
        <v>0.97609738717339656</v>
      </c>
      <c r="U116">
        <v>0.72169829268292685</v>
      </c>
      <c r="V116">
        <v>0.43950866141732292</v>
      </c>
      <c r="W116">
        <f t="shared" si="66"/>
        <v>4.148413895486935</v>
      </c>
      <c r="X116">
        <f t="shared" si="66"/>
        <v>2.4249062634146341</v>
      </c>
      <c r="Y116">
        <f t="shared" si="66"/>
        <v>1.5074709764563017</v>
      </c>
      <c r="Z116">
        <v>7.0632950172283353</v>
      </c>
      <c r="AA116">
        <v>4.0443632108524747</v>
      </c>
      <c r="AB116">
        <v>21.452936200924608</v>
      </c>
      <c r="AC116">
        <f t="shared" si="50"/>
        <v>32.56059442900542</v>
      </c>
      <c r="AD116">
        <v>0.50774299299337744</v>
      </c>
      <c r="AE116">
        <v>37.767651442152321</v>
      </c>
      <c r="AF116">
        <v>15255.745000000001</v>
      </c>
      <c r="AG116">
        <v>281.66699999999997</v>
      </c>
      <c r="AH116">
        <v>0.46657731560588894</v>
      </c>
      <c r="AI116">
        <v>37.88835326092866</v>
      </c>
      <c r="AJ116">
        <v>18420.758000000002</v>
      </c>
      <c r="AK116">
        <v>-13.176</v>
      </c>
      <c r="AL116">
        <v>0.49114221303813044</v>
      </c>
      <c r="AM116">
        <v>38.17842493717712</v>
      </c>
      <c r="AN116">
        <v>42313.633000000002</v>
      </c>
      <c r="AO116">
        <v>27.36</v>
      </c>
      <c r="AP116">
        <v>1.9125134438405796E-2</v>
      </c>
      <c r="AQ116">
        <v>0.24686249117527173</v>
      </c>
      <c r="AR116">
        <v>9303.7759999999998</v>
      </c>
      <c r="AS116">
        <v>3.6515439999999999</v>
      </c>
      <c r="AT116">
        <v>-17.25</v>
      </c>
      <c r="AU116">
        <v>1.0867929999999999</v>
      </c>
      <c r="AV116">
        <f t="shared" si="51"/>
        <v>10.208467821473622</v>
      </c>
      <c r="AW116">
        <f t="shared" si="52"/>
        <v>8.8599756192147581</v>
      </c>
      <c r="AX116">
        <f t="shared" si="53"/>
        <v>20.244045920122574</v>
      </c>
      <c r="AY116">
        <f t="shared" si="54"/>
        <v>39.312489360810957</v>
      </c>
      <c r="AZ116">
        <f t="shared" si="55"/>
        <v>33.785071613141724</v>
      </c>
      <c r="BA116">
        <f t="shared" si="56"/>
        <v>26.902439026047318</v>
      </c>
      <c r="BB116">
        <f t="shared" si="82"/>
        <v>411.64650009832769</v>
      </c>
      <c r="BC116">
        <f t="shared" si="83"/>
        <v>7.3018596798292201E-2</v>
      </c>
      <c r="BD116">
        <f t="shared" si="84"/>
        <v>45.92348536360111</v>
      </c>
      <c r="BE116">
        <f t="shared" si="85"/>
        <v>2.055908467988929</v>
      </c>
      <c r="BF116">
        <f t="shared" si="61"/>
        <v>459.69891252671607</v>
      </c>
      <c r="BG116" s="14">
        <f>100*BB116/BF116</f>
        <v>89.546981487454403</v>
      </c>
      <c r="BH116" s="14">
        <f>100*BC116/BF116</f>
        <v>1.5884004684054723E-2</v>
      </c>
      <c r="BI116" s="14">
        <f>100*BD116/BF116</f>
        <v>9.9899051557865501</v>
      </c>
      <c r="BJ116" s="14">
        <f>100*BE116/BF116</f>
        <v>0.44722935207497294</v>
      </c>
      <c r="BK116" s="12">
        <v>6262032.8513152162</v>
      </c>
      <c r="BL116">
        <v>2986.8033427107284</v>
      </c>
      <c r="BM116">
        <v>0</v>
      </c>
      <c r="BN116">
        <v>0.14922929999999998</v>
      </c>
      <c r="BO116">
        <v>-16.975999999999999</v>
      </c>
      <c r="BP116">
        <v>1.0870930000000001</v>
      </c>
      <c r="BQ116">
        <f t="shared" si="67"/>
        <v>2.3454755852136033E-3</v>
      </c>
      <c r="BR116">
        <f t="shared" si="68"/>
        <v>5.1021995512710568E-4</v>
      </c>
      <c r="BT116">
        <f t="shared" si="69"/>
        <v>39.312489360810957</v>
      </c>
      <c r="BU116">
        <f t="shared" si="70"/>
        <v>32.56059442900542</v>
      </c>
    </row>
    <row r="117" spans="1:73" x14ac:dyDescent="0.3">
      <c r="A117" s="15">
        <v>116</v>
      </c>
      <c r="B117" s="5" t="s">
        <v>83</v>
      </c>
      <c r="C117" s="8" t="s">
        <v>75</v>
      </c>
      <c r="D117" s="7" t="s">
        <v>74</v>
      </c>
      <c r="E117" s="8" t="s">
        <v>75</v>
      </c>
      <c r="F117" s="7" t="s">
        <v>74</v>
      </c>
      <c r="G117" s="9" t="s">
        <v>76</v>
      </c>
      <c r="H117" s="10" t="s">
        <v>77</v>
      </c>
      <c r="I117" s="10" t="s">
        <v>77</v>
      </c>
      <c r="J117" s="10" t="s">
        <v>77</v>
      </c>
      <c r="K117" s="10" t="s">
        <v>86</v>
      </c>
      <c r="L117" s="10" t="s">
        <v>89</v>
      </c>
      <c r="M117" s="10">
        <v>0</v>
      </c>
      <c r="N117" s="11">
        <v>0</v>
      </c>
      <c r="O117" s="11">
        <v>3.21</v>
      </c>
      <c r="P117" s="11">
        <v>4.18</v>
      </c>
      <c r="Q117" s="11">
        <v>3.0477211948790899</v>
      </c>
      <c r="R117">
        <f t="shared" si="48"/>
        <v>7.39</v>
      </c>
      <c r="S117">
        <f t="shared" si="49"/>
        <v>10.437721194879089</v>
      </c>
      <c r="T117">
        <v>0.58004268292682937</v>
      </c>
      <c r="U117">
        <v>0.70070985915492945</v>
      </c>
      <c r="V117">
        <v>0.37669333333333332</v>
      </c>
      <c r="W117">
        <f t="shared" si="66"/>
        <v>1.8619370121951222</v>
      </c>
      <c r="X117">
        <f t="shared" si="66"/>
        <v>2.9289672112676048</v>
      </c>
      <c r="Y117">
        <f t="shared" si="66"/>
        <v>1.1480562559696539</v>
      </c>
      <c r="Z117">
        <v>3.2857374074528147</v>
      </c>
      <c r="AA117">
        <v>7.5819875484769597</v>
      </c>
      <c r="AB117">
        <v>10.205749845007675</v>
      </c>
      <c r="AC117">
        <f t="shared" si="50"/>
        <v>21.073474800937447</v>
      </c>
      <c r="AD117">
        <v>0.54145974946972864</v>
      </c>
      <c r="AE117">
        <v>37.228317598446765</v>
      </c>
      <c r="AF117">
        <v>21312.874</v>
      </c>
      <c r="AG117">
        <v>-13.085000000000001</v>
      </c>
      <c r="AH117">
        <v>0.5190619805785921</v>
      </c>
      <c r="AI117">
        <v>37.676832106808106</v>
      </c>
      <c r="AJ117">
        <v>13805.808000000001</v>
      </c>
      <c r="AK117">
        <v>-12.538</v>
      </c>
      <c r="AL117">
        <v>0.49249515063383975</v>
      </c>
      <c r="AM117">
        <v>42.676828201304346</v>
      </c>
      <c r="AN117">
        <v>41578.067999999999</v>
      </c>
      <c r="AO117">
        <v>-12.090999999999999</v>
      </c>
      <c r="AP117">
        <v>1.3465766372704486E-2</v>
      </c>
      <c r="AQ117">
        <v>0.2806279259864955</v>
      </c>
      <c r="AR117">
        <v>8376.0750000000007</v>
      </c>
      <c r="AS117">
        <v>3.3337370000000002</v>
      </c>
      <c r="AT117">
        <v>-17.206</v>
      </c>
      <c r="AU117">
        <v>1.0868409999999999</v>
      </c>
      <c r="AV117">
        <f t="shared" si="51"/>
        <v>11.255923161668441</v>
      </c>
      <c r="AW117">
        <f t="shared" si="52"/>
        <v>9.3344275533944927</v>
      </c>
      <c r="AX117">
        <f t="shared" si="53"/>
        <v>17.764995129333368</v>
      </c>
      <c r="AY117">
        <f t="shared" si="54"/>
        <v>38.355345844396297</v>
      </c>
      <c r="AZ117">
        <f t="shared" si="55"/>
        <v>21.483985486371132</v>
      </c>
      <c r="BA117">
        <f t="shared" si="56"/>
        <v>40.160668669232571</v>
      </c>
      <c r="BB117">
        <f t="shared" si="82"/>
        <v>0.16340743332086494</v>
      </c>
      <c r="BC117">
        <f t="shared" si="83"/>
        <v>0.96682690906768332</v>
      </c>
      <c r="BD117">
        <f t="shared" si="84"/>
        <v>0.87248648089372949</v>
      </c>
      <c r="BE117">
        <f t="shared" si="85"/>
        <v>2.5525550012823404</v>
      </c>
      <c r="BF117" s="13">
        <f t="shared" si="61"/>
        <v>4.5552758245646183</v>
      </c>
      <c r="BG117" s="14"/>
      <c r="BH117" s="14"/>
      <c r="BI117" s="14"/>
      <c r="BJ117" s="14"/>
      <c r="BK117" s="12">
        <v>0</v>
      </c>
      <c r="BL117" t="s">
        <v>84</v>
      </c>
      <c r="BM117" t="s">
        <v>84</v>
      </c>
      <c r="BN117">
        <v>0.14161698532110092</v>
      </c>
      <c r="BO117">
        <v>-27.431000000000001</v>
      </c>
      <c r="BP117">
        <v>1.0756559999999999</v>
      </c>
      <c r="BQ117" s="13">
        <f t="shared" si="67"/>
        <v>-4.7115267117067982E-4</v>
      </c>
      <c r="BT117">
        <f t="shared" si="69"/>
        <v>38.355345844396297</v>
      </c>
      <c r="BU117">
        <f t="shared" si="70"/>
        <v>21.073474800937447</v>
      </c>
    </row>
    <row r="118" spans="1:73" x14ac:dyDescent="0.3">
      <c r="A118" s="11">
        <v>117</v>
      </c>
      <c r="B118" s="16" t="s">
        <v>83</v>
      </c>
      <c r="C118" s="19" t="s">
        <v>75</v>
      </c>
      <c r="D118" s="18" t="s">
        <v>74</v>
      </c>
      <c r="E118" s="19" t="s">
        <v>75</v>
      </c>
      <c r="F118" s="18" t="s">
        <v>74</v>
      </c>
      <c r="G118" s="20" t="s">
        <v>94</v>
      </c>
      <c r="H118" s="10">
        <v>4</v>
      </c>
      <c r="I118" s="10" t="s">
        <v>80</v>
      </c>
      <c r="J118" s="10" t="s">
        <v>77</v>
      </c>
      <c r="K118" s="10" t="s">
        <v>86</v>
      </c>
      <c r="L118" s="10" t="s">
        <v>89</v>
      </c>
      <c r="M118" s="10">
        <v>0</v>
      </c>
      <c r="N118" s="11">
        <v>0</v>
      </c>
      <c r="O118" s="11">
        <v>3.13</v>
      </c>
      <c r="P118" s="11">
        <v>4.07</v>
      </c>
      <c r="Q118" s="11">
        <v>3.2134373464373462</v>
      </c>
      <c r="R118">
        <f t="shared" si="48"/>
        <v>7.2</v>
      </c>
      <c r="S118">
        <f t="shared" si="49"/>
        <v>10.413437346437346</v>
      </c>
      <c r="T118">
        <v>0.61620849056603777</v>
      </c>
      <c r="U118">
        <v>0.71337928571428577</v>
      </c>
      <c r="V118">
        <v>0.25776176470588247</v>
      </c>
      <c r="W118">
        <f t="shared" si="66"/>
        <v>1.9287325754716982</v>
      </c>
      <c r="X118">
        <f t="shared" si="66"/>
        <v>2.9034536928571435</v>
      </c>
      <c r="Y118">
        <f t="shared" si="66"/>
        <v>0.82830128118947854</v>
      </c>
      <c r="Z118">
        <v>5.5344302330016184</v>
      </c>
      <c r="AA118">
        <v>7.44882714809376</v>
      </c>
      <c r="AB118">
        <v>11.485409830450299</v>
      </c>
      <c r="AC118">
        <f t="shared" si="50"/>
        <v>24.468667211545679</v>
      </c>
      <c r="AD118">
        <v>0.49129080841251449</v>
      </c>
      <c r="AE118">
        <v>38.136063307786792</v>
      </c>
      <c r="AF118">
        <v>19055.444</v>
      </c>
      <c r="AG118">
        <v>215.87299999999999</v>
      </c>
      <c r="AH118">
        <v>0.56174809965517247</v>
      </c>
      <c r="AI118">
        <v>37.385449219719824</v>
      </c>
      <c r="AJ118">
        <v>13836.791999999999</v>
      </c>
      <c r="AK118">
        <v>-12.595000000000001</v>
      </c>
      <c r="AL118">
        <v>0.66408583720031555</v>
      </c>
      <c r="AM118">
        <v>41.781348426080434</v>
      </c>
      <c r="AN118">
        <v>50676.832000000002</v>
      </c>
      <c r="AO118">
        <v>33.018999999999998</v>
      </c>
      <c r="AP118">
        <v>9.6710577429193895E-3</v>
      </c>
      <c r="AQ118">
        <v>0.26609777513071897</v>
      </c>
      <c r="AR118">
        <v>15596.877</v>
      </c>
      <c r="AS118">
        <v>5.7534349999999996</v>
      </c>
      <c r="AT118">
        <v>-12.525</v>
      </c>
      <c r="AU118">
        <v>1.091961</v>
      </c>
      <c r="AV118">
        <f t="shared" si="51"/>
        <v>8.9709935590259064</v>
      </c>
      <c r="AW118">
        <f t="shared" si="52"/>
        <v>9.8572565202769358</v>
      </c>
      <c r="AX118">
        <f t="shared" si="53"/>
        <v>29.93442686344325</v>
      </c>
      <c r="AY118">
        <f t="shared" si="54"/>
        <v>48.76267694274609</v>
      </c>
      <c r="AZ118">
        <f t="shared" si="55"/>
        <v>28.032112705987767</v>
      </c>
      <c r="BA118">
        <f t="shared" si="56"/>
        <v>23.205210351266143</v>
      </c>
      <c r="BB118">
        <f t="shared" si="82"/>
        <v>237.99225116067447</v>
      </c>
      <c r="BC118">
        <f t="shared" si="83"/>
        <v>0.85844695396144721</v>
      </c>
      <c r="BD118">
        <f t="shared" si="84"/>
        <v>53.707321194760489</v>
      </c>
      <c r="BE118">
        <f t="shared" si="85"/>
        <v>24.152739425359691</v>
      </c>
      <c r="BF118">
        <f t="shared" si="61"/>
        <v>316.7107587347561</v>
      </c>
      <c r="BG118" s="14">
        <f>100*BB118/BF118</f>
        <v>75.144984689324033</v>
      </c>
      <c r="BH118" s="14">
        <f>100*BC118/BF118</f>
        <v>0.27105077118027204</v>
      </c>
      <c r="BI118" s="14">
        <f>100*BD118/BF118</f>
        <v>16.957845514727254</v>
      </c>
      <c r="BJ118" s="14">
        <f>100*BE118/BF118</f>
        <v>7.6261190247684345</v>
      </c>
      <c r="BK118" s="12">
        <v>0</v>
      </c>
      <c r="BL118" t="s">
        <v>84</v>
      </c>
      <c r="BM118" t="s">
        <v>84</v>
      </c>
      <c r="BN118" t="s">
        <v>84</v>
      </c>
      <c r="BO118" t="s">
        <v>84</v>
      </c>
      <c r="BP118" t="s">
        <v>84</v>
      </c>
      <c r="BQ118" t="s">
        <v>84</v>
      </c>
      <c r="BT118">
        <f t="shared" si="69"/>
        <v>48.76267694274609</v>
      </c>
      <c r="BU118">
        <f t="shared" si="70"/>
        <v>24.468667211545679</v>
      </c>
    </row>
    <row r="119" spans="1:73" x14ac:dyDescent="0.3">
      <c r="A119" s="11">
        <v>118</v>
      </c>
      <c r="B119" s="16" t="s">
        <v>83</v>
      </c>
      <c r="C119" s="19" t="s">
        <v>75</v>
      </c>
      <c r="D119" s="18" t="s">
        <v>74</v>
      </c>
      <c r="E119" s="19" t="s">
        <v>75</v>
      </c>
      <c r="F119" s="18" t="s">
        <v>74</v>
      </c>
      <c r="G119" s="20" t="s">
        <v>94</v>
      </c>
      <c r="H119" s="10">
        <v>4</v>
      </c>
      <c r="I119" s="10" t="s">
        <v>80</v>
      </c>
      <c r="J119" s="10" t="s">
        <v>77</v>
      </c>
      <c r="K119" s="10" t="s">
        <v>86</v>
      </c>
      <c r="L119" s="10" t="s">
        <v>89</v>
      </c>
      <c r="M119" s="10">
        <v>0</v>
      </c>
      <c r="N119" s="11">
        <v>0</v>
      </c>
      <c r="O119" s="11">
        <v>3.44</v>
      </c>
      <c r="P119" s="11">
        <v>3.64</v>
      </c>
      <c r="Q119" s="11">
        <v>2.6792815315315313</v>
      </c>
      <c r="R119">
        <f t="shared" si="48"/>
        <v>7.08</v>
      </c>
      <c r="S119">
        <f t="shared" si="49"/>
        <v>9.7592815315315313</v>
      </c>
      <c r="T119">
        <v>0.35550211267605641</v>
      </c>
      <c r="U119">
        <v>1.1167083916083915</v>
      </c>
      <c r="V119">
        <v>0.31111100244498774</v>
      </c>
      <c r="W119">
        <f t="shared" si="66"/>
        <v>1.222927267605634</v>
      </c>
      <c r="X119">
        <f t="shared" si="66"/>
        <v>4.0648185454545454</v>
      </c>
      <c r="Y119">
        <f t="shared" si="66"/>
        <v>0.83355396310711671</v>
      </c>
      <c r="Z119">
        <v>3.5583332299417125</v>
      </c>
      <c r="AA119">
        <v>4.8549049394694599</v>
      </c>
      <c r="AB119">
        <v>8.0225933347470537</v>
      </c>
      <c r="AC119">
        <f t="shared" si="50"/>
        <v>16.435831504158227</v>
      </c>
      <c r="AD119">
        <v>0.5798512892407407</v>
      </c>
      <c r="AE119">
        <v>36.1267175366389</v>
      </c>
      <c r="AF119">
        <v>19339.883999999998</v>
      </c>
      <c r="AG119">
        <v>229.446</v>
      </c>
      <c r="AH119">
        <v>0.60689013298469385</v>
      </c>
      <c r="AI119">
        <v>37.572097918278061</v>
      </c>
      <c r="AJ119">
        <v>13133.199000000001</v>
      </c>
      <c r="AK119">
        <v>-11.824</v>
      </c>
      <c r="AL119">
        <v>0.50742252553106215</v>
      </c>
      <c r="AM119">
        <v>42.648646441382766</v>
      </c>
      <c r="AN119">
        <v>32920.563999999998</v>
      </c>
      <c r="AO119">
        <v>9.1869999999999994</v>
      </c>
      <c r="AP119">
        <v>1.2991260395476488E-2</v>
      </c>
      <c r="AQ119">
        <v>0.35135970392434362</v>
      </c>
      <c r="AR119">
        <v>7845.125</v>
      </c>
      <c r="AS119">
        <v>3.1509019999999999</v>
      </c>
      <c r="AT119">
        <v>-16.861999999999998</v>
      </c>
      <c r="AU119">
        <v>1.087218</v>
      </c>
      <c r="AV119">
        <f t="shared" si="51"/>
        <v>11.799241086941681</v>
      </c>
      <c r="AW119">
        <f t="shared" si="52"/>
        <v>9.0616243318780345</v>
      </c>
      <c r="AX119">
        <f t="shared" si="53"/>
        <v>13.093844818492505</v>
      </c>
      <c r="AY119">
        <f t="shared" si="54"/>
        <v>33.95471023731222</v>
      </c>
      <c r="AZ119">
        <f t="shared" si="55"/>
        <v>19.448470242856107</v>
      </c>
      <c r="BA119">
        <f t="shared" si="56"/>
        <v>46.596819519831683</v>
      </c>
      <c r="BB119">
        <f t="shared" si="82"/>
        <v>262.42313109989368</v>
      </c>
      <c r="BC119">
        <f t="shared" si="83"/>
        <v>1.691384460509866</v>
      </c>
      <c r="BD119">
        <f t="shared" si="84"/>
        <v>21.970995525808934</v>
      </c>
      <c r="BE119">
        <f t="shared" si="85"/>
        <v>5.3048275299626821</v>
      </c>
      <c r="BF119">
        <f t="shared" si="61"/>
        <v>291.39033861617514</v>
      </c>
      <c r="BG119" s="14">
        <f>100*BB119/BF119</f>
        <v>90.058967756498745</v>
      </c>
      <c r="BH119" s="14">
        <f>100*BC119/BF119</f>
        <v>0.58045317100845595</v>
      </c>
      <c r="BI119" s="14">
        <f>100*BD119/BF119</f>
        <v>7.5400562798856363</v>
      </c>
      <c r="BJ119" s="14">
        <f>100*BE119/BF119</f>
        <v>1.8205227926071705</v>
      </c>
      <c r="BK119" s="12">
        <v>0</v>
      </c>
      <c r="BL119" t="s">
        <v>84</v>
      </c>
      <c r="BM119" t="s">
        <v>84</v>
      </c>
      <c r="BN119">
        <v>0.15896362607861936</v>
      </c>
      <c r="BO119">
        <v>-24.37</v>
      </c>
      <c r="BP119">
        <v>1.0790040000000001</v>
      </c>
      <c r="BQ119">
        <f t="shared" si="67"/>
        <v>3.5734059646351762E-4</v>
      </c>
      <c r="BR119">
        <f t="shared" si="68"/>
        <v>1.2263295967894578E-4</v>
      </c>
      <c r="BT119">
        <f t="shared" si="69"/>
        <v>33.95471023731222</v>
      </c>
      <c r="BU119">
        <f t="shared" si="70"/>
        <v>16.435831504158227</v>
      </c>
    </row>
    <row r="120" spans="1:73" x14ac:dyDescent="0.3">
      <c r="A120" s="15">
        <v>119</v>
      </c>
      <c r="B120" s="16" t="s">
        <v>83</v>
      </c>
      <c r="C120" s="19" t="s">
        <v>75</v>
      </c>
      <c r="D120" s="18" t="s">
        <v>74</v>
      </c>
      <c r="E120" s="19" t="s">
        <v>75</v>
      </c>
      <c r="F120" s="18" t="s">
        <v>74</v>
      </c>
      <c r="G120" s="20" t="s">
        <v>94</v>
      </c>
      <c r="H120" s="10">
        <v>5</v>
      </c>
      <c r="I120" s="10" t="s">
        <v>80</v>
      </c>
      <c r="J120" s="10" t="s">
        <v>77</v>
      </c>
      <c r="K120" s="10" t="s">
        <v>86</v>
      </c>
      <c r="L120" s="10" t="s">
        <v>89</v>
      </c>
      <c r="M120" s="10">
        <v>0</v>
      </c>
      <c r="N120" s="11">
        <v>0</v>
      </c>
      <c r="O120" s="11">
        <v>4.43</v>
      </c>
      <c r="P120" s="11">
        <v>3.63</v>
      </c>
      <c r="Q120" s="11">
        <v>3.1912935323383085</v>
      </c>
      <c r="R120">
        <f t="shared" si="48"/>
        <v>8.0599999999999987</v>
      </c>
      <c r="S120">
        <f t="shared" si="49"/>
        <v>11.251293532338307</v>
      </c>
      <c r="T120">
        <v>0.72772287735849051</v>
      </c>
      <c r="U120">
        <v>0.81939063231850118</v>
      </c>
      <c r="V120">
        <v>0.33668560975609763</v>
      </c>
      <c r="W120">
        <f t="shared" si="66"/>
        <v>3.2238123466981126</v>
      </c>
      <c r="X120">
        <f t="shared" si="66"/>
        <v>2.9743879953161594</v>
      </c>
      <c r="Y120">
        <f t="shared" si="66"/>
        <v>1.0744626088460141</v>
      </c>
      <c r="Z120">
        <v>4.7346839282143431</v>
      </c>
      <c r="AA120">
        <v>5.2278208244957725</v>
      </c>
      <c r="AB120">
        <v>10.012899353519074</v>
      </c>
      <c r="AC120">
        <f t="shared" si="50"/>
        <v>19.975404106229192</v>
      </c>
      <c r="AD120">
        <v>0.49345433327127658</v>
      </c>
      <c r="AE120">
        <v>37.778287044295212</v>
      </c>
      <c r="AF120">
        <v>11173.781999999999</v>
      </c>
      <c r="AG120">
        <v>261.01600000000002</v>
      </c>
      <c r="AH120">
        <v>0.49183595315188755</v>
      </c>
      <c r="AI120">
        <v>38.285472349122038</v>
      </c>
      <c r="AJ120">
        <v>13744.486999999999</v>
      </c>
      <c r="AK120">
        <v>-13.406000000000001</v>
      </c>
      <c r="AL120">
        <v>0.52611366333168064</v>
      </c>
      <c r="AM120">
        <v>42.413614508596922</v>
      </c>
      <c r="AN120">
        <v>36553.292000000001</v>
      </c>
      <c r="AO120">
        <v>1.5940000000000001</v>
      </c>
      <c r="AP120">
        <v>8.6669401353511675E-3</v>
      </c>
      <c r="AQ120">
        <v>0.19750385252158162</v>
      </c>
      <c r="AR120">
        <v>19596.632000000001</v>
      </c>
      <c r="AS120">
        <v>7.0423359999999997</v>
      </c>
      <c r="AT120">
        <v>-16.135999999999999</v>
      </c>
      <c r="AU120">
        <v>1.088012</v>
      </c>
      <c r="AV120">
        <f t="shared" si="51"/>
        <v>7.6803139839707049</v>
      </c>
      <c r="AW120">
        <f t="shared" si="52"/>
        <v>7.648500772359748</v>
      </c>
      <c r="AX120">
        <f t="shared" si="53"/>
        <v>17.748314798397516</v>
      </c>
      <c r="AY120">
        <f t="shared" si="54"/>
        <v>33.077129554727968</v>
      </c>
      <c r="AZ120">
        <f t="shared" si="55"/>
        <v>31.142309840090025</v>
      </c>
      <c r="BA120">
        <f t="shared" si="56"/>
        <v>35.780560605182004</v>
      </c>
      <c r="BB120">
        <f t="shared" si="82"/>
        <v>399.2339200818094</v>
      </c>
      <c r="BC120">
        <f t="shared" si="83"/>
        <v>-0.19912424856186237</v>
      </c>
      <c r="BD120">
        <f t="shared" si="84"/>
        <v>17.063630845918173</v>
      </c>
      <c r="BE120">
        <f t="shared" si="85"/>
        <v>5.4837205619992719</v>
      </c>
      <c r="BF120">
        <f t="shared" si="61"/>
        <v>421.58214724116499</v>
      </c>
      <c r="BG120" s="14">
        <f>100*BB120/BF120</f>
        <v>94.698962632644083</v>
      </c>
      <c r="BH120" s="14">
        <f>100*BC120/BF120</f>
        <v>-4.7232609318238958E-2</v>
      </c>
      <c r="BI120" s="14">
        <f>100*BD120/BF120</f>
        <v>4.0475221632563505</v>
      </c>
      <c r="BJ120" s="14">
        <f>100*BE120/BF120</f>
        <v>1.3007478134178021</v>
      </c>
      <c r="BK120" s="12">
        <v>0</v>
      </c>
      <c r="BL120" t="s">
        <v>84</v>
      </c>
      <c r="BM120" t="s">
        <v>84</v>
      </c>
      <c r="BN120">
        <v>0.12377940761374187</v>
      </c>
      <c r="BO120">
        <v>-27.338000000000001</v>
      </c>
      <c r="BP120">
        <v>1.0757570000000001</v>
      </c>
      <c r="BQ120">
        <f t="shared" si="67"/>
        <v>-3.9099081882148948E-4</v>
      </c>
      <c r="BR120">
        <f t="shared" si="68"/>
        <v>-9.2743685039827872E-5</v>
      </c>
      <c r="BT120">
        <f t="shared" si="69"/>
        <v>33.077129554727968</v>
      </c>
      <c r="BU120">
        <f t="shared" si="70"/>
        <v>19.975404106229192</v>
      </c>
    </row>
    <row r="121" spans="1:73" x14ac:dyDescent="0.3">
      <c r="A121" s="15">
        <v>120</v>
      </c>
      <c r="B121" s="24" t="s">
        <v>83</v>
      </c>
      <c r="C121" s="27" t="s">
        <v>75</v>
      </c>
      <c r="D121" s="26" t="s">
        <v>74</v>
      </c>
      <c r="E121" s="27" t="s">
        <v>75</v>
      </c>
      <c r="F121" s="26" t="s">
        <v>74</v>
      </c>
      <c r="G121" s="20" t="s">
        <v>94</v>
      </c>
      <c r="H121" s="10">
        <v>5</v>
      </c>
      <c r="I121" s="10" t="s">
        <v>80</v>
      </c>
      <c r="J121" s="10" t="s">
        <v>77</v>
      </c>
      <c r="K121" s="10" t="s">
        <v>86</v>
      </c>
      <c r="L121" s="10" t="s">
        <v>89</v>
      </c>
      <c r="M121" s="10">
        <v>0</v>
      </c>
      <c r="N121" s="11">
        <v>0</v>
      </c>
      <c r="O121" s="11">
        <v>4.42</v>
      </c>
      <c r="P121" s="11">
        <v>3.3</v>
      </c>
      <c r="Q121" s="11">
        <v>2.7640000000000002</v>
      </c>
      <c r="R121">
        <f t="shared" si="48"/>
        <v>7.72</v>
      </c>
      <c r="S121">
        <f t="shared" si="49"/>
        <v>10.484</v>
      </c>
      <c r="T121">
        <v>0.5407781690140846</v>
      </c>
      <c r="U121">
        <v>0.98850849056603762</v>
      </c>
      <c r="V121">
        <v>0.36759520958083836</v>
      </c>
      <c r="W121">
        <f t="shared" si="66"/>
        <v>2.3902395070422537</v>
      </c>
      <c r="X121">
        <f t="shared" si="66"/>
        <v>3.2620780188679239</v>
      </c>
      <c r="Y121">
        <f t="shared" si="66"/>
        <v>1.0160331592814373</v>
      </c>
      <c r="Z121">
        <v>3.512926638021971</v>
      </c>
      <c r="AA121">
        <v>3.8723889264743292</v>
      </c>
      <c r="AB121">
        <v>13.259914479397665</v>
      </c>
      <c r="AC121">
        <f t="shared" si="50"/>
        <v>20.645230043893967</v>
      </c>
      <c r="AD121">
        <v>0.52951341532258056</v>
      </c>
      <c r="AE121">
        <v>37.289182974813507</v>
      </c>
      <c r="AF121">
        <v>16066.554</v>
      </c>
      <c r="AG121">
        <v>164.01900000000001</v>
      </c>
      <c r="AH121">
        <v>0.47556693770897829</v>
      </c>
      <c r="AI121">
        <v>38.07110285119505</v>
      </c>
      <c r="AJ121">
        <v>11633.194</v>
      </c>
      <c r="AK121">
        <v>-13.226000000000001</v>
      </c>
      <c r="AL121">
        <v>0.56822800449334698</v>
      </c>
      <c r="AM121">
        <v>42.310728083459566</v>
      </c>
      <c r="AN121">
        <v>39113.578000000001</v>
      </c>
      <c r="AO121">
        <v>37.286999999999999</v>
      </c>
      <c r="AP121">
        <v>8.4736021714895641E-3</v>
      </c>
      <c r="AQ121">
        <v>0.2155013963104839</v>
      </c>
      <c r="AR121">
        <v>17151.933000000001</v>
      </c>
      <c r="AS121">
        <v>6.2587679999999999</v>
      </c>
      <c r="AT121">
        <v>-15.929</v>
      </c>
      <c r="AU121">
        <v>1.088238</v>
      </c>
      <c r="AV121">
        <f t="shared" si="51"/>
        <v>11.628548411790621</v>
      </c>
      <c r="AW121">
        <f t="shared" si="52"/>
        <v>5.731530779806878</v>
      </c>
      <c r="AX121">
        <f t="shared" si="53"/>
        <v>17.622331575469644</v>
      </c>
      <c r="AY121">
        <f t="shared" si="54"/>
        <v>34.982410767067144</v>
      </c>
      <c r="AZ121">
        <f t="shared" si="55"/>
        <v>26.868679169831932</v>
      </c>
      <c r="BA121">
        <f t="shared" si="56"/>
        <v>38.148910063100928</v>
      </c>
      <c r="BB121">
        <f t="shared" si="82"/>
        <v>254.38132467470805</v>
      </c>
      <c r="BC121">
        <f t="shared" si="83"/>
        <v>1.7263082917329486E-2</v>
      </c>
      <c r="BD121">
        <f t="shared" si="84"/>
        <v>51.130630910684651</v>
      </c>
      <c r="BE121">
        <f t="shared" si="85"/>
        <v>6.7617443097210517</v>
      </c>
      <c r="BF121">
        <f t="shared" si="61"/>
        <v>312.29096297803108</v>
      </c>
      <c r="BG121" s="14">
        <f>100*BB121/BF121</f>
        <v>81.456511661082928</v>
      </c>
      <c r="BH121" s="14">
        <f>100*BC121/BF121</f>
        <v>5.5278842374135249E-3</v>
      </c>
      <c r="BI121" s="14">
        <f>100*BD121/BF121</f>
        <v>16.372753928931836</v>
      </c>
      <c r="BJ121" s="14">
        <f>100*BE121/BF121</f>
        <v>2.1652065257478244</v>
      </c>
      <c r="BK121" s="12">
        <v>0</v>
      </c>
      <c r="BL121" t="s">
        <v>84</v>
      </c>
      <c r="BM121" t="s">
        <v>84</v>
      </c>
      <c r="BN121" t="s">
        <v>84</v>
      </c>
      <c r="BO121" t="s">
        <v>84</v>
      </c>
      <c r="BP121" t="s">
        <v>84</v>
      </c>
      <c r="BQ121" t="s">
        <v>84</v>
      </c>
      <c r="BT121">
        <f t="shared" si="69"/>
        <v>34.982410767067144</v>
      </c>
      <c r="BU121">
        <f t="shared" si="70"/>
        <v>20.645230043893967</v>
      </c>
    </row>
    <row r="122" spans="1:73" x14ac:dyDescent="0.3">
      <c r="A122" s="4">
        <v>121</v>
      </c>
      <c r="B122" s="5" t="s">
        <v>72</v>
      </c>
      <c r="C122" s="8" t="s">
        <v>75</v>
      </c>
      <c r="D122" s="7" t="s">
        <v>74</v>
      </c>
      <c r="E122" s="8" t="s">
        <v>75</v>
      </c>
      <c r="F122" s="29" t="s">
        <v>85</v>
      </c>
      <c r="G122" s="9" t="s">
        <v>76</v>
      </c>
      <c r="H122" s="10" t="s">
        <v>77</v>
      </c>
      <c r="I122" s="10" t="s">
        <v>77</v>
      </c>
      <c r="J122" s="10" t="s">
        <v>91</v>
      </c>
      <c r="K122" s="10" t="s">
        <v>86</v>
      </c>
      <c r="L122" s="10" t="s">
        <v>89</v>
      </c>
      <c r="M122" s="10">
        <v>0</v>
      </c>
      <c r="N122" s="11">
        <v>0</v>
      </c>
      <c r="O122" s="11">
        <v>2.52</v>
      </c>
      <c r="P122" s="11">
        <v>3.76</v>
      </c>
      <c r="Q122" s="11">
        <v>2.8067545520757466</v>
      </c>
      <c r="R122">
        <f t="shared" si="48"/>
        <v>6.2799999999999994</v>
      </c>
      <c r="S122">
        <f t="shared" si="49"/>
        <v>9.086754552075746</v>
      </c>
      <c r="T122">
        <v>0.60176168674698793</v>
      </c>
      <c r="U122">
        <v>1.0051046838407494</v>
      </c>
      <c r="V122">
        <v>0.43870578947368422</v>
      </c>
      <c r="W122">
        <f t="shared" si="66"/>
        <v>1.5164394506024097</v>
      </c>
      <c r="X122">
        <f t="shared" si="66"/>
        <v>3.7791936112412174</v>
      </c>
      <c r="Y122">
        <f t="shared" si="66"/>
        <v>1.2313394716272474</v>
      </c>
      <c r="Z122">
        <v>4.2486695674998645</v>
      </c>
      <c r="AA122">
        <v>8.9038949594087065</v>
      </c>
      <c r="AB122">
        <v>9.8383751314203636</v>
      </c>
      <c r="AC122">
        <f t="shared" si="50"/>
        <v>22.990939658328934</v>
      </c>
      <c r="AD122">
        <v>0.50082957104222348</v>
      </c>
      <c r="AE122">
        <v>37.705839112496001</v>
      </c>
      <c r="AF122">
        <v>16914.507000000001</v>
      </c>
      <c r="AG122">
        <v>-13.077999999999999</v>
      </c>
      <c r="AH122">
        <v>0.71123648012643226</v>
      </c>
      <c r="AI122">
        <v>37.069914873164763</v>
      </c>
      <c r="AJ122">
        <v>20331.819</v>
      </c>
      <c r="AK122">
        <v>-14.228</v>
      </c>
      <c r="AL122">
        <v>0.45275635682306387</v>
      </c>
      <c r="AM122">
        <v>41.51764777889202</v>
      </c>
      <c r="AN122">
        <v>16373.099</v>
      </c>
      <c r="AO122">
        <v>-13.273</v>
      </c>
      <c r="AP122">
        <v>6.5781188195573334E-3</v>
      </c>
      <c r="AQ122">
        <v>0.22130592544141559</v>
      </c>
      <c r="AR122">
        <v>15677.164000000001</v>
      </c>
      <c r="AS122">
        <v>5.7796589999999997</v>
      </c>
      <c r="AT122">
        <v>-18.823</v>
      </c>
      <c r="AU122">
        <v>1.085072</v>
      </c>
      <c r="AV122">
        <f t="shared" si="51"/>
        <v>6.5828061455952351</v>
      </c>
      <c r="AW122">
        <f t="shared" si="52"/>
        <v>16.575420775424195</v>
      </c>
      <c r="AX122">
        <f t="shared" si="53"/>
        <v>6.4276755212564645</v>
      </c>
      <c r="AY122">
        <f t="shared" si="54"/>
        <v>29.585902442275895</v>
      </c>
      <c r="AZ122">
        <f t="shared" si="55"/>
        <v>19.160000034266883</v>
      </c>
      <c r="BA122">
        <f t="shared" si="56"/>
        <v>51.254097523457219</v>
      </c>
      <c r="BB122">
        <f t="shared" si="82"/>
        <v>0.13573006072863003</v>
      </c>
      <c r="BC122">
        <f t="shared" si="83"/>
        <v>-1.1991736942336786</v>
      </c>
      <c r="BD122">
        <f t="shared" si="84"/>
        <v>-0.4198418541852057</v>
      </c>
      <c r="BE122">
        <f t="shared" si="85"/>
        <v>-4.2309713888045604</v>
      </c>
      <c r="BF122" s="13">
        <f t="shared" si="61"/>
        <v>-5.7142568764948152</v>
      </c>
      <c r="BG122" s="14"/>
      <c r="BH122" s="14"/>
      <c r="BI122" s="14"/>
      <c r="BJ122" s="14"/>
      <c r="BK122" s="12">
        <v>1645066.7644198302</v>
      </c>
      <c r="BL122">
        <v>0</v>
      </c>
      <c r="BM122">
        <v>72615.840144741916</v>
      </c>
      <c r="BN122">
        <v>0.16880138314176243</v>
      </c>
      <c r="BO122">
        <v>-26.027000000000001</v>
      </c>
      <c r="BP122">
        <v>1.077191</v>
      </c>
      <c r="BQ122" s="13">
        <f t="shared" si="67"/>
        <v>-1.3013910647675597E-4</v>
      </c>
      <c r="BT122">
        <f t="shared" si="69"/>
        <v>29.585902442275895</v>
      </c>
      <c r="BU122">
        <f t="shared" si="70"/>
        <v>22.990939658328934</v>
      </c>
    </row>
    <row r="123" spans="1:73" x14ac:dyDescent="0.3">
      <c r="A123" s="15">
        <v>122</v>
      </c>
      <c r="B123" s="16" t="s">
        <v>72</v>
      </c>
      <c r="C123" s="19" t="s">
        <v>75</v>
      </c>
      <c r="D123" s="18" t="s">
        <v>74</v>
      </c>
      <c r="E123" s="19" t="s">
        <v>75</v>
      </c>
      <c r="F123" s="30" t="s">
        <v>85</v>
      </c>
      <c r="G123" s="20" t="s">
        <v>94</v>
      </c>
      <c r="H123" s="10">
        <v>5</v>
      </c>
      <c r="I123" s="10" t="s">
        <v>80</v>
      </c>
      <c r="J123" s="10" t="s">
        <v>91</v>
      </c>
      <c r="K123" s="10" t="s">
        <v>86</v>
      </c>
      <c r="L123" s="10" t="s">
        <v>89</v>
      </c>
      <c r="M123" s="10">
        <v>0</v>
      </c>
      <c r="N123" s="11">
        <v>0</v>
      </c>
      <c r="O123" s="11">
        <v>2.82</v>
      </c>
      <c r="P123" s="11">
        <v>3.45</v>
      </c>
      <c r="Q123" s="11">
        <v>2.7650212014134272</v>
      </c>
      <c r="R123">
        <f t="shared" si="48"/>
        <v>6.27</v>
      </c>
      <c r="S123">
        <f t="shared" si="49"/>
        <v>9.0350212014134268</v>
      </c>
      <c r="T123">
        <v>0.83092746478873236</v>
      </c>
      <c r="U123">
        <v>1.3591917675544798</v>
      </c>
      <c r="V123">
        <v>0.45306974999999999</v>
      </c>
      <c r="W123">
        <f t="shared" si="66"/>
        <v>2.3432154507042253</v>
      </c>
      <c r="X123">
        <f t="shared" si="66"/>
        <v>4.6892115980629558</v>
      </c>
      <c r="Y123">
        <f t="shared" si="66"/>
        <v>1.252747464469081</v>
      </c>
      <c r="Z123">
        <v>4.7679094163993065</v>
      </c>
      <c r="AA123">
        <v>17.97483122567078</v>
      </c>
      <c r="AB123">
        <v>7.4615666883079976</v>
      </c>
      <c r="AC123">
        <f t="shared" si="50"/>
        <v>30.204307330378082</v>
      </c>
      <c r="AD123">
        <v>0.40730962428571427</v>
      </c>
      <c r="AE123">
        <v>36.60816501891582</v>
      </c>
      <c r="AF123">
        <v>7387.4449999999997</v>
      </c>
      <c r="AG123">
        <v>117.346</v>
      </c>
      <c r="AH123">
        <v>0.69455338774706288</v>
      </c>
      <c r="AI123">
        <v>35.79510557236005</v>
      </c>
      <c r="AJ123">
        <v>17342.784</v>
      </c>
      <c r="AK123">
        <v>-13.516999999999999</v>
      </c>
      <c r="AL123">
        <v>0.50167494298659865</v>
      </c>
      <c r="AM123">
        <v>41.111198082080399</v>
      </c>
      <c r="AN123">
        <v>18884.311000000002</v>
      </c>
      <c r="AO123">
        <v>9.5649999999999995</v>
      </c>
      <c r="AP123">
        <v>2.0176549784750895E-2</v>
      </c>
      <c r="AQ123">
        <v>0.37719199509331136</v>
      </c>
      <c r="AR123">
        <v>6545.866</v>
      </c>
      <c r="AS123">
        <v>2.7005659999999998</v>
      </c>
      <c r="AT123">
        <v>-17.702999999999999</v>
      </c>
      <c r="AU123">
        <v>1.086298</v>
      </c>
      <c r="AV123">
        <f t="shared" si="51"/>
        <v>2.7029170695607805</v>
      </c>
      <c r="AW123">
        <f t="shared" si="52"/>
        <v>12.796125222629831</v>
      </c>
      <c r="AX123">
        <f t="shared" si="53"/>
        <v>8.0243411420527089</v>
      </c>
      <c r="AY123">
        <f t="shared" si="54"/>
        <v>23.523383434243321</v>
      </c>
      <c r="AZ123">
        <f t="shared" si="55"/>
        <v>25.315220481322434</v>
      </c>
      <c r="BA123">
        <f t="shared" si="56"/>
        <v>51.161396084434237</v>
      </c>
      <c r="BB123">
        <f t="shared" si="82"/>
        <v>117.43871379429177</v>
      </c>
      <c r="BC123">
        <f t="shared" si="83"/>
        <v>-0.2965176303460621</v>
      </c>
      <c r="BD123">
        <f t="shared" si="84"/>
        <v>22.231355808560579</v>
      </c>
      <c r="BE123">
        <f t="shared" si="85"/>
        <v>0.15997274003134085</v>
      </c>
      <c r="BF123">
        <f t="shared" si="61"/>
        <v>139.53352471253763</v>
      </c>
      <c r="BG123" s="14">
        <f t="shared" ref="BG123:BG130" si="86">100*BB123/BF123</f>
        <v>84.16523128490816</v>
      </c>
      <c r="BH123" s="14">
        <f t="shared" ref="BH123:BH130" si="87">100*BC123/BF123</f>
        <v>-0.21250637146659768</v>
      </c>
      <c r="BI123" s="14">
        <f t="shared" ref="BI123:BI130" si="88">100*BD123/BF123</f>
        <v>15.932626839579152</v>
      </c>
      <c r="BJ123" s="14">
        <f t="shared" ref="BJ123:BJ130" si="89">100*BE123/BF123</f>
        <v>0.11464824697929148</v>
      </c>
      <c r="BK123" s="12">
        <v>1499734.8896290017</v>
      </c>
      <c r="BL123">
        <v>0</v>
      </c>
      <c r="BM123">
        <v>0</v>
      </c>
      <c r="BN123">
        <v>0.24975812638376385</v>
      </c>
      <c r="BO123">
        <v>-20.462</v>
      </c>
      <c r="BP123">
        <v>1.08328</v>
      </c>
      <c r="BQ123">
        <f t="shared" si="67"/>
        <v>2.3397539239615153E-3</v>
      </c>
      <c r="BR123">
        <f t="shared" si="68"/>
        <v>1.6768399771895674E-3</v>
      </c>
      <c r="BT123">
        <f t="shared" si="69"/>
        <v>23.523383434243321</v>
      </c>
      <c r="BU123">
        <f t="shared" si="70"/>
        <v>30.204307330378082</v>
      </c>
    </row>
    <row r="124" spans="1:73" x14ac:dyDescent="0.3">
      <c r="A124" s="15">
        <v>123</v>
      </c>
      <c r="B124" s="16" t="s">
        <v>72</v>
      </c>
      <c r="C124" s="19" t="s">
        <v>75</v>
      </c>
      <c r="D124" s="18" t="s">
        <v>74</v>
      </c>
      <c r="E124" s="19" t="s">
        <v>75</v>
      </c>
      <c r="F124" s="30" t="s">
        <v>85</v>
      </c>
      <c r="G124" s="20" t="s">
        <v>94</v>
      </c>
      <c r="H124" s="10">
        <v>5</v>
      </c>
      <c r="I124" s="10" t="s">
        <v>80</v>
      </c>
      <c r="J124" s="10" t="s">
        <v>91</v>
      </c>
      <c r="K124" s="10" t="s">
        <v>86</v>
      </c>
      <c r="L124" s="10" t="s">
        <v>89</v>
      </c>
      <c r="M124" s="10">
        <v>0</v>
      </c>
      <c r="N124" s="11">
        <v>0</v>
      </c>
      <c r="O124" s="11">
        <v>4.13</v>
      </c>
      <c r="P124" s="11">
        <v>2.2200000000000002</v>
      </c>
      <c r="Q124" s="11">
        <v>3.4974787363304989</v>
      </c>
      <c r="R124">
        <f t="shared" si="48"/>
        <v>6.35</v>
      </c>
      <c r="S124">
        <f t="shared" si="49"/>
        <v>9.8474787363304976</v>
      </c>
      <c r="T124">
        <v>0.9105615751789975</v>
      </c>
      <c r="U124">
        <v>1.6072236966824645</v>
      </c>
      <c r="V124">
        <v>0.34852860759493676</v>
      </c>
      <c r="W124">
        <f t="shared" si="66"/>
        <v>3.7606193054892594</v>
      </c>
      <c r="X124">
        <f t="shared" si="66"/>
        <v>3.5680366066350713</v>
      </c>
      <c r="Y124">
        <f t="shared" si="66"/>
        <v>1.2189713940661677</v>
      </c>
      <c r="Z124">
        <v>10.583230831607418</v>
      </c>
      <c r="AA124">
        <v>15.906499782498898</v>
      </c>
      <c r="AB124">
        <v>7.8606900185600148</v>
      </c>
      <c r="AC124">
        <f t="shared" si="50"/>
        <v>34.350420632666328</v>
      </c>
      <c r="AD124">
        <v>0.48565212485165798</v>
      </c>
      <c r="AE124">
        <v>36.448195797277485</v>
      </c>
      <c r="AF124">
        <v>15103.641</v>
      </c>
      <c r="AG124">
        <v>205.357</v>
      </c>
      <c r="AH124">
        <v>0.58246817366391179</v>
      </c>
      <c r="AI124">
        <v>35.564289826528928</v>
      </c>
      <c r="AJ124">
        <v>21891.261999999999</v>
      </c>
      <c r="AK124">
        <v>-14.063000000000001</v>
      </c>
      <c r="AL124">
        <v>0.55120739749546288</v>
      </c>
      <c r="AM124">
        <v>41.099400653684206</v>
      </c>
      <c r="AN124">
        <v>19046.526000000002</v>
      </c>
      <c r="AO124">
        <v>22.015000000000001</v>
      </c>
      <c r="AP124">
        <v>1.9458781492376488E-2</v>
      </c>
      <c r="AQ124">
        <v>0.34416206058833043</v>
      </c>
      <c r="AR124">
        <v>6503.8869999999997</v>
      </c>
      <c r="AS124">
        <v>2.6859459999999999</v>
      </c>
      <c r="AT124">
        <v>-18.146999999999998</v>
      </c>
      <c r="AU124">
        <v>1.085812</v>
      </c>
      <c r="AV124">
        <f t="shared" si="51"/>
        <v>9.3988551595262866</v>
      </c>
      <c r="AW124">
        <f t="shared" si="52"/>
        <v>8.5847878472167665</v>
      </c>
      <c r="AX124">
        <f t="shared" si="53"/>
        <v>11.241838854456425</v>
      </c>
      <c r="AY124">
        <f t="shared" si="54"/>
        <v>29.225481861199476</v>
      </c>
      <c r="AZ124">
        <f t="shared" si="55"/>
        <v>24.261557751879796</v>
      </c>
      <c r="BA124">
        <f t="shared" si="56"/>
        <v>46.512960386920724</v>
      </c>
      <c r="BB124">
        <f t="shared" si="82"/>
        <v>286.38586192484638</v>
      </c>
      <c r="BC124">
        <f t="shared" si="83"/>
        <v>-0.56562322364870166</v>
      </c>
      <c r="BD124">
        <f t="shared" si="84"/>
        <v>43.714203941027527</v>
      </c>
      <c r="BE124">
        <f t="shared" si="85"/>
        <v>-2.5202858394612502</v>
      </c>
      <c r="BF124">
        <f t="shared" si="61"/>
        <v>327.01415680276398</v>
      </c>
      <c r="BG124" s="14">
        <f t="shared" si="86"/>
        <v>87.575982864123461</v>
      </c>
      <c r="BH124" s="14">
        <f t="shared" si="87"/>
        <v>-0.1729659746779259</v>
      </c>
      <c r="BI124" s="14">
        <f t="shared" si="88"/>
        <v>13.367679359335323</v>
      </c>
      <c r="BJ124" s="14">
        <f t="shared" si="89"/>
        <v>-0.77069624878085652</v>
      </c>
      <c r="BK124" s="12">
        <v>3330378.1581422393</v>
      </c>
      <c r="BL124">
        <v>0</v>
      </c>
      <c r="BM124">
        <v>33331.69122017912</v>
      </c>
      <c r="BN124">
        <v>0.15185840359168246</v>
      </c>
      <c r="BO124">
        <v>-23.498000000000001</v>
      </c>
      <c r="BP124">
        <v>1.0799589999999999</v>
      </c>
      <c r="BQ124">
        <f t="shared" si="67"/>
        <v>5.8285508330501747E-4</v>
      </c>
      <c r="BR124">
        <f t="shared" si="68"/>
        <v>1.7823542839968297E-4</v>
      </c>
      <c r="BT124">
        <f t="shared" si="69"/>
        <v>29.225481861199476</v>
      </c>
      <c r="BU124">
        <f t="shared" si="70"/>
        <v>34.350420632666328</v>
      </c>
    </row>
    <row r="125" spans="1:73" x14ac:dyDescent="0.3">
      <c r="A125" s="15">
        <v>124</v>
      </c>
      <c r="B125" s="16" t="s">
        <v>72</v>
      </c>
      <c r="C125" s="19" t="s">
        <v>75</v>
      </c>
      <c r="D125" s="18" t="s">
        <v>74</v>
      </c>
      <c r="E125" s="19" t="s">
        <v>75</v>
      </c>
      <c r="F125" s="32" t="s">
        <v>85</v>
      </c>
      <c r="G125" s="20" t="s">
        <v>94</v>
      </c>
      <c r="H125" s="10">
        <v>5</v>
      </c>
      <c r="I125" s="10" t="s">
        <v>80</v>
      </c>
      <c r="J125" s="10" t="s">
        <v>91</v>
      </c>
      <c r="K125" s="10" t="s">
        <v>86</v>
      </c>
      <c r="L125" s="10" t="s">
        <v>89</v>
      </c>
      <c r="M125" s="10">
        <v>0</v>
      </c>
      <c r="N125" s="11">
        <v>0</v>
      </c>
      <c r="O125" s="11">
        <v>5.21</v>
      </c>
      <c r="P125" s="11">
        <v>1.88</v>
      </c>
      <c r="Q125" s="11">
        <v>3.1925250060990487</v>
      </c>
      <c r="R125">
        <f t="shared" si="48"/>
        <v>7.09</v>
      </c>
      <c r="S125">
        <f t="shared" si="49"/>
        <v>10.282525006099048</v>
      </c>
      <c r="T125">
        <v>1.1703995192307692</v>
      </c>
      <c r="U125">
        <v>0.94528417266187059</v>
      </c>
      <c r="V125">
        <v>0.44408778625954204</v>
      </c>
      <c r="W125">
        <f t="shared" si="66"/>
        <v>6.0977814951923079</v>
      </c>
      <c r="X125">
        <f t="shared" si="66"/>
        <v>1.7771342446043166</v>
      </c>
      <c r="Y125">
        <f t="shared" si="66"/>
        <v>1.4177613625367576</v>
      </c>
      <c r="Z125">
        <v>7.9240305354525464</v>
      </c>
      <c r="AA125">
        <v>2.4541249767153137</v>
      </c>
      <c r="AB125">
        <v>10.112467908273421</v>
      </c>
      <c r="AC125">
        <f t="shared" si="50"/>
        <v>20.490623420441281</v>
      </c>
      <c r="AD125">
        <v>0.49209682791237114</v>
      </c>
      <c r="AE125">
        <v>36.661566973144332</v>
      </c>
      <c r="AF125">
        <v>7039.6139999999996</v>
      </c>
      <c r="AG125">
        <v>176.51900000000001</v>
      </c>
      <c r="AH125">
        <v>0.51324303282119199</v>
      </c>
      <c r="AI125">
        <v>35.271737475258277</v>
      </c>
      <c r="AJ125">
        <v>32564.401999999998</v>
      </c>
      <c r="AK125">
        <v>-14.128</v>
      </c>
      <c r="AL125">
        <v>0.44990011801498131</v>
      </c>
      <c r="AM125">
        <v>42.508458693820216</v>
      </c>
      <c r="AN125">
        <v>26286.288</v>
      </c>
      <c r="AO125">
        <v>8.2089999999999996</v>
      </c>
      <c r="AP125">
        <v>2.0575785028077755E-2</v>
      </c>
      <c r="AQ125">
        <v>0.40777626345078682</v>
      </c>
      <c r="AR125">
        <v>8678.2999999999993</v>
      </c>
      <c r="AS125">
        <v>3.4375019999999998</v>
      </c>
      <c r="AT125">
        <v>-15.568</v>
      </c>
      <c r="AU125">
        <v>1.088633</v>
      </c>
      <c r="AV125">
        <f t="shared" si="51"/>
        <v>5.7559831869632809</v>
      </c>
      <c r="AW125">
        <f t="shared" si="52"/>
        <v>9.2030516121024633</v>
      </c>
      <c r="AX125">
        <f t="shared" si="53"/>
        <v>11.285554772111553</v>
      </c>
      <c r="AY125">
        <f t="shared" si="54"/>
        <v>26.244589571177297</v>
      </c>
      <c r="AZ125">
        <f t="shared" si="55"/>
        <v>33.976917012215786</v>
      </c>
      <c r="BA125">
        <f t="shared" si="56"/>
        <v>39.778493416606914</v>
      </c>
      <c r="BB125">
        <f t="shared" si="82"/>
        <v>315.54788309335294</v>
      </c>
      <c r="BC125">
        <f t="shared" si="83"/>
        <v>-0.51265600653486376</v>
      </c>
      <c r="BD125">
        <f t="shared" si="84"/>
        <v>24.936454221541076</v>
      </c>
      <c r="BE125">
        <f t="shared" si="85"/>
        <v>15.363122640519054</v>
      </c>
      <c r="BF125">
        <f t="shared" si="61"/>
        <v>355.33480394887818</v>
      </c>
      <c r="BG125" s="14">
        <f t="shared" si="86"/>
        <v>88.8029766818875</v>
      </c>
      <c r="BH125" s="14">
        <f t="shared" si="87"/>
        <v>-0.1442740764027774</v>
      </c>
      <c r="BI125" s="14">
        <f t="shared" si="88"/>
        <v>7.0177348079668178</v>
      </c>
      <c r="BJ125" s="14">
        <f t="shared" si="89"/>
        <v>4.323562586548471</v>
      </c>
      <c r="BK125" s="12">
        <v>9948306.6027059257</v>
      </c>
      <c r="BL125">
        <v>0</v>
      </c>
      <c r="BM125">
        <v>0</v>
      </c>
      <c r="BN125">
        <v>0.15646348112294289</v>
      </c>
      <c r="BO125">
        <v>-19.789000000000001</v>
      </c>
      <c r="BP125">
        <v>1.0840160000000001</v>
      </c>
      <c r="BQ125">
        <f t="shared" si="67"/>
        <v>1.6575150560389543E-3</v>
      </c>
      <c r="BR125">
        <f t="shared" si="68"/>
        <v>4.6646572123495679E-4</v>
      </c>
      <c r="BT125">
        <f t="shared" si="69"/>
        <v>26.244589571177297</v>
      </c>
      <c r="BU125">
        <f t="shared" si="70"/>
        <v>20.490623420441281</v>
      </c>
    </row>
    <row r="126" spans="1:73" x14ac:dyDescent="0.3">
      <c r="A126" s="15">
        <v>125</v>
      </c>
      <c r="B126" s="16" t="s">
        <v>72</v>
      </c>
      <c r="C126" s="19" t="s">
        <v>75</v>
      </c>
      <c r="D126" s="18" t="s">
        <v>74</v>
      </c>
      <c r="E126" s="19" t="s">
        <v>75</v>
      </c>
      <c r="F126" s="32" t="s">
        <v>85</v>
      </c>
      <c r="G126" s="20" t="s">
        <v>94</v>
      </c>
      <c r="H126" s="10">
        <v>5</v>
      </c>
      <c r="I126" s="10" t="s">
        <v>80</v>
      </c>
      <c r="J126" s="10" t="s">
        <v>91</v>
      </c>
      <c r="K126" s="10" t="s">
        <v>86</v>
      </c>
      <c r="L126" s="10" t="s">
        <v>89</v>
      </c>
      <c r="M126" s="10">
        <v>0</v>
      </c>
      <c r="N126" s="11">
        <v>0</v>
      </c>
      <c r="O126" s="11">
        <v>3.98</v>
      </c>
      <c r="P126" s="11">
        <v>2.95</v>
      </c>
      <c r="Q126" s="11">
        <v>3.1113428923835955</v>
      </c>
      <c r="R126">
        <f t="shared" si="48"/>
        <v>6.93</v>
      </c>
      <c r="S126">
        <f t="shared" si="49"/>
        <v>10.041342892383595</v>
      </c>
      <c r="T126">
        <v>0.97152416267942598</v>
      </c>
      <c r="U126">
        <v>1.2794702898550725</v>
      </c>
      <c r="V126">
        <v>0.37482982885085581</v>
      </c>
      <c r="W126">
        <f t="shared" si="66"/>
        <v>3.8666661674641154</v>
      </c>
      <c r="X126">
        <f t="shared" si="66"/>
        <v>3.7744373550724641</v>
      </c>
      <c r="Y126">
        <f t="shared" si="66"/>
        <v>1.1662241238484699</v>
      </c>
      <c r="Z126">
        <v>5.056231050319397</v>
      </c>
      <c r="AA126">
        <v>10.082969758809289</v>
      </c>
      <c r="AB126">
        <v>8.0640542496996837</v>
      </c>
      <c r="AC126">
        <f t="shared" si="50"/>
        <v>23.203255058828368</v>
      </c>
      <c r="AD126">
        <v>0.43708231680645165</v>
      </c>
      <c r="AE126">
        <v>37.334726384661288</v>
      </c>
      <c r="AF126">
        <v>14699.378000000001</v>
      </c>
      <c r="AG126">
        <v>112.88500000000001</v>
      </c>
      <c r="AH126">
        <v>0.68547284075088333</v>
      </c>
      <c r="AI126">
        <v>36.175294430022085</v>
      </c>
      <c r="AJ126">
        <v>17964.432000000001</v>
      </c>
      <c r="AK126">
        <v>-13.337</v>
      </c>
      <c r="AL126">
        <v>0.65827752093358638</v>
      </c>
      <c r="AM126">
        <v>37.894294062580641</v>
      </c>
      <c r="AN126">
        <v>27875.22</v>
      </c>
      <c r="AO126">
        <v>13.878</v>
      </c>
      <c r="AP126">
        <v>1.5147399496271575E-2</v>
      </c>
      <c r="AQ126">
        <v>0.26282553469937947</v>
      </c>
      <c r="AR126">
        <v>9321.2620000000006</v>
      </c>
      <c r="AS126">
        <v>3.6575139999999999</v>
      </c>
      <c r="AT126">
        <v>-17.923999999999999</v>
      </c>
      <c r="AU126">
        <v>1.0860559999999999</v>
      </c>
      <c r="AV126">
        <f t="shared" si="51"/>
        <v>7.9443467717326879</v>
      </c>
      <c r="AW126">
        <f t="shared" si="52"/>
        <v>11.162283932280765</v>
      </c>
      <c r="AX126">
        <f t="shared" si="53"/>
        <v>16.977185090824161</v>
      </c>
      <c r="AY126">
        <f t="shared" si="54"/>
        <v>36.083815794837619</v>
      </c>
      <c r="AZ126">
        <f t="shared" si="55"/>
        <v>26.806977681051997</v>
      </c>
      <c r="BA126">
        <f t="shared" si="56"/>
        <v>37.109206524110384</v>
      </c>
      <c r="BB126">
        <f t="shared" si="82"/>
        <v>163.26966966830329</v>
      </c>
      <c r="BC126">
        <f t="shared" si="83"/>
        <v>-8.866937676435066E-2</v>
      </c>
      <c r="BD126">
        <f t="shared" si="84"/>
        <v>27.491962405905667</v>
      </c>
      <c r="BE126">
        <f t="shared" si="85"/>
        <v>-0.90200837634471165</v>
      </c>
      <c r="BF126">
        <f t="shared" si="61"/>
        <v>189.77095432109988</v>
      </c>
      <c r="BG126" s="14">
        <f t="shared" si="86"/>
        <v>86.035120734042692</v>
      </c>
      <c r="BH126" s="14">
        <f t="shared" si="87"/>
        <v>-4.6724419488515932E-2</v>
      </c>
      <c r="BI126" s="14">
        <f t="shared" si="88"/>
        <v>14.486917929172762</v>
      </c>
      <c r="BJ126" s="14">
        <f t="shared" si="89"/>
        <v>-0.47531424372692899</v>
      </c>
      <c r="BK126" s="12">
        <v>2913486.9463284123</v>
      </c>
      <c r="BL126">
        <v>0</v>
      </c>
      <c r="BM126">
        <v>0</v>
      </c>
      <c r="BN126">
        <v>0.16003497267759562</v>
      </c>
      <c r="BO126">
        <v>-21.373000000000001</v>
      </c>
      <c r="BP126">
        <v>1.0822830000000001</v>
      </c>
      <c r="BQ126">
        <f t="shared" si="67"/>
        <v>1.2335390700601526E-3</v>
      </c>
      <c r="BR126">
        <f t="shared" si="68"/>
        <v>6.5001468453015009E-4</v>
      </c>
      <c r="BT126">
        <f t="shared" si="69"/>
        <v>36.083815794837619</v>
      </c>
      <c r="BU126">
        <f t="shared" si="70"/>
        <v>23.203255058828368</v>
      </c>
    </row>
    <row r="127" spans="1:73" x14ac:dyDescent="0.3">
      <c r="A127" s="15">
        <v>126</v>
      </c>
      <c r="B127" s="16" t="s">
        <v>72</v>
      </c>
      <c r="C127" s="19" t="s">
        <v>75</v>
      </c>
      <c r="D127" s="18" t="s">
        <v>74</v>
      </c>
      <c r="E127" s="19" t="s">
        <v>75</v>
      </c>
      <c r="F127" s="32" t="s">
        <v>85</v>
      </c>
      <c r="G127" s="20" t="s">
        <v>95</v>
      </c>
      <c r="H127" s="10">
        <v>5</v>
      </c>
      <c r="I127" s="10" t="s">
        <v>82</v>
      </c>
      <c r="J127" s="10" t="s">
        <v>91</v>
      </c>
      <c r="K127" s="10" t="s">
        <v>86</v>
      </c>
      <c r="L127" s="10" t="s">
        <v>89</v>
      </c>
      <c r="M127" s="10">
        <v>0</v>
      </c>
      <c r="N127" s="11">
        <v>0</v>
      </c>
      <c r="O127" s="11">
        <v>2.15</v>
      </c>
      <c r="P127" s="11">
        <v>3.55</v>
      </c>
      <c r="Q127" s="11">
        <v>2.7456804123711338</v>
      </c>
      <c r="R127">
        <f t="shared" si="48"/>
        <v>5.6999999999999993</v>
      </c>
      <c r="S127">
        <f t="shared" si="49"/>
        <v>8.4456804123711322</v>
      </c>
      <c r="T127">
        <v>0.88953486682808713</v>
      </c>
      <c r="U127">
        <v>1.6423564285714287</v>
      </c>
      <c r="V127">
        <v>0.42316385224274411</v>
      </c>
      <c r="W127">
        <f t="shared" si="66"/>
        <v>1.9124999636803872</v>
      </c>
      <c r="X127">
        <f t="shared" si="66"/>
        <v>5.8303653214285713</v>
      </c>
      <c r="Y127">
        <f t="shared" si="66"/>
        <v>1.1618727003264151</v>
      </c>
      <c r="Z127">
        <v>5.6438768068435268</v>
      </c>
      <c r="AA127">
        <v>19.858283964712911</v>
      </c>
      <c r="AB127">
        <v>7.1330262992077049</v>
      </c>
      <c r="AC127">
        <f t="shared" si="50"/>
        <v>32.63518707076414</v>
      </c>
      <c r="AD127">
        <v>0.4178628339699863</v>
      </c>
      <c r="AE127">
        <v>36.261135479713509</v>
      </c>
      <c r="AF127">
        <v>21770.637999999999</v>
      </c>
      <c r="AG127">
        <v>-13.026</v>
      </c>
      <c r="AH127">
        <v>0.62591291527093595</v>
      </c>
      <c r="AI127">
        <v>35.859245084384241</v>
      </c>
      <c r="AJ127">
        <v>19829.642</v>
      </c>
      <c r="AK127">
        <v>132.624</v>
      </c>
      <c r="AL127">
        <v>0.4763973532210109</v>
      </c>
      <c r="AM127">
        <v>41.391333738553023</v>
      </c>
      <c r="AN127">
        <v>16718.78</v>
      </c>
      <c r="AO127">
        <v>16.981999999999999</v>
      </c>
      <c r="AP127">
        <v>1.9901971037007828E-2</v>
      </c>
      <c r="AQ127">
        <v>0.37911285621528756</v>
      </c>
      <c r="AR127">
        <v>6607.15</v>
      </c>
      <c r="AS127">
        <v>2.721902</v>
      </c>
      <c r="AT127">
        <v>-17.684000000000001</v>
      </c>
      <c r="AU127">
        <v>1.0863179999999999</v>
      </c>
      <c r="AV127">
        <f t="shared" si="51"/>
        <v>5.9340448662266194</v>
      </c>
      <c r="AW127">
        <f t="shared" si="52"/>
        <v>13.454618736925859</v>
      </c>
      <c r="AX127">
        <f t="shared" si="53"/>
        <v>6.7479461249328132</v>
      </c>
      <c r="AY127">
        <f t="shared" si="54"/>
        <v>26.136609728085293</v>
      </c>
      <c r="AZ127">
        <f t="shared" si="55"/>
        <v>25.199209095821796</v>
      </c>
      <c r="BA127">
        <f t="shared" si="56"/>
        <v>48.66418117609291</v>
      </c>
      <c r="BB127">
        <f t="shared" si="82"/>
        <v>0.1467286520013027</v>
      </c>
      <c r="BC127">
        <f t="shared" si="83"/>
        <v>161.73143906604852</v>
      </c>
      <c r="BD127">
        <f t="shared" si="84"/>
        <v>29.575235931831092</v>
      </c>
      <c r="BE127">
        <f t="shared" si="85"/>
        <v>0.28646993281570432</v>
      </c>
      <c r="BF127">
        <f t="shared" si="61"/>
        <v>191.73987358269662</v>
      </c>
      <c r="BG127" s="14">
        <f t="shared" si="86"/>
        <v>7.6524850705098249E-2</v>
      </c>
      <c r="BH127" s="14">
        <f t="shared" si="87"/>
        <v>84.349403201360943</v>
      </c>
      <c r="BI127" s="14">
        <f t="shared" si="88"/>
        <v>15.424666439594484</v>
      </c>
      <c r="BJ127" s="14">
        <f t="shared" si="89"/>
        <v>0.14940550833948005</v>
      </c>
      <c r="BK127" s="12">
        <v>2559209.7510405122</v>
      </c>
      <c r="BL127">
        <v>0</v>
      </c>
      <c r="BM127">
        <v>0</v>
      </c>
      <c r="BN127">
        <v>0.15023129921259842</v>
      </c>
      <c r="BO127">
        <v>-25.407</v>
      </c>
      <c r="BP127">
        <v>1.077869</v>
      </c>
      <c r="BQ127">
        <f t="shared" si="67"/>
        <v>5.3783580602314744E-5</v>
      </c>
      <c r="BR127">
        <f t="shared" si="68"/>
        <v>2.8050284793328657E-5</v>
      </c>
      <c r="BT127">
        <f t="shared" si="69"/>
        <v>26.136609728085293</v>
      </c>
      <c r="BU127">
        <f t="shared" si="70"/>
        <v>32.63518707076414</v>
      </c>
    </row>
    <row r="128" spans="1:73" x14ac:dyDescent="0.3">
      <c r="A128" s="15">
        <v>127</v>
      </c>
      <c r="B128" s="16" t="s">
        <v>72</v>
      </c>
      <c r="C128" s="19" t="s">
        <v>75</v>
      </c>
      <c r="D128" s="18" t="s">
        <v>74</v>
      </c>
      <c r="E128" s="19" t="s">
        <v>75</v>
      </c>
      <c r="F128" s="32" t="s">
        <v>85</v>
      </c>
      <c r="G128" s="20" t="s">
        <v>95</v>
      </c>
      <c r="H128" s="10">
        <v>5</v>
      </c>
      <c r="I128" s="10" t="s">
        <v>82</v>
      </c>
      <c r="J128" s="10" t="s">
        <v>91</v>
      </c>
      <c r="K128" s="10" t="s">
        <v>86</v>
      </c>
      <c r="L128" s="10" t="s">
        <v>89</v>
      </c>
      <c r="M128" s="10">
        <v>0</v>
      </c>
      <c r="N128" s="11">
        <v>0</v>
      </c>
      <c r="O128" s="11">
        <v>4.99</v>
      </c>
      <c r="P128" s="11">
        <v>2.08</v>
      </c>
      <c r="Q128" s="11">
        <v>2.9812992637505413</v>
      </c>
      <c r="R128">
        <f t="shared" si="48"/>
        <v>7.07</v>
      </c>
      <c r="S128">
        <f t="shared" si="49"/>
        <v>10.051299263750542</v>
      </c>
      <c r="T128">
        <v>0.88334784688995227</v>
      </c>
      <c r="U128">
        <v>1.2304374701670642</v>
      </c>
      <c r="V128">
        <v>0.47241159874608152</v>
      </c>
      <c r="W128">
        <f t="shared" si="66"/>
        <v>4.4079057559808623</v>
      </c>
      <c r="X128">
        <f t="shared" si="66"/>
        <v>2.5593099379474937</v>
      </c>
      <c r="Y128">
        <f t="shared" si="66"/>
        <v>1.408400351528909</v>
      </c>
      <c r="Z128">
        <v>11.64189087005408</v>
      </c>
      <c r="AA128">
        <v>5.3118330828612388</v>
      </c>
      <c r="AB128">
        <v>14.876864694466791</v>
      </c>
      <c r="AC128">
        <f t="shared" si="50"/>
        <v>31.830588647382108</v>
      </c>
      <c r="AD128">
        <v>0.49800443597474342</v>
      </c>
      <c r="AE128">
        <v>36.307450909285713</v>
      </c>
      <c r="AF128">
        <v>15608.127</v>
      </c>
      <c r="AG128">
        <v>-13.358000000000001</v>
      </c>
      <c r="AH128">
        <v>0.51526023984868419</v>
      </c>
      <c r="AI128">
        <v>35.94819353429606</v>
      </c>
      <c r="AJ128">
        <v>21372.074000000001</v>
      </c>
      <c r="AK128">
        <v>368.41699999999997</v>
      </c>
      <c r="AL128">
        <v>0.67848222157735083</v>
      </c>
      <c r="AM128">
        <v>37.558131294782605</v>
      </c>
      <c r="AN128">
        <v>37337.097999999998</v>
      </c>
      <c r="AO128">
        <v>5.9870000000000001</v>
      </c>
      <c r="AP128">
        <v>1.1973801933101651E-2</v>
      </c>
      <c r="AQ128">
        <v>0.19814040220894877</v>
      </c>
      <c r="AR128">
        <v>13664.623</v>
      </c>
      <c r="AS128">
        <v>5.1178860000000004</v>
      </c>
      <c r="AT128">
        <v>-18.824000000000002</v>
      </c>
      <c r="AU128">
        <v>1.0850709999999999</v>
      </c>
      <c r="AV128">
        <f t="shared" si="51"/>
        <v>12.013262843195664</v>
      </c>
      <c r="AW128">
        <f t="shared" si="52"/>
        <v>6.9585550121124964</v>
      </c>
      <c r="AX128">
        <f t="shared" si="53"/>
        <v>21.786708934389644</v>
      </c>
      <c r="AY128">
        <f t="shared" si="54"/>
        <v>40.758526789697804</v>
      </c>
      <c r="AZ128">
        <f t="shared" si="55"/>
        <v>30.606930424305908</v>
      </c>
      <c r="BA128">
        <f t="shared" si="56"/>
        <v>28.634542785996288</v>
      </c>
      <c r="BB128">
        <f t="shared" si="82"/>
        <v>-0.18372376484253539</v>
      </c>
      <c r="BC128">
        <f t="shared" si="83"/>
        <v>247.93965993760156</v>
      </c>
      <c r="BD128">
        <f t="shared" si="84"/>
        <v>18.405306899152666</v>
      </c>
      <c r="BE128">
        <f t="shared" si="85"/>
        <v>-3.7915455292541398</v>
      </c>
      <c r="BF128">
        <f t="shared" si="61"/>
        <v>262.36969754265755</v>
      </c>
      <c r="BG128" s="14">
        <f t="shared" si="86"/>
        <v>-7.002476526949708E-2</v>
      </c>
      <c r="BH128" s="14">
        <f t="shared" si="87"/>
        <v>94.500112726352526</v>
      </c>
      <c r="BI128" s="14">
        <f t="shared" si="88"/>
        <v>7.0150276771806812</v>
      </c>
      <c r="BJ128" s="14">
        <f t="shared" si="89"/>
        <v>-1.4451156382637094</v>
      </c>
      <c r="BK128" s="12">
        <v>859776.54183463589</v>
      </c>
      <c r="BL128">
        <v>0</v>
      </c>
      <c r="BM128">
        <v>0</v>
      </c>
      <c r="BN128">
        <v>0.14789299249530957</v>
      </c>
      <c r="BO128">
        <v>-23.100999999999999</v>
      </c>
      <c r="BP128">
        <v>1.080392</v>
      </c>
      <c r="BQ128">
        <f t="shared" si="67"/>
        <v>6.7426694438793902E-4</v>
      </c>
      <c r="BR128">
        <f t="shared" si="68"/>
        <v>2.5699116578747168E-4</v>
      </c>
      <c r="BT128">
        <f t="shared" si="69"/>
        <v>40.758526789697804</v>
      </c>
      <c r="BU128">
        <f t="shared" si="70"/>
        <v>31.830588647382108</v>
      </c>
    </row>
    <row r="129" spans="1:73" x14ac:dyDescent="0.3">
      <c r="A129" s="15">
        <v>128</v>
      </c>
      <c r="B129" s="16" t="s">
        <v>72</v>
      </c>
      <c r="C129" s="19" t="s">
        <v>75</v>
      </c>
      <c r="D129" s="18" t="s">
        <v>74</v>
      </c>
      <c r="E129" s="19" t="s">
        <v>75</v>
      </c>
      <c r="F129" s="32" t="s">
        <v>85</v>
      </c>
      <c r="G129" s="20" t="s">
        <v>95</v>
      </c>
      <c r="H129" s="10">
        <v>5</v>
      </c>
      <c r="I129" s="10" t="s">
        <v>82</v>
      </c>
      <c r="J129" s="10" t="s">
        <v>91</v>
      </c>
      <c r="K129" s="10" t="s">
        <v>86</v>
      </c>
      <c r="L129" s="10" t="s">
        <v>89</v>
      </c>
      <c r="M129" s="10">
        <v>0</v>
      </c>
      <c r="N129" s="11">
        <v>0</v>
      </c>
      <c r="O129" s="11">
        <v>1.92</v>
      </c>
      <c r="P129" s="11">
        <v>4.3099999999999996</v>
      </c>
      <c r="Q129" s="11">
        <v>2.9239905417024934</v>
      </c>
      <c r="R129">
        <f t="shared" si="48"/>
        <v>6.2299999999999995</v>
      </c>
      <c r="S129">
        <f t="shared" si="49"/>
        <v>9.1539905417024929</v>
      </c>
      <c r="T129">
        <v>1.0191854214123006</v>
      </c>
      <c r="U129">
        <v>0.87780772833723653</v>
      </c>
      <c r="V129">
        <v>0.39358265895953753</v>
      </c>
      <c r="W129">
        <f t="shared" si="66"/>
        <v>1.956836009111617</v>
      </c>
      <c r="X129">
        <f t="shared" si="66"/>
        <v>3.7833513091334892</v>
      </c>
      <c r="Y129">
        <f t="shared" si="66"/>
        <v>1.1508319721758058</v>
      </c>
      <c r="Z129">
        <v>7.0303041108247806</v>
      </c>
      <c r="AA129">
        <v>5.7587681600639256</v>
      </c>
      <c r="AB129">
        <v>8.5764828658609478</v>
      </c>
      <c r="AC129">
        <f t="shared" si="50"/>
        <v>21.365555136749656</v>
      </c>
      <c r="AD129">
        <v>0.44154789343187661</v>
      </c>
      <c r="AE129">
        <v>36.156907516956942</v>
      </c>
      <c r="AF129">
        <v>9369.8209999999999</v>
      </c>
      <c r="AG129">
        <v>-12.79</v>
      </c>
      <c r="AH129">
        <v>0.87521046574468087</v>
      </c>
      <c r="AI129">
        <v>35.569229929983635</v>
      </c>
      <c r="AJ129">
        <v>13660.907999999999</v>
      </c>
      <c r="AK129">
        <v>300.47699999999998</v>
      </c>
      <c r="AL129">
        <v>0.44698974005791503</v>
      </c>
      <c r="AM129">
        <v>42.429088502548254</v>
      </c>
      <c r="AN129">
        <v>24243.971000000001</v>
      </c>
      <c r="AO129">
        <v>23.448</v>
      </c>
      <c r="AP129">
        <v>1.2676840301322349E-2</v>
      </c>
      <c r="AQ129">
        <v>0.27753712054519841</v>
      </c>
      <c r="AR129">
        <v>9776.8130000000001</v>
      </c>
      <c r="AS129">
        <v>3.8127909999999998</v>
      </c>
      <c r="AT129">
        <v>-17.446999999999999</v>
      </c>
      <c r="AU129">
        <v>1.086578</v>
      </c>
      <c r="AV129">
        <f t="shared" si="51"/>
        <v>2.5131697657750247</v>
      </c>
      <c r="AW129">
        <f t="shared" si="52"/>
        <v>16.066216929535521</v>
      </c>
      <c r="AX129">
        <f t="shared" si="53"/>
        <v>9.5352642884480296</v>
      </c>
      <c r="AY129">
        <f t="shared" si="54"/>
        <v>28.114650983758576</v>
      </c>
      <c r="AZ129">
        <f t="shared" si="55"/>
        <v>23.494437682548075</v>
      </c>
      <c r="BA129">
        <f t="shared" si="56"/>
        <v>48.390911333693346</v>
      </c>
      <c r="BB129">
        <f t="shared" si="82"/>
        <v>0.27357226681267138</v>
      </c>
      <c r="BC129">
        <f t="shared" si="83"/>
        <v>418.15168412464055</v>
      </c>
      <c r="BD129">
        <f t="shared" si="84"/>
        <v>39.278346778246032</v>
      </c>
      <c r="BE129">
        <f t="shared" si="85"/>
        <v>1.3573966155081818</v>
      </c>
      <c r="BF129">
        <f t="shared" si="61"/>
        <v>459.06099978520746</v>
      </c>
      <c r="BG129" s="14">
        <f t="shared" si="86"/>
        <v>5.9593881192406807E-2</v>
      </c>
      <c r="BH129" s="14">
        <f t="shared" si="87"/>
        <v>91.088479378621102</v>
      </c>
      <c r="BI129" s="14">
        <f t="shared" si="88"/>
        <v>8.5562369263832458</v>
      </c>
      <c r="BJ129" s="14">
        <f t="shared" si="89"/>
        <v>0.29568981380324211</v>
      </c>
      <c r="BK129" s="12">
        <v>2550943.066488035</v>
      </c>
      <c r="BL129">
        <v>0</v>
      </c>
      <c r="BM129">
        <v>6540.7327114027048</v>
      </c>
      <c r="BN129">
        <v>0.17461073866923821</v>
      </c>
      <c r="BO129">
        <v>-7.4640000000000004</v>
      </c>
      <c r="BP129">
        <v>1.0974969999999999</v>
      </c>
      <c r="BQ129">
        <f t="shared" si="67"/>
        <v>5.7693795477707166E-3</v>
      </c>
      <c r="BR129">
        <f t="shared" si="68"/>
        <v>1.2567784129930842E-3</v>
      </c>
      <c r="BT129">
        <f t="shared" si="69"/>
        <v>28.114650983758576</v>
      </c>
      <c r="BU129">
        <f t="shared" si="70"/>
        <v>21.365555136749656</v>
      </c>
    </row>
    <row r="130" spans="1:73" x14ac:dyDescent="0.3">
      <c r="A130" s="23">
        <v>129</v>
      </c>
      <c r="B130" s="24" t="s">
        <v>72</v>
      </c>
      <c r="C130" s="27" t="s">
        <v>75</v>
      </c>
      <c r="D130" s="26" t="s">
        <v>74</v>
      </c>
      <c r="E130" s="27" t="s">
        <v>75</v>
      </c>
      <c r="F130" s="33" t="s">
        <v>85</v>
      </c>
      <c r="G130" s="20" t="s">
        <v>95</v>
      </c>
      <c r="H130" s="10">
        <v>5</v>
      </c>
      <c r="I130" s="10" t="s">
        <v>82</v>
      </c>
      <c r="J130" s="10" t="s">
        <v>91</v>
      </c>
      <c r="K130" s="10" t="s">
        <v>86</v>
      </c>
      <c r="L130" s="10" t="s">
        <v>89</v>
      </c>
      <c r="M130" s="10">
        <v>0</v>
      </c>
      <c r="N130" s="11">
        <v>0</v>
      </c>
      <c r="O130" s="11">
        <v>1.56</v>
      </c>
      <c r="P130" s="11">
        <v>4.5599999999999996</v>
      </c>
      <c r="Q130" s="11">
        <v>3.3353887733887735</v>
      </c>
      <c r="R130">
        <f t="shared" ref="R130:R149" si="90">SUM(O130:P130)</f>
        <v>6.1199999999999992</v>
      </c>
      <c r="S130">
        <f t="shared" ref="S130:S149" si="91">SUM(O130:Q130)</f>
        <v>9.4553887733887727</v>
      </c>
      <c r="T130">
        <v>0.85411304347826089</v>
      </c>
      <c r="U130">
        <v>1.3032945882352942</v>
      </c>
      <c r="V130">
        <v>0.36354260204081634</v>
      </c>
      <c r="W130">
        <f t="shared" si="66"/>
        <v>1.3324163478260871</v>
      </c>
      <c r="X130">
        <f t="shared" si="66"/>
        <v>5.943023322352941</v>
      </c>
      <c r="Y130">
        <f t="shared" si="66"/>
        <v>1.2125559134954815</v>
      </c>
      <c r="Z130">
        <v>4.5671422830327728</v>
      </c>
      <c r="AA130">
        <v>12.29462097441804</v>
      </c>
      <c r="AB130">
        <v>8.5699207496553758</v>
      </c>
      <c r="AC130">
        <f t="shared" ref="AC130:AC149" si="92">SUM(Z130:AB130)</f>
        <v>25.431684007106185</v>
      </c>
      <c r="AD130">
        <v>0.37435670254880693</v>
      </c>
      <c r="AE130">
        <v>36.34188735631237</v>
      </c>
      <c r="AF130">
        <v>22181.775000000001</v>
      </c>
      <c r="AG130">
        <v>-13.294</v>
      </c>
      <c r="AH130">
        <v>0.71453201179636361</v>
      </c>
      <c r="AI130">
        <v>35.48061458741455</v>
      </c>
      <c r="AJ130">
        <v>15541.862999999999</v>
      </c>
      <c r="AK130">
        <v>248.11500000000001</v>
      </c>
      <c r="AL130">
        <v>0.57281982028904066</v>
      </c>
      <c r="AM130">
        <v>40.533941215278993</v>
      </c>
      <c r="AN130">
        <v>31296.73</v>
      </c>
      <c r="AO130">
        <v>19.667000000000002</v>
      </c>
      <c r="AP130">
        <v>1.3751577173587624E-2</v>
      </c>
      <c r="AQ130">
        <v>0.21471269744857793</v>
      </c>
      <c r="AR130">
        <v>21696.205000000002</v>
      </c>
      <c r="AS130">
        <v>7.704904</v>
      </c>
      <c r="AT130">
        <v>-18.484000000000002</v>
      </c>
      <c r="AU130">
        <v>1.0854440000000001</v>
      </c>
      <c r="AV130">
        <f t="shared" ref="AV130:AV149" si="93">100*(((((1/(1+(1/((AF130/1000+1)*0.0036))))*100)-0.36)/100*O130*AD130*10)/14.007)/0.78</f>
        <v>3.9248369324154768</v>
      </c>
      <c r="AW130">
        <f t="shared" ref="AW130:AW149" si="94">100*(((((1/(1+(1/((AJ130/1000+1)*0.0036))))*100)-0.36)/100*P130*AH130*10)/14.007)/0.78</f>
        <v>15.68784827246078</v>
      </c>
      <c r="AX130">
        <f t="shared" ref="AX130:AX149" si="95">100*(((((1/(1+(1/((AN130/1000+1)*0.0036))))*100)-0.36)/100*Q130*AL130*10)/14.007)/0.78</f>
        <v>17.584954448825194</v>
      </c>
      <c r="AY130">
        <f t="shared" ref="AY130:AY149" si="96">AV130+AW130+AX130</f>
        <v>37.197639653701451</v>
      </c>
      <c r="AZ130">
        <f t="shared" ref="AZ130:AZ149" si="97">100*(((((1/(1+(1/((AR130/1000+1)*0.0036))))*100)-0.36)/100*600*AP130*10)/14.007)/0.78</f>
        <v>54.325323679956888</v>
      </c>
      <c r="BA130">
        <f t="shared" ref="BA130:BA149" si="98">100-AY130-AZ130</f>
        <v>8.477036666341661</v>
      </c>
      <c r="BB130">
        <f t="shared" si="82"/>
        <v>-2.5839637083270511E-2</v>
      </c>
      <c r="BC130">
        <f t="shared" si="83"/>
        <v>367.85053330779061</v>
      </c>
      <c r="BD130">
        <f t="shared" si="84"/>
        <v>38.347571819659748</v>
      </c>
      <c r="BE130">
        <f t="shared" si="85"/>
        <v>-2.8348759068165457</v>
      </c>
      <c r="BF130">
        <f t="shared" ref="BF130:BF149" si="99">SUM(BB130:BE130)</f>
        <v>403.33738958355053</v>
      </c>
      <c r="BG130" s="14">
        <f t="shared" si="86"/>
        <v>-6.4064571623151942E-3</v>
      </c>
      <c r="BH130" s="14">
        <f t="shared" si="87"/>
        <v>91.20169436500781</v>
      </c>
      <c r="BI130" s="14">
        <f t="shared" si="88"/>
        <v>9.5075668187504156</v>
      </c>
      <c r="BJ130" s="14">
        <f t="shared" si="89"/>
        <v>-0.70285472659591031</v>
      </c>
      <c r="BK130" s="12">
        <v>2811541.296447916</v>
      </c>
      <c r="BL130">
        <v>0</v>
      </c>
      <c r="BM130">
        <v>0</v>
      </c>
      <c r="BN130">
        <v>0.12127219465648856</v>
      </c>
      <c r="BO130">
        <v>-23.108000000000001</v>
      </c>
      <c r="BP130">
        <v>1.0803849999999999</v>
      </c>
      <c r="BQ130">
        <f t="shared" si="67"/>
        <v>5.5148507802327035E-4</v>
      </c>
      <c r="BR130">
        <f t="shared" si="68"/>
        <v>1.3673046245295625E-4</v>
      </c>
      <c r="BT130">
        <f t="shared" si="69"/>
        <v>37.197639653701451</v>
      </c>
      <c r="BU130">
        <f t="shared" si="70"/>
        <v>25.431684007106185</v>
      </c>
    </row>
    <row r="131" spans="1:73" x14ac:dyDescent="0.3">
      <c r="A131" s="15">
        <v>130</v>
      </c>
      <c r="B131" s="16" t="s">
        <v>83</v>
      </c>
      <c r="C131" s="19" t="s">
        <v>75</v>
      </c>
      <c r="D131" s="18" t="s">
        <v>74</v>
      </c>
      <c r="E131" s="19" t="s">
        <v>75</v>
      </c>
      <c r="F131" s="32" t="s">
        <v>85</v>
      </c>
      <c r="G131" s="20" t="s">
        <v>76</v>
      </c>
      <c r="H131" s="10" t="s">
        <v>77</v>
      </c>
      <c r="I131" s="10" t="s">
        <v>77</v>
      </c>
      <c r="J131" s="10" t="s">
        <v>91</v>
      </c>
      <c r="K131" s="10" t="s">
        <v>86</v>
      </c>
      <c r="L131" s="10" t="s">
        <v>89</v>
      </c>
      <c r="M131" s="10">
        <v>0</v>
      </c>
      <c r="N131" s="11">
        <v>0</v>
      </c>
      <c r="O131" s="11">
        <v>5.03</v>
      </c>
      <c r="P131" s="11">
        <v>2.42</v>
      </c>
      <c r="Q131" s="11">
        <v>2.8518637992831541</v>
      </c>
      <c r="R131">
        <f t="shared" si="90"/>
        <v>7.45</v>
      </c>
      <c r="S131">
        <f t="shared" si="91"/>
        <v>10.301863799283154</v>
      </c>
      <c r="T131">
        <v>0.83905351089588376</v>
      </c>
      <c r="U131">
        <v>1.2075282608695652</v>
      </c>
      <c r="V131">
        <v>0.39754017857142865</v>
      </c>
      <c r="W131">
        <f t="shared" ref="W131:Y149" si="100">O131*T131</f>
        <v>4.2204391598062951</v>
      </c>
      <c r="X131">
        <f t="shared" si="100"/>
        <v>2.9222183913043476</v>
      </c>
      <c r="Y131">
        <f t="shared" si="100"/>
        <v>1.1337304440284179</v>
      </c>
      <c r="Z131">
        <v>12.973091935321579</v>
      </c>
      <c r="AA131">
        <v>9.1084732848014394</v>
      </c>
      <c r="AB131">
        <v>12.168539804102769</v>
      </c>
      <c r="AC131">
        <f t="shared" si="92"/>
        <v>34.250105024225789</v>
      </c>
      <c r="AD131">
        <v>0.43219644073043473</v>
      </c>
      <c r="AE131">
        <v>36.495240572441745</v>
      </c>
      <c r="AF131">
        <v>13097.223</v>
      </c>
      <c r="AG131">
        <v>-13.175000000000001</v>
      </c>
      <c r="AH131">
        <v>0.62115596772770842</v>
      </c>
      <c r="AI131">
        <v>35.61826562663471</v>
      </c>
      <c r="AJ131">
        <v>18102.505000000001</v>
      </c>
      <c r="AK131">
        <v>-13.84</v>
      </c>
      <c r="AL131">
        <v>0.43494331796367636</v>
      </c>
      <c r="AM131">
        <v>42.306255907826078</v>
      </c>
      <c r="AN131">
        <v>24324.828000000001</v>
      </c>
      <c r="AO131">
        <v>-12.768000000000001</v>
      </c>
      <c r="AP131">
        <v>3.3819697666647913E-2</v>
      </c>
      <c r="AQ131">
        <v>0.61733918397704901</v>
      </c>
      <c r="AR131">
        <v>4045.326</v>
      </c>
      <c r="AS131">
        <v>1.82196</v>
      </c>
      <c r="AT131">
        <v>-16.611000000000001</v>
      </c>
      <c r="AU131">
        <v>1.087493</v>
      </c>
      <c r="AV131">
        <f t="shared" si="93"/>
        <v>8.8941747973157579</v>
      </c>
      <c r="AW131">
        <f t="shared" si="94"/>
        <v>8.3575820490323984</v>
      </c>
      <c r="AX131">
        <f t="shared" si="95"/>
        <v>9.077181678918615</v>
      </c>
      <c r="AY131">
        <f t="shared" si="96"/>
        <v>26.328938525266771</v>
      </c>
      <c r="AZ131">
        <f t="shared" si="97"/>
        <v>26.446338066188272</v>
      </c>
      <c r="BA131">
        <f t="shared" si="98"/>
        <v>47.224723408544946</v>
      </c>
      <c r="BB131">
        <f t="shared" si="82"/>
        <v>0.10689269637389202</v>
      </c>
      <c r="BC131">
        <f t="shared" si="83"/>
        <v>-0.4498360093132287</v>
      </c>
      <c r="BD131">
        <f t="shared" si="84"/>
        <v>9.6809309617004374E-2</v>
      </c>
      <c r="BE131">
        <f t="shared" si="85"/>
        <v>12.024179251000037</v>
      </c>
      <c r="BF131" s="13">
        <f t="shared" si="99"/>
        <v>11.778045247677705</v>
      </c>
      <c r="BG131" s="14"/>
      <c r="BH131" s="14"/>
      <c r="BI131" s="14"/>
      <c r="BJ131" s="14"/>
      <c r="BK131" s="12">
        <v>0</v>
      </c>
      <c r="BL131" t="s">
        <v>84</v>
      </c>
      <c r="BM131" t="s">
        <v>84</v>
      </c>
      <c r="BN131">
        <v>0.16905546666666665</v>
      </c>
      <c r="BO131">
        <v>-26.03</v>
      </c>
      <c r="BP131">
        <v>1.077188</v>
      </c>
      <c r="BQ131" s="13">
        <f t="shared" ref="BQ131:BQ149" si="101">((BP131-1.077654)/100)*(BN131*2000)/12.011</f>
        <v>-1.3117949790465778E-4</v>
      </c>
      <c r="BT131">
        <f t="shared" ref="BT131:BT149" si="102">AV131+AW131+AX131</f>
        <v>26.328938525266771</v>
      </c>
      <c r="BU131">
        <f t="shared" ref="BU131:BU149" si="103">Z131+AA131+AB131</f>
        <v>34.250105024225789</v>
      </c>
    </row>
    <row r="132" spans="1:73" x14ac:dyDescent="0.3">
      <c r="A132" s="11">
        <v>131</v>
      </c>
      <c r="B132" s="16" t="s">
        <v>83</v>
      </c>
      <c r="C132" s="19" t="s">
        <v>75</v>
      </c>
      <c r="D132" s="18" t="s">
        <v>74</v>
      </c>
      <c r="E132" s="19" t="s">
        <v>75</v>
      </c>
      <c r="F132" s="32" t="s">
        <v>85</v>
      </c>
      <c r="G132" s="20" t="s">
        <v>94</v>
      </c>
      <c r="H132" s="10">
        <v>5</v>
      </c>
      <c r="I132" s="10" t="s">
        <v>80</v>
      </c>
      <c r="J132" s="10" t="s">
        <v>91</v>
      </c>
      <c r="K132" s="10" t="s">
        <v>86</v>
      </c>
      <c r="L132" s="10" t="s">
        <v>89</v>
      </c>
      <c r="M132" s="10">
        <v>0</v>
      </c>
      <c r="N132" s="39">
        <v>0</v>
      </c>
      <c r="O132" s="11">
        <v>4.62</v>
      </c>
      <c r="P132" s="11">
        <v>2.77</v>
      </c>
      <c r="Q132">
        <v>2.6292395514780837</v>
      </c>
      <c r="R132">
        <f t="shared" si="90"/>
        <v>7.3900000000000006</v>
      </c>
      <c r="S132">
        <f t="shared" si="91"/>
        <v>10.019239551478083</v>
      </c>
      <c r="T132">
        <v>1.0381527522935778</v>
      </c>
      <c r="U132">
        <v>1.3006091566265061</v>
      </c>
      <c r="V132">
        <v>0.30633137254901971</v>
      </c>
      <c r="W132">
        <f t="shared" si="100"/>
        <v>4.7962657155963297</v>
      </c>
      <c r="X132">
        <f t="shared" si="100"/>
        <v>3.6026873638554218</v>
      </c>
      <c r="Y132">
        <f t="shared" si="100"/>
        <v>0.80541856056445038</v>
      </c>
      <c r="Z132">
        <v>8.4952948913862691</v>
      </c>
      <c r="AA132">
        <v>5.1465716428838686</v>
      </c>
      <c r="AB132">
        <v>7.9538852686388495</v>
      </c>
      <c r="AC132">
        <f t="shared" si="92"/>
        <v>21.595751802908985</v>
      </c>
      <c r="AD132">
        <v>0.48646905456404094</v>
      </c>
      <c r="AE132">
        <v>36.281235682315099</v>
      </c>
      <c r="AF132">
        <v>16183.437</v>
      </c>
      <c r="AG132">
        <v>198.251</v>
      </c>
      <c r="AH132">
        <v>0.5960555038265305</v>
      </c>
      <c r="AI132">
        <v>35.830062697653062</v>
      </c>
      <c r="AJ132">
        <v>16081.378000000001</v>
      </c>
      <c r="AK132">
        <v>-14.282</v>
      </c>
      <c r="AL132">
        <v>0.46306276532835028</v>
      </c>
      <c r="AM132">
        <v>41.183982699337953</v>
      </c>
      <c r="AN132">
        <v>26139.488000000001</v>
      </c>
      <c r="AO132">
        <v>26.268999999999998</v>
      </c>
      <c r="AP132">
        <v>1.264146552522288E-2</v>
      </c>
      <c r="AQ132">
        <v>0.21178425226424502</v>
      </c>
      <c r="AR132">
        <v>9668.8970000000008</v>
      </c>
      <c r="AS132">
        <v>3.776052</v>
      </c>
      <c r="AT132">
        <v>-17.178999999999998</v>
      </c>
      <c r="AU132">
        <v>1.0868709999999999</v>
      </c>
      <c r="AV132">
        <f t="shared" si="93"/>
        <v>11.243462139933108</v>
      </c>
      <c r="AW132">
        <f t="shared" si="94"/>
        <v>8.2105361516672026</v>
      </c>
      <c r="AX132">
        <f t="shared" si="95"/>
        <v>9.5174155675548118</v>
      </c>
      <c r="AY132">
        <f t="shared" si="96"/>
        <v>28.97141385915512</v>
      </c>
      <c r="AZ132">
        <f t="shared" si="97"/>
        <v>23.17884253471367</v>
      </c>
      <c r="BA132">
        <f t="shared" si="98"/>
        <v>47.849743606131213</v>
      </c>
      <c r="BB132">
        <f t="shared" si="82"/>
        <v>308.55312193565879</v>
      </c>
      <c r="BC132">
        <f t="shared" si="83"/>
        <v>-0.90063950320900044</v>
      </c>
      <c r="BD132">
        <f t="shared" si="84"/>
        <v>36.944985844048901</v>
      </c>
      <c r="BE132">
        <f t="shared" si="85"/>
        <v>2.0261332225929185</v>
      </c>
      <c r="BF132">
        <f t="shared" si="99"/>
        <v>346.62360149909165</v>
      </c>
      <c r="BG132" s="14">
        <f t="shared" ref="BG132:BG139" si="104">100*BB132/BF132</f>
        <v>89.016766487110473</v>
      </c>
      <c r="BH132" s="14">
        <f t="shared" ref="BH132:BH139" si="105">100*BC132/BF132</f>
        <v>-0.25983213471727795</v>
      </c>
      <c r="BI132" s="14">
        <f t="shared" ref="BI132:BI139" si="106">100*BD132/BF132</f>
        <v>10.658531526493794</v>
      </c>
      <c r="BJ132" s="14">
        <f t="shared" ref="BJ132:BJ139" si="107">100*BE132/BF132</f>
        <v>0.58453412111299297</v>
      </c>
      <c r="BK132" s="12">
        <v>0</v>
      </c>
      <c r="BL132" t="s">
        <v>84</v>
      </c>
      <c r="BM132" t="s">
        <v>84</v>
      </c>
      <c r="BN132" t="s">
        <v>84</v>
      </c>
      <c r="BO132" t="s">
        <v>84</v>
      </c>
      <c r="BP132" t="s">
        <v>84</v>
      </c>
      <c r="BQ132" t="s">
        <v>84</v>
      </c>
      <c r="BT132">
        <f t="shared" si="102"/>
        <v>28.97141385915512</v>
      </c>
      <c r="BU132">
        <f t="shared" si="103"/>
        <v>21.595751802908985</v>
      </c>
    </row>
    <row r="133" spans="1:73" x14ac:dyDescent="0.3">
      <c r="A133" s="11">
        <v>132</v>
      </c>
      <c r="B133" s="16" t="s">
        <v>83</v>
      </c>
      <c r="C133" s="19" t="s">
        <v>75</v>
      </c>
      <c r="D133" s="18" t="s">
        <v>74</v>
      </c>
      <c r="E133" s="19" t="s">
        <v>75</v>
      </c>
      <c r="F133" s="30" t="s">
        <v>85</v>
      </c>
      <c r="G133" s="20" t="s">
        <v>94</v>
      </c>
      <c r="H133" s="10">
        <v>5</v>
      </c>
      <c r="I133" s="10" t="s">
        <v>80</v>
      </c>
      <c r="J133" s="10" t="s">
        <v>91</v>
      </c>
      <c r="K133" s="10" t="s">
        <v>86</v>
      </c>
      <c r="L133" s="10" t="s">
        <v>89</v>
      </c>
      <c r="M133" s="10">
        <v>0</v>
      </c>
      <c r="N133" s="11">
        <v>0</v>
      </c>
      <c r="O133" s="11">
        <v>5.19</v>
      </c>
      <c r="P133" s="11">
        <v>2.19</v>
      </c>
      <c r="Q133">
        <v>2.6867543745949449</v>
      </c>
      <c r="R133">
        <f t="shared" si="90"/>
        <v>7.3800000000000008</v>
      </c>
      <c r="S133">
        <f t="shared" si="91"/>
        <v>10.066754374594947</v>
      </c>
      <c r="T133">
        <v>0.81217354368932049</v>
      </c>
      <c r="U133">
        <v>1.0201188679245281</v>
      </c>
      <c r="V133">
        <v>0.3935548872180451</v>
      </c>
      <c r="W133">
        <f t="shared" si="100"/>
        <v>4.215180691747574</v>
      </c>
      <c r="X133">
        <f t="shared" si="100"/>
        <v>2.2340603207547165</v>
      </c>
      <c r="Y133">
        <f t="shared" si="100"/>
        <v>1.0573853148763028</v>
      </c>
      <c r="Z133">
        <v>10.765156190882225</v>
      </c>
      <c r="AA133">
        <v>4.6452801321383506</v>
      </c>
      <c r="AB133">
        <v>9.1974961910447579</v>
      </c>
      <c r="AC133">
        <f t="shared" si="92"/>
        <v>24.607932514065332</v>
      </c>
      <c r="AD133">
        <v>0.44845599925233648</v>
      </c>
      <c r="AE133">
        <v>35.797608308571434</v>
      </c>
      <c r="AF133">
        <v>9854.3960000000006</v>
      </c>
      <c r="AG133">
        <v>250.505</v>
      </c>
      <c r="AH133">
        <v>0.54610267500806875</v>
      </c>
      <c r="AI133">
        <v>35.422638584233461</v>
      </c>
      <c r="AJ133">
        <v>20960.526999999998</v>
      </c>
      <c r="AK133">
        <v>-14.113</v>
      </c>
      <c r="AL133">
        <v>0.41439608716853937</v>
      </c>
      <c r="AM133">
        <v>40.754890375078652</v>
      </c>
      <c r="AN133">
        <v>23801.662</v>
      </c>
      <c r="AO133">
        <v>15.534000000000001</v>
      </c>
      <c r="AP133">
        <v>2.172352256163284E-2</v>
      </c>
      <c r="AQ133">
        <v>0.39068328089439286</v>
      </c>
      <c r="AR133">
        <v>7811.1840000000002</v>
      </c>
      <c r="AS133">
        <v>3.1391909999999998</v>
      </c>
      <c r="AT133">
        <v>-18.068000000000001</v>
      </c>
      <c r="AU133">
        <v>1.085898</v>
      </c>
      <c r="AV133">
        <f t="shared" si="93"/>
        <v>7.244479624959439</v>
      </c>
      <c r="AW133">
        <f t="shared" si="94"/>
        <v>7.6260121091524038</v>
      </c>
      <c r="AX133">
        <f t="shared" si="95"/>
        <v>7.9861881564095931</v>
      </c>
      <c r="AY133">
        <f t="shared" si="96"/>
        <v>22.856679890521434</v>
      </c>
      <c r="AZ133">
        <f t="shared" si="97"/>
        <v>32.384110296174207</v>
      </c>
      <c r="BA133">
        <f t="shared" si="98"/>
        <v>44.759209813304359</v>
      </c>
      <c r="BB133">
        <f t="shared" si="82"/>
        <v>426.26455262354381</v>
      </c>
      <c r="BC133">
        <f t="shared" si="83"/>
        <v>-0.58959369423975017</v>
      </c>
      <c r="BD133">
        <f t="shared" si="84"/>
        <v>27.113263891016825</v>
      </c>
      <c r="BE133">
        <f t="shared" si="85"/>
        <v>-2.3224307060047171</v>
      </c>
      <c r="BF133">
        <f t="shared" si="99"/>
        <v>450.46579211431617</v>
      </c>
      <c r="BG133" s="14">
        <f t="shared" si="104"/>
        <v>94.627507812040307</v>
      </c>
      <c r="BH133" s="14">
        <f t="shared" si="105"/>
        <v>-0.13088534236360552</v>
      </c>
      <c r="BI133" s="14">
        <f t="shared" si="106"/>
        <v>6.0189395877892098</v>
      </c>
      <c r="BJ133" s="14">
        <f t="shared" si="107"/>
        <v>-0.51556205746591888</v>
      </c>
      <c r="BK133" s="12">
        <v>0</v>
      </c>
      <c r="BL133" t="s">
        <v>84</v>
      </c>
      <c r="BM133" t="s">
        <v>84</v>
      </c>
      <c r="BN133" t="s">
        <v>84</v>
      </c>
      <c r="BO133" t="s">
        <v>84</v>
      </c>
      <c r="BP133" t="s">
        <v>84</v>
      </c>
      <c r="BQ133" t="s">
        <v>84</v>
      </c>
      <c r="BT133">
        <f t="shared" si="102"/>
        <v>22.856679890521434</v>
      </c>
      <c r="BU133">
        <f t="shared" si="103"/>
        <v>24.607932514065332</v>
      </c>
    </row>
    <row r="134" spans="1:73" x14ac:dyDescent="0.3">
      <c r="A134" s="11">
        <v>133</v>
      </c>
      <c r="B134" s="16" t="s">
        <v>83</v>
      </c>
      <c r="C134" s="19" t="s">
        <v>75</v>
      </c>
      <c r="D134" s="18" t="s">
        <v>74</v>
      </c>
      <c r="E134" s="19" t="s">
        <v>75</v>
      </c>
      <c r="F134" s="30" t="s">
        <v>85</v>
      </c>
      <c r="G134" s="20" t="s">
        <v>94</v>
      </c>
      <c r="H134" s="10">
        <v>5</v>
      </c>
      <c r="I134" s="10" t="s">
        <v>80</v>
      </c>
      <c r="J134" s="10" t="s">
        <v>91</v>
      </c>
      <c r="K134" s="10" t="s">
        <v>86</v>
      </c>
      <c r="L134" s="10" t="s">
        <v>89</v>
      </c>
      <c r="M134" s="10">
        <v>0</v>
      </c>
      <c r="N134" s="11">
        <v>0</v>
      </c>
      <c r="O134" s="11">
        <v>3.02</v>
      </c>
      <c r="P134" s="11">
        <v>3.68</v>
      </c>
      <c r="Q134">
        <v>2.7391372549019608</v>
      </c>
      <c r="R134">
        <f t="shared" si="90"/>
        <v>6.7</v>
      </c>
      <c r="S134">
        <f t="shared" si="91"/>
        <v>9.4391372549019614</v>
      </c>
      <c r="T134">
        <v>0.76572887828162273</v>
      </c>
      <c r="U134">
        <v>1.3297009615384618</v>
      </c>
      <c r="V134">
        <v>0.43310819672131157</v>
      </c>
      <c r="W134">
        <f t="shared" si="100"/>
        <v>2.3125012124105004</v>
      </c>
      <c r="X134">
        <f t="shared" si="100"/>
        <v>4.8932995384615401</v>
      </c>
      <c r="Y134">
        <f t="shared" si="100"/>
        <v>1.1863427970427518</v>
      </c>
      <c r="Z134">
        <v>6.3310425173427332</v>
      </c>
      <c r="AA134">
        <v>19.559205516354442</v>
      </c>
      <c r="AB134">
        <v>10.925825543371799</v>
      </c>
      <c r="AC134">
        <f t="shared" si="92"/>
        <v>36.816073577068977</v>
      </c>
      <c r="AD134">
        <v>0.40040400500988144</v>
      </c>
      <c r="AE134">
        <v>36.411967153547437</v>
      </c>
      <c r="AF134">
        <v>9444.9410000000007</v>
      </c>
      <c r="AG134">
        <v>157.39099999999999</v>
      </c>
      <c r="AH134">
        <v>0.663891578309038</v>
      </c>
      <c r="AI134">
        <v>35.347990470262388</v>
      </c>
      <c r="AJ134">
        <v>16936.582999999999</v>
      </c>
      <c r="AK134">
        <v>-13.856</v>
      </c>
      <c r="AL134">
        <v>0.62599896517940723</v>
      </c>
      <c r="AM134">
        <v>41.147466990889228</v>
      </c>
      <c r="AN134">
        <v>21633.360000000001</v>
      </c>
      <c r="AO134">
        <v>14.395</v>
      </c>
      <c r="AP134">
        <v>1.1172098720369759E-2</v>
      </c>
      <c r="AQ134">
        <v>0.2292734400118851</v>
      </c>
      <c r="AR134">
        <v>19388.379000000001</v>
      </c>
      <c r="AS134">
        <v>6.9760980000000004</v>
      </c>
      <c r="AT134">
        <v>-13.371</v>
      </c>
      <c r="AU134">
        <v>1.0910359999999999</v>
      </c>
      <c r="AV134">
        <f t="shared" si="93"/>
        <v>3.6124697420246834</v>
      </c>
      <c r="AW134">
        <f t="shared" si="94"/>
        <v>12.758502080830556</v>
      </c>
      <c r="AX134">
        <f t="shared" si="95"/>
        <v>11.259440413085434</v>
      </c>
      <c r="AY134">
        <f t="shared" si="96"/>
        <v>27.630412235940675</v>
      </c>
      <c r="AZ134">
        <f t="shared" si="97"/>
        <v>39.744974046603801</v>
      </c>
      <c r="BA134">
        <f t="shared" si="98"/>
        <v>32.624613717455532</v>
      </c>
      <c r="BB134">
        <f t="shared" si="82"/>
        <v>163.38470659975499</v>
      </c>
      <c r="BC134">
        <f t="shared" si="83"/>
        <v>-0.69701350790336358</v>
      </c>
      <c r="BD134">
        <f t="shared" si="84"/>
        <v>26.788959190394387</v>
      </c>
      <c r="BE134">
        <f t="shared" si="85"/>
        <v>17.426304156160626</v>
      </c>
      <c r="BF134">
        <f t="shared" si="99"/>
        <v>206.90295643840665</v>
      </c>
      <c r="BG134" s="14">
        <f t="shared" si="104"/>
        <v>78.966830349953611</v>
      </c>
      <c r="BH134" s="14">
        <f t="shared" si="105"/>
        <v>-0.33687943367346662</v>
      </c>
      <c r="BI134" s="14">
        <f t="shared" si="106"/>
        <v>12.94759613469769</v>
      </c>
      <c r="BJ134" s="14">
        <f t="shared" si="107"/>
        <v>8.4224529490221656</v>
      </c>
      <c r="BK134" s="12">
        <v>0</v>
      </c>
      <c r="BL134" t="s">
        <v>84</v>
      </c>
      <c r="BM134" t="s">
        <v>84</v>
      </c>
      <c r="BN134" t="s">
        <v>84</v>
      </c>
      <c r="BO134" t="s">
        <v>84</v>
      </c>
      <c r="BP134" t="s">
        <v>84</v>
      </c>
      <c r="BQ134" t="s">
        <v>84</v>
      </c>
      <c r="BT134">
        <f t="shared" si="102"/>
        <v>27.630412235940675</v>
      </c>
      <c r="BU134">
        <f t="shared" si="103"/>
        <v>36.816073577068977</v>
      </c>
    </row>
    <row r="135" spans="1:73" x14ac:dyDescent="0.3">
      <c r="A135" s="11">
        <v>134</v>
      </c>
      <c r="B135" s="16" t="s">
        <v>83</v>
      </c>
      <c r="C135" s="19" t="s">
        <v>75</v>
      </c>
      <c r="D135" s="18" t="s">
        <v>74</v>
      </c>
      <c r="E135" s="19" t="s">
        <v>75</v>
      </c>
      <c r="F135" s="30" t="s">
        <v>85</v>
      </c>
      <c r="G135" s="20" t="s">
        <v>94</v>
      </c>
      <c r="H135" s="10">
        <v>5</v>
      </c>
      <c r="I135" s="10" t="s">
        <v>80</v>
      </c>
      <c r="J135" s="10" t="s">
        <v>91</v>
      </c>
      <c r="K135" s="10" t="s">
        <v>86</v>
      </c>
      <c r="L135" s="10" t="s">
        <v>89</v>
      </c>
      <c r="M135" s="10">
        <v>0</v>
      </c>
      <c r="N135" s="11">
        <v>0</v>
      </c>
      <c r="O135" s="11">
        <v>5.3</v>
      </c>
      <c r="P135" s="11">
        <v>1.84</v>
      </c>
      <c r="Q135">
        <v>3.2773390383048082</v>
      </c>
      <c r="R135">
        <f t="shared" si="90"/>
        <v>7.14</v>
      </c>
      <c r="S135">
        <f t="shared" si="91"/>
        <v>10.417339038304808</v>
      </c>
      <c r="T135">
        <v>0.55343858823529413</v>
      </c>
      <c r="U135">
        <v>1.2106723557692309</v>
      </c>
      <c r="V135">
        <v>0.32604807692307697</v>
      </c>
      <c r="W135">
        <f t="shared" si="100"/>
        <v>2.9332245176470586</v>
      </c>
      <c r="X135">
        <f t="shared" si="100"/>
        <v>2.2276371346153852</v>
      </c>
      <c r="Y135">
        <f t="shared" si="100"/>
        <v>1.0685700908642093</v>
      </c>
      <c r="Z135">
        <v>8.3274657902495495</v>
      </c>
      <c r="AA135">
        <v>3.2605388082074791</v>
      </c>
      <c r="AB135">
        <v>10.350867254322075</v>
      </c>
      <c r="AC135">
        <f t="shared" si="92"/>
        <v>21.938871852779105</v>
      </c>
      <c r="AD135">
        <v>0.46954754356009071</v>
      </c>
      <c r="AE135">
        <v>36.325926087074826</v>
      </c>
      <c r="AF135">
        <v>14543.305</v>
      </c>
      <c r="AG135">
        <v>108.413</v>
      </c>
      <c r="AH135">
        <v>0.53572162883099073</v>
      </c>
      <c r="AI135">
        <v>35.322122319358932</v>
      </c>
      <c r="AJ135">
        <v>18969.381000000001</v>
      </c>
      <c r="AK135">
        <v>-13.523999999999999</v>
      </c>
      <c r="AL135">
        <v>0.41348715826893351</v>
      </c>
      <c r="AM135">
        <v>42.836881224667692</v>
      </c>
      <c r="AN135">
        <v>20928.155999999999</v>
      </c>
      <c r="AO135">
        <v>28.004000000000001</v>
      </c>
      <c r="AP135">
        <v>2.0119893473136915E-2</v>
      </c>
      <c r="AQ135">
        <v>0.38056359725303301</v>
      </c>
      <c r="AR135">
        <v>10195.212</v>
      </c>
      <c r="AS135">
        <v>3.9549650000000001</v>
      </c>
      <c r="AT135">
        <v>-17.260999999999999</v>
      </c>
      <c r="AU135">
        <v>1.086781</v>
      </c>
      <c r="AV135">
        <f t="shared" si="93"/>
        <v>11.250228855552706</v>
      </c>
      <c r="AW135">
        <f t="shared" si="94"/>
        <v>5.7262960686973958</v>
      </c>
      <c r="AX135">
        <f t="shared" si="95"/>
        <v>8.6285540680190191</v>
      </c>
      <c r="AY135">
        <f t="shared" si="96"/>
        <v>25.605078992269121</v>
      </c>
      <c r="AZ135">
        <f t="shared" si="97"/>
        <v>38.828980772314004</v>
      </c>
      <c r="BA135">
        <f t="shared" si="98"/>
        <v>35.565940235416882</v>
      </c>
      <c r="BB135">
        <f t="shared" si="82"/>
        <v>204.05368237276596</v>
      </c>
      <c r="BC135">
        <f t="shared" si="83"/>
        <v>-0.16002178572111969</v>
      </c>
      <c r="BD135">
        <f t="shared" si="84"/>
        <v>50.023074449167268</v>
      </c>
      <c r="BE135">
        <f t="shared" si="85"/>
        <v>3.0963503329407551</v>
      </c>
      <c r="BF135">
        <f t="shared" si="99"/>
        <v>257.01308536915286</v>
      </c>
      <c r="BG135" s="14">
        <f t="shared" si="104"/>
        <v>79.394277563603325</v>
      </c>
      <c r="BH135" s="14">
        <f t="shared" si="105"/>
        <v>-6.226211614528393E-2</v>
      </c>
      <c r="BI135" s="14">
        <f t="shared" si="106"/>
        <v>19.463240316078913</v>
      </c>
      <c r="BJ135" s="14">
        <f t="shared" si="107"/>
        <v>1.2047442364630607</v>
      </c>
      <c r="BK135" s="12">
        <v>0</v>
      </c>
      <c r="BL135" t="s">
        <v>84</v>
      </c>
      <c r="BM135" t="s">
        <v>84</v>
      </c>
      <c r="BN135" t="s">
        <v>84</v>
      </c>
      <c r="BO135" t="s">
        <v>84</v>
      </c>
      <c r="BP135" t="s">
        <v>84</v>
      </c>
      <c r="BQ135" t="s">
        <v>84</v>
      </c>
      <c r="BT135">
        <f t="shared" si="102"/>
        <v>25.605078992269121</v>
      </c>
      <c r="BU135">
        <f t="shared" si="103"/>
        <v>21.938871852779105</v>
      </c>
    </row>
    <row r="136" spans="1:73" x14ac:dyDescent="0.3">
      <c r="A136" s="11">
        <v>135</v>
      </c>
      <c r="B136" s="16" t="s">
        <v>83</v>
      </c>
      <c r="C136" s="19" t="s">
        <v>75</v>
      </c>
      <c r="D136" s="18" t="s">
        <v>74</v>
      </c>
      <c r="E136" s="19" t="s">
        <v>75</v>
      </c>
      <c r="F136" s="30" t="s">
        <v>85</v>
      </c>
      <c r="G136" s="20" t="s">
        <v>95</v>
      </c>
      <c r="H136" s="10">
        <v>5</v>
      </c>
      <c r="I136" s="10" t="s">
        <v>82</v>
      </c>
      <c r="J136" s="10" t="s">
        <v>91</v>
      </c>
      <c r="K136" s="10" t="s">
        <v>86</v>
      </c>
      <c r="L136" s="10" t="s">
        <v>89</v>
      </c>
      <c r="M136" s="10">
        <v>0</v>
      </c>
      <c r="N136" s="11">
        <v>0</v>
      </c>
      <c r="O136" s="11">
        <v>1.81</v>
      </c>
      <c r="P136" s="11">
        <v>4.6399999999999997</v>
      </c>
      <c r="Q136">
        <v>2.4481823174080173</v>
      </c>
      <c r="R136">
        <f t="shared" si="90"/>
        <v>6.4499999999999993</v>
      </c>
      <c r="S136">
        <f t="shared" si="91"/>
        <v>8.8981823174080166</v>
      </c>
      <c r="T136">
        <v>0.70753115942028977</v>
      </c>
      <c r="U136">
        <v>1.085170588235294</v>
      </c>
      <c r="V136">
        <v>0.32176304347826085</v>
      </c>
      <c r="W136">
        <f t="shared" si="100"/>
        <v>1.2806313985507245</v>
      </c>
      <c r="X136">
        <f t="shared" si="100"/>
        <v>5.0351915294117635</v>
      </c>
      <c r="Y136">
        <f t="shared" si="100"/>
        <v>0.78773459343886532</v>
      </c>
      <c r="Z136">
        <v>3.3322380938567262</v>
      </c>
      <c r="AA136">
        <v>12.545555609783364</v>
      </c>
      <c r="AB136">
        <v>8.1656146360425339</v>
      </c>
      <c r="AC136">
        <f t="shared" si="92"/>
        <v>24.043408339682625</v>
      </c>
      <c r="AD136">
        <v>0.34964055469483568</v>
      </c>
      <c r="AE136">
        <v>36.302405921760567</v>
      </c>
      <c r="AF136">
        <v>16088.44</v>
      </c>
      <c r="AG136">
        <v>-12.811</v>
      </c>
      <c r="AH136">
        <v>0.840827424268352</v>
      </c>
      <c r="AI136">
        <v>35.877292322202237</v>
      </c>
      <c r="AJ136">
        <v>13953.117</v>
      </c>
      <c r="AK136">
        <v>305.654</v>
      </c>
      <c r="AL136">
        <v>0.57173598394636016</v>
      </c>
      <c r="AM136">
        <v>40.754126443793105</v>
      </c>
      <c r="AN136">
        <v>20954.469000000001</v>
      </c>
      <c r="AO136">
        <v>171.739</v>
      </c>
      <c r="AP136">
        <v>1.2933723956211812E-2</v>
      </c>
      <c r="AQ136">
        <v>0.23688866280549897</v>
      </c>
      <c r="AR136">
        <v>16550.030999999999</v>
      </c>
      <c r="AS136">
        <v>6.0638180000000004</v>
      </c>
      <c r="AT136">
        <v>-14.984</v>
      </c>
      <c r="AU136">
        <v>1.089272</v>
      </c>
      <c r="AV136">
        <f t="shared" si="93"/>
        <v>3.1483697995943789</v>
      </c>
      <c r="AW136">
        <f t="shared" si="94"/>
        <v>16.955439107567411</v>
      </c>
      <c r="AX136">
        <f t="shared" si="95"/>
        <v>8.9228085267450332</v>
      </c>
      <c r="AY136">
        <f t="shared" si="96"/>
        <v>29.026617433906825</v>
      </c>
      <c r="AZ136">
        <f t="shared" si="97"/>
        <v>39.652308245765894</v>
      </c>
      <c r="BA136">
        <f t="shared" si="98"/>
        <v>31.321074320327284</v>
      </c>
      <c r="BB136">
        <f t="shared" si="82"/>
        <v>0.24689986137021322</v>
      </c>
      <c r="BC136">
        <f t="shared" si="83"/>
        <v>461.53462279388009</v>
      </c>
      <c r="BD136">
        <f t="shared" si="84"/>
        <v>160.35221452200639</v>
      </c>
      <c r="BE136">
        <f t="shared" si="85"/>
        <v>11.338593021869167</v>
      </c>
      <c r="BF136">
        <f t="shared" si="99"/>
        <v>633.47233019912585</v>
      </c>
      <c r="BG136" s="14">
        <f t="shared" si="104"/>
        <v>3.8975634704139749E-2</v>
      </c>
      <c r="BH136" s="14">
        <f t="shared" si="105"/>
        <v>72.857897778866075</v>
      </c>
      <c r="BI136" s="14">
        <f t="shared" si="106"/>
        <v>25.313215254658598</v>
      </c>
      <c r="BJ136" s="14">
        <f t="shared" si="107"/>
        <v>1.7899113317711906</v>
      </c>
      <c r="BK136" s="12">
        <v>0</v>
      </c>
      <c r="BL136" t="s">
        <v>84</v>
      </c>
      <c r="BM136" t="s">
        <v>84</v>
      </c>
      <c r="BN136" t="s">
        <v>84</v>
      </c>
      <c r="BO136" t="s">
        <v>84</v>
      </c>
      <c r="BP136" t="s">
        <v>84</v>
      </c>
      <c r="BQ136" t="s">
        <v>84</v>
      </c>
      <c r="BT136">
        <f t="shared" si="102"/>
        <v>29.026617433906825</v>
      </c>
      <c r="BU136">
        <f t="shared" si="103"/>
        <v>24.043408339682625</v>
      </c>
    </row>
    <row r="137" spans="1:73" x14ac:dyDescent="0.3">
      <c r="A137" s="11">
        <v>136</v>
      </c>
      <c r="B137" s="16" t="s">
        <v>83</v>
      </c>
      <c r="C137" s="19" t="s">
        <v>75</v>
      </c>
      <c r="D137" s="18" t="s">
        <v>74</v>
      </c>
      <c r="E137" s="19" t="s">
        <v>75</v>
      </c>
      <c r="F137" s="30" t="s">
        <v>85</v>
      </c>
      <c r="G137" s="20" t="s">
        <v>95</v>
      </c>
      <c r="H137" s="10">
        <v>5</v>
      </c>
      <c r="I137" s="10" t="s">
        <v>82</v>
      </c>
      <c r="J137" s="10" t="s">
        <v>91</v>
      </c>
      <c r="K137" s="10" t="s">
        <v>86</v>
      </c>
      <c r="L137" s="10" t="s">
        <v>89</v>
      </c>
      <c r="M137" s="10">
        <v>0</v>
      </c>
      <c r="N137" s="11">
        <v>0</v>
      </c>
      <c r="O137" s="11">
        <v>3.85</v>
      </c>
      <c r="P137" s="11">
        <v>2.83</v>
      </c>
      <c r="Q137">
        <v>3.0010770625566638</v>
      </c>
      <c r="R137">
        <f t="shared" si="90"/>
        <v>6.68</v>
      </c>
      <c r="S137">
        <f t="shared" si="91"/>
        <v>9.681077062556664</v>
      </c>
      <c r="T137">
        <v>0.80995281690140841</v>
      </c>
      <c r="U137">
        <v>1.109681603773585</v>
      </c>
      <c r="V137">
        <v>0.35360816326530614</v>
      </c>
      <c r="W137">
        <f t="shared" si="100"/>
        <v>3.1183183450704224</v>
      </c>
      <c r="X137">
        <f t="shared" si="100"/>
        <v>3.1403989386792457</v>
      </c>
      <c r="Y137">
        <f t="shared" si="100"/>
        <v>1.0612053479083021</v>
      </c>
      <c r="Z137">
        <v>9.079726127718077</v>
      </c>
      <c r="AA137">
        <v>5.1329753285254487</v>
      </c>
      <c r="AB137">
        <v>7.4886971130813658</v>
      </c>
      <c r="AC137">
        <f t="shared" si="92"/>
        <v>21.701398569324891</v>
      </c>
      <c r="AD137">
        <v>0.46454704866666657</v>
      </c>
      <c r="AE137">
        <v>36.124573700818189</v>
      </c>
      <c r="AF137">
        <v>14987.816000000001</v>
      </c>
      <c r="AG137">
        <v>-13.34</v>
      </c>
      <c r="AH137">
        <v>0.67432643766621436</v>
      </c>
      <c r="AI137">
        <v>35.049687650515608</v>
      </c>
      <c r="AJ137">
        <v>18547.938999999998</v>
      </c>
      <c r="AK137">
        <v>157.601</v>
      </c>
      <c r="AL137">
        <v>0.46174364732348105</v>
      </c>
      <c r="AM137">
        <v>41.835602069064038</v>
      </c>
      <c r="AN137">
        <v>18325.843000000001</v>
      </c>
      <c r="AO137">
        <v>24.640999999999998</v>
      </c>
      <c r="AP137">
        <v>1.3590593732826985E-2</v>
      </c>
      <c r="AQ137">
        <v>0.26691002762090921</v>
      </c>
      <c r="AR137">
        <v>12010.416999999999</v>
      </c>
      <c r="AS137">
        <v>4.5669409999999999</v>
      </c>
      <c r="AT137">
        <v>-16.864999999999998</v>
      </c>
      <c r="AU137">
        <v>1.0872139999999999</v>
      </c>
      <c r="AV137">
        <f t="shared" si="93"/>
        <v>8.3198815041436482</v>
      </c>
      <c r="AW137">
        <f t="shared" si="94"/>
        <v>10.854984026188891</v>
      </c>
      <c r="AX137">
        <f t="shared" si="95"/>
        <v>7.7936778437821745</v>
      </c>
      <c r="AY137">
        <f t="shared" si="96"/>
        <v>26.968543374114713</v>
      </c>
      <c r="AZ137">
        <f t="shared" si="97"/>
        <v>30.70678284595844</v>
      </c>
      <c r="BA137">
        <f t="shared" si="98"/>
        <v>42.32467377992684</v>
      </c>
      <c r="BB137">
        <f t="shared" si="82"/>
        <v>-0.11919851628893662</v>
      </c>
      <c r="BC137">
        <f t="shared" si="83"/>
        <v>147.55845670176043</v>
      </c>
      <c r="BD137">
        <f t="shared" si="84"/>
        <v>41.055538270721129</v>
      </c>
      <c r="BE137">
        <f t="shared" si="85"/>
        <v>4.0158355022022798</v>
      </c>
      <c r="BF137">
        <f t="shared" si="99"/>
        <v>192.5106319583949</v>
      </c>
      <c r="BG137" s="14">
        <f t="shared" si="104"/>
        <v>-6.1917887379174787E-2</v>
      </c>
      <c r="BH137" s="14">
        <f t="shared" si="105"/>
        <v>76.64951031569548</v>
      </c>
      <c r="BI137" s="14">
        <f t="shared" si="106"/>
        <v>21.326374472446794</v>
      </c>
      <c r="BJ137" s="14">
        <f t="shared" si="107"/>
        <v>2.0860330992369169</v>
      </c>
      <c r="BK137" s="12">
        <v>0</v>
      </c>
      <c r="BL137" t="s">
        <v>84</v>
      </c>
      <c r="BM137" t="s">
        <v>84</v>
      </c>
      <c r="BN137" t="s">
        <v>84</v>
      </c>
      <c r="BO137" t="s">
        <v>84</v>
      </c>
      <c r="BP137" t="s">
        <v>84</v>
      </c>
      <c r="BQ137" t="s">
        <v>84</v>
      </c>
      <c r="BT137">
        <f t="shared" si="102"/>
        <v>26.968543374114713</v>
      </c>
      <c r="BU137">
        <f t="shared" si="103"/>
        <v>21.701398569324891</v>
      </c>
    </row>
    <row r="138" spans="1:73" x14ac:dyDescent="0.3">
      <c r="A138" s="15">
        <v>137</v>
      </c>
      <c r="B138" s="16" t="s">
        <v>83</v>
      </c>
      <c r="C138" s="19" t="s">
        <v>75</v>
      </c>
      <c r="D138" s="18" t="s">
        <v>74</v>
      </c>
      <c r="E138" s="19" t="s">
        <v>75</v>
      </c>
      <c r="F138" s="30" t="s">
        <v>85</v>
      </c>
      <c r="G138" s="20" t="s">
        <v>95</v>
      </c>
      <c r="H138" s="10">
        <v>5</v>
      </c>
      <c r="I138" s="10" t="s">
        <v>82</v>
      </c>
      <c r="J138" s="10" t="s">
        <v>91</v>
      </c>
      <c r="K138" s="10" t="s">
        <v>86</v>
      </c>
      <c r="L138" s="10" t="s">
        <v>89</v>
      </c>
      <c r="M138" s="10">
        <v>0</v>
      </c>
      <c r="N138" s="11">
        <v>0</v>
      </c>
      <c r="O138" s="11">
        <v>3.08</v>
      </c>
      <c r="P138" s="11">
        <v>3.28</v>
      </c>
      <c r="Q138">
        <v>2.9804179104477617</v>
      </c>
      <c r="R138">
        <f t="shared" si="90"/>
        <v>6.3599999999999994</v>
      </c>
      <c r="S138">
        <f t="shared" si="91"/>
        <v>9.340417910447762</v>
      </c>
      <c r="T138">
        <v>0.53747315914489313</v>
      </c>
      <c r="U138">
        <v>0.95980642857142862</v>
      </c>
      <c r="V138">
        <v>0.42210115384615388</v>
      </c>
      <c r="W138">
        <f t="shared" si="100"/>
        <v>1.6554173301662709</v>
      </c>
      <c r="X138">
        <f t="shared" si="100"/>
        <v>3.1481650857142855</v>
      </c>
      <c r="Y138">
        <f t="shared" si="100"/>
        <v>1.2580378389437432</v>
      </c>
      <c r="Z138">
        <v>4.3628772206129831</v>
      </c>
      <c r="AA138">
        <v>7.3386654069236421</v>
      </c>
      <c r="AB138">
        <v>11.38382270866669</v>
      </c>
      <c r="AC138">
        <f t="shared" si="92"/>
        <v>23.085365336203317</v>
      </c>
      <c r="AD138">
        <v>0.50104018450899035</v>
      </c>
      <c r="AE138">
        <v>36.109675964481333</v>
      </c>
      <c r="AF138">
        <v>11270.666999999999</v>
      </c>
      <c r="AG138">
        <v>-13.167</v>
      </c>
      <c r="AH138">
        <v>0.78575523007134351</v>
      </c>
      <c r="AI138">
        <v>35.053092823751491</v>
      </c>
      <c r="AJ138">
        <v>16365.707</v>
      </c>
      <c r="AK138">
        <v>369.09699999999998</v>
      </c>
      <c r="AL138">
        <v>0.63051762677313983</v>
      </c>
      <c r="AM138">
        <v>41.302959685284932</v>
      </c>
      <c r="AN138">
        <v>40599.413999999997</v>
      </c>
      <c r="AO138">
        <v>5.9939999999999998</v>
      </c>
      <c r="AP138">
        <v>1.2270258910291093E-2</v>
      </c>
      <c r="AQ138">
        <v>0.23704888238340008</v>
      </c>
      <c r="AR138">
        <v>13351.644</v>
      </c>
      <c r="AS138">
        <v>5.0141340000000003</v>
      </c>
      <c r="AT138">
        <v>-15.926</v>
      </c>
      <c r="AU138">
        <v>1.088241</v>
      </c>
      <c r="AV138">
        <f t="shared" si="93"/>
        <v>5.4671009978794265</v>
      </c>
      <c r="AW138">
        <f t="shared" si="94"/>
        <v>13.030491404741539</v>
      </c>
      <c r="AX138">
        <f t="shared" si="95"/>
        <v>21.784399923041683</v>
      </c>
      <c r="AY138">
        <f t="shared" si="96"/>
        <v>40.28199232566265</v>
      </c>
      <c r="AZ138">
        <f t="shared" si="97"/>
        <v>30.678976864497404</v>
      </c>
      <c r="BA138">
        <f t="shared" si="98"/>
        <v>29.039030809839947</v>
      </c>
      <c r="BB138">
        <f t="shared" si="82"/>
        <v>7.2523179701173848E-2</v>
      </c>
      <c r="BC138">
        <f t="shared" si="83"/>
        <v>381.92295316407967</v>
      </c>
      <c r="BD138">
        <f t="shared" si="84"/>
        <v>20.241984734151718</v>
      </c>
      <c r="BE138">
        <f t="shared" si="85"/>
        <v>7.4502433071307026</v>
      </c>
      <c r="BF138">
        <f t="shared" si="99"/>
        <v>409.68770438506328</v>
      </c>
      <c r="BG138" s="14">
        <f t="shared" si="104"/>
        <v>1.7702064017281246E-2</v>
      </c>
      <c r="BH138" s="14">
        <f t="shared" si="105"/>
        <v>93.222947400225692</v>
      </c>
      <c r="BI138" s="14">
        <f t="shared" si="106"/>
        <v>4.9408328630547294</v>
      </c>
      <c r="BJ138" s="14">
        <f t="shared" si="107"/>
        <v>1.8185176727022931</v>
      </c>
      <c r="BK138" s="12">
        <v>0</v>
      </c>
      <c r="BL138" t="s">
        <v>84</v>
      </c>
      <c r="BM138" t="s">
        <v>84</v>
      </c>
      <c r="BN138" t="s">
        <v>84</v>
      </c>
      <c r="BO138" t="s">
        <v>84</v>
      </c>
      <c r="BP138" t="s">
        <v>84</v>
      </c>
      <c r="BQ138" t="s">
        <v>84</v>
      </c>
      <c r="BT138">
        <f t="shared" si="102"/>
        <v>40.28199232566265</v>
      </c>
      <c r="BU138">
        <f t="shared" si="103"/>
        <v>23.085365336203317</v>
      </c>
    </row>
    <row r="139" spans="1:73" x14ac:dyDescent="0.3">
      <c r="A139" s="15">
        <v>138</v>
      </c>
      <c r="B139" s="24" t="s">
        <v>83</v>
      </c>
      <c r="C139" s="27" t="s">
        <v>75</v>
      </c>
      <c r="D139" s="26" t="s">
        <v>74</v>
      </c>
      <c r="E139" s="27" t="s">
        <v>75</v>
      </c>
      <c r="F139" s="31" t="s">
        <v>85</v>
      </c>
      <c r="G139" s="20" t="s">
        <v>95</v>
      </c>
      <c r="H139" s="10">
        <v>5</v>
      </c>
      <c r="I139" s="10" t="s">
        <v>82</v>
      </c>
      <c r="J139" s="10" t="s">
        <v>91</v>
      </c>
      <c r="K139" s="10" t="s">
        <v>86</v>
      </c>
      <c r="L139" s="10" t="s">
        <v>89</v>
      </c>
      <c r="M139" s="10">
        <v>0</v>
      </c>
      <c r="N139" s="11">
        <v>0</v>
      </c>
      <c r="O139" s="11">
        <v>2.89</v>
      </c>
      <c r="P139" s="11">
        <v>4.0199999999999996</v>
      </c>
      <c r="Q139">
        <v>2.2751788235294117</v>
      </c>
      <c r="R139">
        <f t="shared" si="90"/>
        <v>6.91</v>
      </c>
      <c r="S139">
        <f t="shared" si="91"/>
        <v>9.1851788235294123</v>
      </c>
      <c r="T139">
        <v>0.74882636579572448</v>
      </c>
      <c r="U139">
        <v>1.0945435714285714</v>
      </c>
      <c r="V139">
        <v>0.3458693290734825</v>
      </c>
      <c r="W139">
        <f t="shared" si="100"/>
        <v>2.1641081971496439</v>
      </c>
      <c r="X139">
        <f t="shared" si="100"/>
        <v>4.4000651571428566</v>
      </c>
      <c r="Y139">
        <f t="shared" si="100"/>
        <v>0.78691457321631286</v>
      </c>
      <c r="Z139">
        <v>4.7972329216783516</v>
      </c>
      <c r="AA139">
        <v>9.8632410405310651</v>
      </c>
      <c r="AB139">
        <v>7.1629188567664475</v>
      </c>
      <c r="AC139">
        <f t="shared" si="92"/>
        <v>21.823392818975861</v>
      </c>
      <c r="AD139">
        <v>0.45600488900325725</v>
      </c>
      <c r="AE139">
        <v>37.109222727713352</v>
      </c>
      <c r="AF139">
        <v>10490.846</v>
      </c>
      <c r="AG139">
        <v>-12.593</v>
      </c>
      <c r="AH139">
        <v>0.7695142590017825</v>
      </c>
      <c r="AI139">
        <v>36.863872902727273</v>
      </c>
      <c r="AJ139">
        <v>19483.802</v>
      </c>
      <c r="AK139">
        <v>420.66399999999999</v>
      </c>
      <c r="AL139">
        <v>0.46990292500900904</v>
      </c>
      <c r="AM139">
        <v>41.618205221621615</v>
      </c>
      <c r="AN139">
        <v>22155.579000000002</v>
      </c>
      <c r="AO139">
        <v>42.109000000000002</v>
      </c>
      <c r="AP139">
        <v>2.6885758211742172E-2</v>
      </c>
      <c r="AQ139">
        <v>0.60216953172122811</v>
      </c>
      <c r="AR139">
        <v>5910.317</v>
      </c>
      <c r="AS139">
        <v>2.4787490000000001</v>
      </c>
      <c r="AT139">
        <v>-15.462999999999999</v>
      </c>
      <c r="AU139">
        <v>1.0887469999999999</v>
      </c>
      <c r="AV139">
        <f t="shared" si="93"/>
        <v>4.3573346587268915</v>
      </c>
      <c r="AW139">
        <f t="shared" si="94"/>
        <v>18.426063540775552</v>
      </c>
      <c r="AX139">
        <f t="shared" si="95"/>
        <v>7.1772755376970458</v>
      </c>
      <c r="AY139">
        <f t="shared" si="96"/>
        <v>29.960673737199489</v>
      </c>
      <c r="AZ139">
        <f t="shared" si="97"/>
        <v>30.524139370737981</v>
      </c>
      <c r="BA139">
        <f t="shared" si="98"/>
        <v>39.51518689206253</v>
      </c>
      <c r="BB139">
        <f t="shared" si="82"/>
        <v>0.60692785890554923</v>
      </c>
      <c r="BC139">
        <f t="shared" si="83"/>
        <v>558.35906337383415</v>
      </c>
      <c r="BD139">
        <f t="shared" si="84"/>
        <v>45.37767392038262</v>
      </c>
      <c r="BE139">
        <f t="shared" si="85"/>
        <v>23.790127361473012</v>
      </c>
      <c r="BF139">
        <f t="shared" si="99"/>
        <v>628.13379251459537</v>
      </c>
      <c r="BG139" s="14">
        <f t="shared" si="104"/>
        <v>9.6623978225378881E-2</v>
      </c>
      <c r="BH139" s="14">
        <f t="shared" si="105"/>
        <v>88.891740904205548</v>
      </c>
      <c r="BI139" s="14">
        <f t="shared" si="106"/>
        <v>7.2242051711185757</v>
      </c>
      <c r="BJ139" s="14">
        <f t="shared" si="107"/>
        <v>3.7874299464504961</v>
      </c>
      <c r="BK139" s="12">
        <v>0</v>
      </c>
      <c r="BL139" t="s">
        <v>84</v>
      </c>
      <c r="BM139" t="s">
        <v>84</v>
      </c>
      <c r="BN139" t="s">
        <v>84</v>
      </c>
      <c r="BO139" t="s">
        <v>84</v>
      </c>
      <c r="BP139" t="s">
        <v>84</v>
      </c>
      <c r="BQ139" t="s">
        <v>84</v>
      </c>
      <c r="BT139">
        <f t="shared" si="102"/>
        <v>29.960673737199489</v>
      </c>
      <c r="BU139">
        <f t="shared" si="103"/>
        <v>21.823392818975861</v>
      </c>
    </row>
    <row r="140" spans="1:73" x14ac:dyDescent="0.3">
      <c r="A140" s="50">
        <v>139</v>
      </c>
      <c r="B140" s="5" t="s">
        <v>72</v>
      </c>
      <c r="C140" s="8" t="s">
        <v>75</v>
      </c>
      <c r="D140" s="49" t="s">
        <v>85</v>
      </c>
      <c r="E140" s="8" t="s">
        <v>75</v>
      </c>
      <c r="F140" s="49" t="s">
        <v>85</v>
      </c>
      <c r="G140" s="9" t="s">
        <v>76</v>
      </c>
      <c r="H140" s="10" t="s">
        <v>77</v>
      </c>
      <c r="I140" s="10" t="s">
        <v>77</v>
      </c>
      <c r="J140" s="10" t="s">
        <v>93</v>
      </c>
      <c r="K140" s="10" t="s">
        <v>86</v>
      </c>
      <c r="L140" s="10" t="s">
        <v>89</v>
      </c>
      <c r="M140" s="10">
        <v>0</v>
      </c>
      <c r="N140">
        <v>0</v>
      </c>
      <c r="O140">
        <v>3.76</v>
      </c>
      <c r="P140">
        <v>2.5</v>
      </c>
      <c r="Q140">
        <v>2.8698324279147513</v>
      </c>
      <c r="R140">
        <f t="shared" si="90"/>
        <v>6.26</v>
      </c>
      <c r="S140">
        <f t="shared" si="91"/>
        <v>9.1298324279147511</v>
      </c>
      <c r="T140">
        <v>0.89806768867924525</v>
      </c>
      <c r="U140">
        <v>1.0020816229116944</v>
      </c>
      <c r="V140">
        <v>0.4219158878504673</v>
      </c>
      <c r="W140">
        <f t="shared" si="100"/>
        <v>3.376734509433962</v>
      </c>
      <c r="X140">
        <f t="shared" si="100"/>
        <v>2.505204057279236</v>
      </c>
      <c r="Y140">
        <f t="shared" si="100"/>
        <v>1.2108278968057145</v>
      </c>
      <c r="Z140">
        <v>5.6784205846842744</v>
      </c>
      <c r="AA140">
        <v>6.5962605027643288</v>
      </c>
      <c r="AB140">
        <v>7.4175322995176316</v>
      </c>
      <c r="AC140">
        <f t="shared" si="92"/>
        <v>19.692213386966234</v>
      </c>
      <c r="AD140">
        <v>0.58752305232477975</v>
      </c>
      <c r="AE140">
        <v>35.955545233167371</v>
      </c>
      <c r="AF140">
        <v>14923.505999999999</v>
      </c>
      <c r="AG140">
        <v>-13.577</v>
      </c>
      <c r="AH140">
        <v>0.59570983412690082</v>
      </c>
      <c r="AI140">
        <v>35.843356028510755</v>
      </c>
      <c r="AJ140">
        <v>32855.695</v>
      </c>
      <c r="AK140">
        <v>-14.191000000000001</v>
      </c>
      <c r="AL140">
        <v>0.59789079201117323</v>
      </c>
      <c r="AM140">
        <v>39.155481317765357</v>
      </c>
      <c r="AN140">
        <v>17561.778999999999</v>
      </c>
      <c r="AO140">
        <v>-14.135999999999999</v>
      </c>
      <c r="AP140">
        <v>1.1312092060618598E-2</v>
      </c>
      <c r="AQ140">
        <v>0.2037728275633599</v>
      </c>
      <c r="AR140">
        <v>16884.701000000001</v>
      </c>
      <c r="AS140">
        <v>6.1723140000000001</v>
      </c>
      <c r="AT140">
        <v>-18.678999999999998</v>
      </c>
      <c r="AU140">
        <v>1.0852310000000001</v>
      </c>
      <c r="AV140">
        <f t="shared" si="93"/>
        <v>10.234499459826543</v>
      </c>
      <c r="AW140">
        <f t="shared" si="94"/>
        <v>14.318171647880366</v>
      </c>
      <c r="AX140">
        <f t="shared" si="95"/>
        <v>9.2717543057737011</v>
      </c>
      <c r="AY140">
        <f t="shared" si="96"/>
        <v>33.824425413480611</v>
      </c>
      <c r="AZ140">
        <f t="shared" si="97"/>
        <v>35.342103045382245</v>
      </c>
      <c r="BA140">
        <f t="shared" si="98"/>
        <v>30.833471541137143</v>
      </c>
      <c r="BB140">
        <f t="shared" si="82"/>
        <v>-0.39537000120706556</v>
      </c>
      <c r="BC140">
        <f t="shared" si="83"/>
        <v>-0.74201848511884372</v>
      </c>
      <c r="BD140">
        <f t="shared" si="84"/>
        <v>-1.2508058400596245</v>
      </c>
      <c r="BE140">
        <f t="shared" si="85"/>
        <v>-3.3837685255000824</v>
      </c>
      <c r="BF140" s="13">
        <f t="shared" si="99"/>
        <v>-5.7719628518856165</v>
      </c>
      <c r="BG140" s="14"/>
      <c r="BH140" s="14"/>
      <c r="BI140" s="14"/>
      <c r="BJ140" s="14"/>
      <c r="BK140" s="12">
        <v>1662629.6352874003</v>
      </c>
      <c r="BL140">
        <v>0</v>
      </c>
      <c r="BM140">
        <v>0</v>
      </c>
      <c r="BN140">
        <v>0.28869066919431274</v>
      </c>
      <c r="BO140">
        <v>-26.190999999999999</v>
      </c>
      <c r="BP140">
        <v>1.0770120000000001</v>
      </c>
      <c r="BQ140" s="13">
        <f t="shared" si="101"/>
        <v>-3.0861611792972073E-4</v>
      </c>
      <c r="BT140">
        <f t="shared" si="102"/>
        <v>33.824425413480611</v>
      </c>
      <c r="BU140">
        <f t="shared" si="103"/>
        <v>19.692213386966234</v>
      </c>
    </row>
    <row r="141" spans="1:73" x14ac:dyDescent="0.3">
      <c r="A141" s="51">
        <v>140</v>
      </c>
      <c r="B141" s="16" t="s">
        <v>72</v>
      </c>
      <c r="C141" s="19" t="s">
        <v>75</v>
      </c>
      <c r="D141" s="32" t="s">
        <v>85</v>
      </c>
      <c r="E141" s="19" t="s">
        <v>75</v>
      </c>
      <c r="F141" s="32" t="s">
        <v>85</v>
      </c>
      <c r="G141" s="20" t="s">
        <v>94</v>
      </c>
      <c r="H141" s="10">
        <v>5</v>
      </c>
      <c r="I141" s="10" t="s">
        <v>80</v>
      </c>
      <c r="J141" s="10" t="s">
        <v>93</v>
      </c>
      <c r="K141" s="10" t="s">
        <v>86</v>
      </c>
      <c r="L141" s="10" t="s">
        <v>89</v>
      </c>
      <c r="M141" s="10">
        <v>0</v>
      </c>
      <c r="N141">
        <v>0</v>
      </c>
      <c r="O141">
        <v>3.7</v>
      </c>
      <c r="P141">
        <v>1.96</v>
      </c>
      <c r="Q141">
        <v>2.8032735426008966</v>
      </c>
      <c r="R141">
        <f t="shared" si="90"/>
        <v>5.66</v>
      </c>
      <c r="S141">
        <f t="shared" si="91"/>
        <v>8.4632735426008967</v>
      </c>
      <c r="T141">
        <v>1.0000255980861243</v>
      </c>
      <c r="U141">
        <v>1.0116226277372264</v>
      </c>
      <c r="V141">
        <v>0.34036730769230777</v>
      </c>
      <c r="W141">
        <f t="shared" si="100"/>
        <v>3.7000947129186601</v>
      </c>
      <c r="X141">
        <f t="shared" si="100"/>
        <v>1.9827803503649637</v>
      </c>
      <c r="Y141">
        <f t="shared" si="100"/>
        <v>0.95414266842014506</v>
      </c>
      <c r="Z141">
        <v>7.1144256747565855</v>
      </c>
      <c r="AA141">
        <v>4.4293781054319528</v>
      </c>
      <c r="AB141">
        <v>4.748951788906747</v>
      </c>
      <c r="AC141">
        <f t="shared" si="92"/>
        <v>16.292755569095284</v>
      </c>
      <c r="AD141">
        <v>0.74933481817616576</v>
      </c>
      <c r="AE141">
        <v>36.623836007813473</v>
      </c>
      <c r="AF141">
        <v>19728.386999999999</v>
      </c>
      <c r="AG141">
        <v>211.821</v>
      </c>
      <c r="AH141">
        <v>0.67155689872576174</v>
      </c>
      <c r="AI141">
        <v>35.634987619861498</v>
      </c>
      <c r="AJ141">
        <v>36224.29</v>
      </c>
      <c r="AK141">
        <v>-14.036</v>
      </c>
      <c r="AL141">
        <v>0.60353880993035647</v>
      </c>
      <c r="AM141">
        <v>37.849108107554272</v>
      </c>
      <c r="AN141">
        <v>13609.263000000001</v>
      </c>
      <c r="AO141">
        <v>92.863</v>
      </c>
      <c r="AP141">
        <v>1.1998834598558765E-2</v>
      </c>
      <c r="AQ141">
        <v>0.24811768520183664</v>
      </c>
      <c r="AR141">
        <v>14631.155000000001</v>
      </c>
      <c r="AS141">
        <v>5.4368619999999996</v>
      </c>
      <c r="AT141">
        <v>-18.004999999999999</v>
      </c>
      <c r="AU141">
        <v>1.0859669999999999</v>
      </c>
      <c r="AV141">
        <f t="shared" si="93"/>
        <v>16.708226555264513</v>
      </c>
      <c r="AW141">
        <f t="shared" si="94"/>
        <v>13.803080869747617</v>
      </c>
      <c r="AX141">
        <f t="shared" si="95"/>
        <v>7.18002311696885</v>
      </c>
      <c r="AY141">
        <f t="shared" si="96"/>
        <v>37.691330541980982</v>
      </c>
      <c r="AZ141">
        <f t="shared" si="97"/>
        <v>32.732737408541752</v>
      </c>
      <c r="BA141">
        <f t="shared" si="98"/>
        <v>29.575932049477267</v>
      </c>
      <c r="BB141">
        <f t="shared" si="82"/>
        <v>265.41003199259404</v>
      </c>
      <c r="BC141">
        <f t="shared" si="83"/>
        <v>-0.48392102051721436</v>
      </c>
      <c r="BD141">
        <f t="shared" si="84"/>
        <v>97.742398925870944</v>
      </c>
      <c r="BE141">
        <f t="shared" si="85"/>
        <v>-1.2022010560064951</v>
      </c>
      <c r="BF141">
        <f t="shared" si="99"/>
        <v>361.46630884194127</v>
      </c>
      <c r="BG141" s="14">
        <f>100*BB141/BF141</f>
        <v>73.425939154027816</v>
      </c>
      <c r="BH141" s="14">
        <f>100*BC141/BF141</f>
        <v>-0.13387721308455861</v>
      </c>
      <c r="BI141" s="14">
        <f>100*BD141/BF141</f>
        <v>27.040528130828054</v>
      </c>
      <c r="BJ141" s="14">
        <f>100*BE141/BF141</f>
        <v>-0.33259007177130379</v>
      </c>
      <c r="BK141" s="12">
        <v>923162.262948627</v>
      </c>
      <c r="BL141">
        <v>0</v>
      </c>
      <c r="BM141">
        <v>0</v>
      </c>
      <c r="BN141">
        <v>0.29241779497098647</v>
      </c>
      <c r="BO141">
        <v>-18.106999999999999</v>
      </c>
      <c r="BP141">
        <v>1.0858559999999999</v>
      </c>
      <c r="BQ141">
        <f t="shared" si="101"/>
        <v>3.9936903744101958E-3</v>
      </c>
      <c r="BR141">
        <f t="shared" ref="BR141:BR149" si="108">100*BQ141/BF141</f>
        <v>1.1048582611212379E-3</v>
      </c>
      <c r="BT141">
        <f t="shared" si="102"/>
        <v>37.691330541980982</v>
      </c>
      <c r="BU141">
        <f t="shared" si="103"/>
        <v>16.292755569095284</v>
      </c>
    </row>
    <row r="142" spans="1:73" x14ac:dyDescent="0.3">
      <c r="A142" s="51">
        <v>141</v>
      </c>
      <c r="B142" s="16" t="s">
        <v>72</v>
      </c>
      <c r="C142" s="19" t="s">
        <v>75</v>
      </c>
      <c r="D142" s="32" t="s">
        <v>85</v>
      </c>
      <c r="E142" s="19" t="s">
        <v>75</v>
      </c>
      <c r="F142" s="32" t="s">
        <v>85</v>
      </c>
      <c r="G142" s="20" t="s">
        <v>94</v>
      </c>
      <c r="H142" s="10">
        <v>5</v>
      </c>
      <c r="I142" s="10" t="s">
        <v>80</v>
      </c>
      <c r="J142" s="10" t="s">
        <v>93</v>
      </c>
      <c r="K142" s="10" t="s">
        <v>86</v>
      </c>
      <c r="L142" s="10" t="s">
        <v>89</v>
      </c>
      <c r="M142" s="10">
        <v>0</v>
      </c>
      <c r="N142">
        <v>0</v>
      </c>
      <c r="O142">
        <v>4.5599999999999996</v>
      </c>
      <c r="P142">
        <v>1.35</v>
      </c>
      <c r="Q142">
        <v>2.8622471822774971</v>
      </c>
      <c r="R142">
        <f t="shared" si="90"/>
        <v>5.91</v>
      </c>
      <c r="S142">
        <f t="shared" si="91"/>
        <v>8.7722471822774963</v>
      </c>
      <c r="T142">
        <v>1.2443028169014085</v>
      </c>
      <c r="U142">
        <v>1.0783122302158274</v>
      </c>
      <c r="V142">
        <v>0.48752945736434111</v>
      </c>
      <c r="W142">
        <f t="shared" si="100"/>
        <v>5.6740208450704221</v>
      </c>
      <c r="X142">
        <f t="shared" si="100"/>
        <v>1.4557215107913672</v>
      </c>
      <c r="Y142">
        <f t="shared" si="100"/>
        <v>1.3954298156183624</v>
      </c>
      <c r="Z142">
        <v>15.055725896385367</v>
      </c>
      <c r="AA142">
        <v>5.697716574056793</v>
      </c>
      <c r="AB142">
        <v>8.8577258873429567</v>
      </c>
      <c r="AC142">
        <f t="shared" si="92"/>
        <v>29.611168357785118</v>
      </c>
      <c r="AD142">
        <v>0.73376119550561791</v>
      </c>
      <c r="AE142">
        <v>36.281984042696628</v>
      </c>
      <c r="AF142">
        <v>25053.955000000002</v>
      </c>
      <c r="AG142">
        <v>302.36200000000002</v>
      </c>
      <c r="AH142">
        <v>0.4945153061767838</v>
      </c>
      <c r="AI142">
        <v>34.070335487539936</v>
      </c>
      <c r="AJ142">
        <v>28039.719000000001</v>
      </c>
      <c r="AK142">
        <v>-13.981999999999999</v>
      </c>
      <c r="AL142">
        <v>0.5352858558365976</v>
      </c>
      <c r="AM142">
        <v>40.452604668181309</v>
      </c>
      <c r="AN142">
        <v>13655.352999999999</v>
      </c>
      <c r="AO142">
        <v>91.905000000000001</v>
      </c>
      <c r="AP142">
        <v>1.264609598331729E-2</v>
      </c>
      <c r="AQ142">
        <v>0.20034619723452038</v>
      </c>
      <c r="AR142">
        <v>17379.348999999998</v>
      </c>
      <c r="AS142">
        <v>6.3322159999999998</v>
      </c>
      <c r="AT142">
        <v>-17.114000000000001</v>
      </c>
      <c r="AU142">
        <v>1.0869420000000001</v>
      </c>
      <c r="AV142">
        <f t="shared" si="93"/>
        <v>25.159041975591865</v>
      </c>
      <c r="AW142">
        <f t="shared" si="94"/>
        <v>5.5634612212043404</v>
      </c>
      <c r="AX142">
        <f t="shared" si="95"/>
        <v>6.5230142365540562</v>
      </c>
      <c r="AY142">
        <f t="shared" si="96"/>
        <v>37.245517433350258</v>
      </c>
      <c r="AZ142">
        <f t="shared" si="97"/>
        <v>40.599691439562847</v>
      </c>
      <c r="BA142">
        <f t="shared" si="98"/>
        <v>22.154791127086895</v>
      </c>
      <c r="BB142">
        <f t="shared" si="82"/>
        <v>453.97404908784091</v>
      </c>
      <c r="BC142">
        <f t="shared" si="83"/>
        <v>-0.29701122233309929</v>
      </c>
      <c r="BD142">
        <f t="shared" si="84"/>
        <v>105.69796629494697</v>
      </c>
      <c r="BE142">
        <f t="shared" si="85"/>
        <v>2.1439234448345732</v>
      </c>
      <c r="BF142">
        <f t="shared" si="99"/>
        <v>561.51892760528938</v>
      </c>
      <c r="BG142" s="14">
        <f>100*BB142/BF142</f>
        <v>80.847506071416817</v>
      </c>
      <c r="BH142" s="14">
        <f>100*BC142/BF142</f>
        <v>-5.2894249460078487E-2</v>
      </c>
      <c r="BI142" s="14">
        <f>100*BD142/BF142</f>
        <v>18.823580310234107</v>
      </c>
      <c r="BJ142" s="14">
        <f>100*BE142/BF142</f>
        <v>0.38180786780915238</v>
      </c>
      <c r="BK142" s="12">
        <v>262468.32278068963</v>
      </c>
      <c r="BL142">
        <v>0</v>
      </c>
      <c r="BM142">
        <v>0</v>
      </c>
      <c r="BN142">
        <v>0.18966407319485659</v>
      </c>
      <c r="BO142">
        <v>-19.927</v>
      </c>
      <c r="BP142">
        <v>1.0838650000000001</v>
      </c>
      <c r="BQ142">
        <f t="shared" si="101"/>
        <v>1.9615411849359587E-3</v>
      </c>
      <c r="BR142">
        <f t="shared" si="108"/>
        <v>3.4932770535471466E-4</v>
      </c>
      <c r="BT142">
        <f t="shared" si="102"/>
        <v>37.245517433350258</v>
      </c>
      <c r="BU142">
        <f t="shared" si="103"/>
        <v>29.611168357785118</v>
      </c>
    </row>
    <row r="143" spans="1:73" x14ac:dyDescent="0.3">
      <c r="A143" s="51">
        <v>142</v>
      </c>
      <c r="B143" s="16" t="s">
        <v>72</v>
      </c>
      <c r="C143" s="19" t="s">
        <v>75</v>
      </c>
      <c r="D143" s="32" t="s">
        <v>85</v>
      </c>
      <c r="E143" s="19" t="s">
        <v>75</v>
      </c>
      <c r="F143" s="32" t="s">
        <v>85</v>
      </c>
      <c r="G143" s="20" t="s">
        <v>94</v>
      </c>
      <c r="H143" s="10">
        <v>5</v>
      </c>
      <c r="I143" s="10" t="s">
        <v>80</v>
      </c>
      <c r="J143" s="10" t="s">
        <v>93</v>
      </c>
      <c r="K143" s="10" t="s">
        <v>86</v>
      </c>
      <c r="L143" s="10" t="s">
        <v>89</v>
      </c>
      <c r="M143" s="10">
        <v>0</v>
      </c>
      <c r="N143">
        <v>0</v>
      </c>
      <c r="O143">
        <v>1.46</v>
      </c>
      <c r="P143">
        <v>3.78</v>
      </c>
      <c r="Q143">
        <v>2.7378294736842106</v>
      </c>
      <c r="R143">
        <f t="shared" si="90"/>
        <v>5.24</v>
      </c>
      <c r="S143">
        <f t="shared" si="91"/>
        <v>7.9778294736842108</v>
      </c>
      <c r="T143">
        <v>0.94836674641148333</v>
      </c>
      <c r="U143">
        <v>1.2831634615384615</v>
      </c>
      <c r="V143">
        <v>0.38107636363636366</v>
      </c>
      <c r="W143">
        <f t="shared" si="100"/>
        <v>1.3846154497607657</v>
      </c>
      <c r="X143">
        <f t="shared" si="100"/>
        <v>4.8503578846153843</v>
      </c>
      <c r="Y143">
        <f t="shared" si="100"/>
        <v>1.0433221000880384</v>
      </c>
      <c r="Z143">
        <v>1.1303079313882989</v>
      </c>
      <c r="AA143">
        <v>5.6387651315026543</v>
      </c>
      <c r="AB143">
        <v>6.3812533031770355</v>
      </c>
      <c r="AC143">
        <f t="shared" si="92"/>
        <v>13.15032636606799</v>
      </c>
      <c r="AD143">
        <v>0.50628893910908057</v>
      </c>
      <c r="AE143">
        <v>35.233152400999437</v>
      </c>
      <c r="AF143">
        <v>16596.076000000001</v>
      </c>
      <c r="AG143">
        <v>186.37299999999999</v>
      </c>
      <c r="AH143">
        <v>0.75093559715601021</v>
      </c>
      <c r="AI143">
        <v>35.93271137749872</v>
      </c>
      <c r="AJ143">
        <v>17297.714</v>
      </c>
      <c r="AK143">
        <v>-13.632999999999999</v>
      </c>
      <c r="AL143">
        <v>0.43956493814307462</v>
      </c>
      <c r="AM143">
        <v>41.877713733150678</v>
      </c>
      <c r="AN143">
        <v>12202.057000000001</v>
      </c>
      <c r="AO143">
        <v>-3.5630000000000002</v>
      </c>
      <c r="AP143">
        <v>2.4434995577804583E-2</v>
      </c>
      <c r="AQ143">
        <v>0.53111969910072387</v>
      </c>
      <c r="AR143">
        <v>6052.0420000000004</v>
      </c>
      <c r="AS143">
        <v>2.5283009999999999</v>
      </c>
      <c r="AT143">
        <v>-17.248999999999999</v>
      </c>
      <c r="AU143">
        <v>1.086794</v>
      </c>
      <c r="AV143">
        <f t="shared" si="93"/>
        <v>3.7869022165186816</v>
      </c>
      <c r="AW143">
        <f t="shared" si="94"/>
        <v>15.121121773286896</v>
      </c>
      <c r="AX143">
        <f t="shared" si="95"/>
        <v>4.6011349302082474</v>
      </c>
      <c r="AY143">
        <f t="shared" si="96"/>
        <v>23.509158920013824</v>
      </c>
      <c r="AZ143">
        <f t="shared" si="97"/>
        <v>28.393219124821965</v>
      </c>
      <c r="BA143">
        <f t="shared" si="98"/>
        <v>48.097621955164215</v>
      </c>
      <c r="BB143">
        <f t="shared" si="82"/>
        <v>89.384435919360953</v>
      </c>
      <c r="BC143">
        <f t="shared" si="83"/>
        <v>-0.46357276613072096</v>
      </c>
      <c r="BD143">
        <f t="shared" si="84"/>
        <v>9.2975167723159871</v>
      </c>
      <c r="BE143">
        <f t="shared" si="85"/>
        <v>4.4325128806971179</v>
      </c>
      <c r="BF143">
        <f t="shared" si="99"/>
        <v>102.65089280624333</v>
      </c>
      <c r="BG143" s="14">
        <f>100*BB143/BF143</f>
        <v>87.076140767793206</v>
      </c>
      <c r="BH143" s="14">
        <f>100*BC143/BF143</f>
        <v>-0.45160129976241764</v>
      </c>
      <c r="BI143" s="14">
        <f>100*BD143/BF143</f>
        <v>9.0574144248948052</v>
      </c>
      <c r="BJ143" s="14">
        <f>100*BE143/BF143</f>
        <v>4.3180461070744123</v>
      </c>
      <c r="BK143" s="12">
        <v>1319569.1351166612</v>
      </c>
      <c r="BL143">
        <v>0</v>
      </c>
      <c r="BM143">
        <v>0</v>
      </c>
      <c r="BN143">
        <v>0.18708611253430923</v>
      </c>
      <c r="BO143">
        <v>-24.210999999999999</v>
      </c>
      <c r="BP143">
        <v>1.079178</v>
      </c>
      <c r="BQ143">
        <f t="shared" si="101"/>
        <v>4.7476352593839381E-4</v>
      </c>
      <c r="BR143">
        <f t="shared" si="108"/>
        <v>4.625030654477836E-4</v>
      </c>
      <c r="BT143">
        <f t="shared" si="102"/>
        <v>23.509158920013824</v>
      </c>
      <c r="BU143">
        <f t="shared" si="103"/>
        <v>13.15032636606799</v>
      </c>
    </row>
    <row r="144" spans="1:73" x14ac:dyDescent="0.3">
      <c r="A144" s="51">
        <v>143</v>
      </c>
      <c r="B144" s="24" t="s">
        <v>72</v>
      </c>
      <c r="C144" s="27" t="s">
        <v>75</v>
      </c>
      <c r="D144" s="33" t="s">
        <v>85</v>
      </c>
      <c r="E144" s="27" t="s">
        <v>75</v>
      </c>
      <c r="F144" s="33" t="s">
        <v>85</v>
      </c>
      <c r="G144" s="20" t="s">
        <v>94</v>
      </c>
      <c r="H144" s="10">
        <v>5</v>
      </c>
      <c r="I144" s="10" t="s">
        <v>80</v>
      </c>
      <c r="J144" s="10" t="s">
        <v>93</v>
      </c>
      <c r="K144" s="10" t="s">
        <v>86</v>
      </c>
      <c r="L144" s="10" t="s">
        <v>89</v>
      </c>
      <c r="M144" s="10">
        <v>0</v>
      </c>
      <c r="N144">
        <v>0</v>
      </c>
      <c r="O144">
        <v>2.89</v>
      </c>
      <c r="P144">
        <v>2.77</v>
      </c>
      <c r="Q144">
        <v>2.7047618654560459</v>
      </c>
      <c r="R144">
        <f t="shared" si="90"/>
        <v>5.66</v>
      </c>
      <c r="S144">
        <f t="shared" si="91"/>
        <v>8.3647618654560461</v>
      </c>
      <c r="T144">
        <v>0.99697676056338025</v>
      </c>
      <c r="U144">
        <v>0.93272797202797197</v>
      </c>
      <c r="V144">
        <v>0.39792583333333337</v>
      </c>
      <c r="W144">
        <f t="shared" si="100"/>
        <v>2.8812628380281691</v>
      </c>
      <c r="X144">
        <f t="shared" si="100"/>
        <v>2.5836564825174824</v>
      </c>
      <c r="Y144">
        <f t="shared" si="100"/>
        <v>1.0762946192798184</v>
      </c>
      <c r="Z144">
        <v>1.9545040363803765</v>
      </c>
      <c r="AA144">
        <v>3.1732458998279203</v>
      </c>
      <c r="AB144">
        <v>6.8822472082131663</v>
      </c>
      <c r="AC144">
        <f t="shared" si="92"/>
        <v>12.009997144421462</v>
      </c>
      <c r="AD144">
        <v>0.69474078986866794</v>
      </c>
      <c r="AE144">
        <v>34.709406320431526</v>
      </c>
      <c r="AF144">
        <v>17423.691999999999</v>
      </c>
      <c r="AG144">
        <v>114.58499999999999</v>
      </c>
      <c r="AH144">
        <v>0.74598050294197016</v>
      </c>
      <c r="AI144">
        <v>35.326538281902835</v>
      </c>
      <c r="AJ144">
        <v>29475.850999999999</v>
      </c>
      <c r="AK144">
        <v>-13.846</v>
      </c>
      <c r="AL144">
        <v>0.53675447193675896</v>
      </c>
      <c r="AM144">
        <v>41.920260056047425</v>
      </c>
      <c r="AN144">
        <v>16302.798000000001</v>
      </c>
      <c r="AO144">
        <v>38.639000000000003</v>
      </c>
      <c r="AP144">
        <v>1.6758483422097042E-2</v>
      </c>
      <c r="AQ144">
        <v>0.37127075843105883</v>
      </c>
      <c r="AR144">
        <v>8772.643</v>
      </c>
      <c r="AS144">
        <v>3.4698470000000001</v>
      </c>
      <c r="AT144">
        <v>-16.670000000000002</v>
      </c>
      <c r="AU144">
        <v>1.0874280000000001</v>
      </c>
      <c r="AV144">
        <f t="shared" si="93"/>
        <v>10.769053615852069</v>
      </c>
      <c r="AW144">
        <f t="shared" si="94"/>
        <v>18.017982099441465</v>
      </c>
      <c r="AX144">
        <f t="shared" si="95"/>
        <v>7.3134780176690528</v>
      </c>
      <c r="AY144">
        <f t="shared" si="96"/>
        <v>36.10051373296259</v>
      </c>
      <c r="AZ144">
        <f t="shared" si="97"/>
        <v>27.965172340009076</v>
      </c>
      <c r="BA144">
        <f t="shared" si="98"/>
        <v>35.934313927028334</v>
      </c>
      <c r="BB144">
        <f t="shared" si="82"/>
        <v>111.70207288047607</v>
      </c>
      <c r="BC144">
        <f t="shared" si="83"/>
        <v>-0.51579951105553368</v>
      </c>
      <c r="BD144">
        <f t="shared" si="84"/>
        <v>50.90884528580748</v>
      </c>
      <c r="BE144">
        <f t="shared" si="85"/>
        <v>6.849203552983238</v>
      </c>
      <c r="BF144">
        <f t="shared" si="99"/>
        <v>168.94432220821125</v>
      </c>
      <c r="BG144" s="14">
        <f>100*BB144/BF144</f>
        <v>66.117683873869169</v>
      </c>
      <c r="BH144" s="14">
        <f>100*BC144/BF144</f>
        <v>-0.30530739613720154</v>
      </c>
      <c r="BI144" s="14">
        <f>100*BD144/BF144</f>
        <v>30.133504707584159</v>
      </c>
      <c r="BJ144" s="14">
        <f>100*BE144/BF144</f>
        <v>4.0541188146838731</v>
      </c>
      <c r="BK144" s="12">
        <v>0</v>
      </c>
      <c r="BL144">
        <v>0</v>
      </c>
      <c r="BM144">
        <v>0</v>
      </c>
      <c r="BN144">
        <v>0.22177671146245057</v>
      </c>
      <c r="BO144">
        <v>-13.218</v>
      </c>
      <c r="BP144">
        <v>1.0912040000000001</v>
      </c>
      <c r="BQ144">
        <f t="shared" si="101"/>
        <v>5.00387051921779E-3</v>
      </c>
      <c r="BR144">
        <f t="shared" si="108"/>
        <v>2.9618459228543319E-3</v>
      </c>
      <c r="BT144">
        <f t="shared" si="102"/>
        <v>36.10051373296259</v>
      </c>
      <c r="BU144">
        <f t="shared" si="103"/>
        <v>12.009997144421462</v>
      </c>
    </row>
    <row r="145" spans="1:73" x14ac:dyDescent="0.3">
      <c r="A145" s="51">
        <v>144</v>
      </c>
      <c r="B145" s="5" t="s">
        <v>83</v>
      </c>
      <c r="C145" s="8" t="s">
        <v>75</v>
      </c>
      <c r="D145" s="32" t="s">
        <v>85</v>
      </c>
      <c r="E145" s="8" t="s">
        <v>75</v>
      </c>
      <c r="F145" s="32" t="s">
        <v>85</v>
      </c>
      <c r="G145" s="9" t="s">
        <v>76</v>
      </c>
      <c r="H145" s="10" t="s">
        <v>77</v>
      </c>
      <c r="I145" s="10" t="s">
        <v>77</v>
      </c>
      <c r="J145" s="10" t="s">
        <v>93</v>
      </c>
      <c r="K145" s="10" t="s">
        <v>86</v>
      </c>
      <c r="L145" s="10" t="s">
        <v>89</v>
      </c>
      <c r="M145" s="10">
        <v>0</v>
      </c>
      <c r="N145">
        <v>0</v>
      </c>
      <c r="O145">
        <v>3.01</v>
      </c>
      <c r="P145">
        <v>2.58</v>
      </c>
      <c r="Q145">
        <v>2.5908395245170874</v>
      </c>
      <c r="R145">
        <f t="shared" si="90"/>
        <v>5.59</v>
      </c>
      <c r="S145">
        <f t="shared" si="91"/>
        <v>8.1808395245170864</v>
      </c>
      <c r="T145">
        <v>0.98060589622641514</v>
      </c>
      <c r="U145">
        <v>1.0762191489361701</v>
      </c>
      <c r="V145">
        <v>0.35774425087108019</v>
      </c>
      <c r="W145">
        <f t="shared" si="100"/>
        <v>2.9516237476415093</v>
      </c>
      <c r="X145">
        <f t="shared" si="100"/>
        <v>2.7766454042553188</v>
      </c>
      <c r="Y145">
        <f t="shared" si="100"/>
        <v>0.92685794482555106</v>
      </c>
      <c r="Z145">
        <v>8.9022891190116145</v>
      </c>
      <c r="AA145">
        <v>4.8013345969202659</v>
      </c>
      <c r="AB145">
        <v>3.5488228401077277</v>
      </c>
      <c r="AC145">
        <f t="shared" si="92"/>
        <v>17.252446556039608</v>
      </c>
      <c r="AD145">
        <v>0.75378897692883884</v>
      </c>
      <c r="AE145">
        <v>35.993444859831463</v>
      </c>
      <c r="AF145">
        <v>29000.815999999999</v>
      </c>
      <c r="AG145">
        <v>-13.875</v>
      </c>
      <c r="AH145">
        <v>0.65016407543018329</v>
      </c>
      <c r="AI145">
        <v>36.041710557461215</v>
      </c>
      <c r="AJ145">
        <v>30131.141</v>
      </c>
      <c r="AK145">
        <v>-13.957000000000001</v>
      </c>
      <c r="AL145">
        <v>0.44830543867841416</v>
      </c>
      <c r="AM145">
        <v>42.279026780616732</v>
      </c>
      <c r="AN145">
        <v>6534.2830000000004</v>
      </c>
      <c r="AO145">
        <v>-12.762</v>
      </c>
      <c r="AP145">
        <v>1.9253190076335878E-2</v>
      </c>
      <c r="AQ145">
        <v>0.30064204836224839</v>
      </c>
      <c r="AR145">
        <v>7870.335</v>
      </c>
      <c r="AS145">
        <v>3.159599</v>
      </c>
      <c r="AT145">
        <v>-17.853999999999999</v>
      </c>
      <c r="AU145">
        <v>1.0861320000000001</v>
      </c>
      <c r="AV145">
        <f t="shared" si="93"/>
        <v>19.495212038165992</v>
      </c>
      <c r="AW145">
        <f t="shared" si="94"/>
        <v>14.920030598654668</v>
      </c>
      <c r="AX145">
        <f t="shared" si="95"/>
        <v>2.4246335870552347</v>
      </c>
      <c r="AY145">
        <f t="shared" si="96"/>
        <v>36.839876223875891</v>
      </c>
      <c r="AZ145">
        <f t="shared" si="97"/>
        <v>28.912966440862036</v>
      </c>
      <c r="BA145">
        <f t="shared" si="98"/>
        <v>34.247157335262074</v>
      </c>
      <c r="BB145">
        <f t="shared" si="82"/>
        <v>-0.59847872014632963</v>
      </c>
      <c r="BC145">
        <f t="shared" si="83"/>
        <v>-0.58018578217183092</v>
      </c>
      <c r="BD145">
        <f t="shared" si="84"/>
        <v>9.3625141564650322E-2</v>
      </c>
      <c r="BE145">
        <f t="shared" si="85"/>
        <v>-0.66459364863256998</v>
      </c>
      <c r="BF145" s="13">
        <f t="shared" si="99"/>
        <v>-1.7496330093860801</v>
      </c>
      <c r="BG145" s="14"/>
      <c r="BH145" s="14"/>
      <c r="BI145" s="14"/>
      <c r="BJ145" s="14"/>
      <c r="BK145" s="12">
        <v>0</v>
      </c>
      <c r="BL145" t="s">
        <v>84</v>
      </c>
      <c r="BM145" t="s">
        <v>84</v>
      </c>
      <c r="BN145">
        <v>0.12959186078431373</v>
      </c>
      <c r="BO145">
        <v>-27.768000000000001</v>
      </c>
      <c r="BP145">
        <v>1.0752870000000001</v>
      </c>
      <c r="BQ145" s="13">
        <f t="shared" si="101"/>
        <v>-5.1077168341760531E-4</v>
      </c>
      <c r="BT145">
        <f t="shared" si="102"/>
        <v>36.839876223875891</v>
      </c>
      <c r="BU145">
        <f t="shared" si="103"/>
        <v>17.252446556039608</v>
      </c>
    </row>
    <row r="146" spans="1:73" x14ac:dyDescent="0.3">
      <c r="A146" s="51">
        <v>145</v>
      </c>
      <c r="B146" s="16" t="s">
        <v>83</v>
      </c>
      <c r="C146" s="19" t="s">
        <v>75</v>
      </c>
      <c r="D146" s="32" t="s">
        <v>85</v>
      </c>
      <c r="E146" s="19" t="s">
        <v>75</v>
      </c>
      <c r="F146" s="32" t="s">
        <v>85</v>
      </c>
      <c r="G146" s="20" t="s">
        <v>94</v>
      </c>
      <c r="H146" s="10">
        <v>5</v>
      </c>
      <c r="I146" s="10" t="s">
        <v>80</v>
      </c>
      <c r="J146" s="10" t="s">
        <v>93</v>
      </c>
      <c r="K146" s="10" t="s">
        <v>86</v>
      </c>
      <c r="L146" s="10" t="s">
        <v>89</v>
      </c>
      <c r="M146" s="10">
        <v>0</v>
      </c>
      <c r="N146">
        <v>0</v>
      </c>
      <c r="O146">
        <v>2.8</v>
      </c>
      <c r="P146">
        <v>3.21</v>
      </c>
      <c r="Q146">
        <v>2.7819075500770416</v>
      </c>
      <c r="R146">
        <f t="shared" si="90"/>
        <v>6.01</v>
      </c>
      <c r="S146">
        <f t="shared" si="91"/>
        <v>8.7919075500770418</v>
      </c>
      <c r="T146">
        <v>1.1344328571428572</v>
      </c>
      <c r="U146">
        <v>0.9940847255369929</v>
      </c>
      <c r="V146">
        <v>0.2460727941176471</v>
      </c>
      <c r="W146">
        <f t="shared" si="100"/>
        <v>3.176412</v>
      </c>
      <c r="X146">
        <f t="shared" si="100"/>
        <v>3.1910119689737471</v>
      </c>
      <c r="Y146">
        <f t="shared" si="100"/>
        <v>0.68455176382443594</v>
      </c>
      <c r="Z146">
        <v>5.8935221183850253</v>
      </c>
      <c r="AA146">
        <v>7.2362807357170693</v>
      </c>
      <c r="AB146">
        <v>5.0440589416683457</v>
      </c>
      <c r="AC146">
        <f t="shared" si="92"/>
        <v>18.173861795770442</v>
      </c>
      <c r="AD146">
        <v>0.63940497716330502</v>
      </c>
      <c r="AE146">
        <v>35.499137446903056</v>
      </c>
      <c r="AF146">
        <v>20489.981</v>
      </c>
      <c r="AG146">
        <v>179.751</v>
      </c>
      <c r="AH146">
        <v>0.69218860406779659</v>
      </c>
      <c r="AI146">
        <v>35.515266783235752</v>
      </c>
      <c r="AJ146">
        <v>23661.757000000001</v>
      </c>
      <c r="AK146">
        <v>-13.971</v>
      </c>
      <c r="AL146">
        <v>0.44128766948717951</v>
      </c>
      <c r="AM146">
        <v>41.780162920236677</v>
      </c>
      <c r="AN146">
        <v>8266.1010000000006</v>
      </c>
      <c r="AO146">
        <v>9.5950000000000006</v>
      </c>
      <c r="AP146">
        <v>2.008110785882353E-2</v>
      </c>
      <c r="AQ146">
        <v>0.44625334458505572</v>
      </c>
      <c r="AR146">
        <v>5164.2299999999996</v>
      </c>
      <c r="AS146">
        <v>2.2170589999999999</v>
      </c>
      <c r="AT146">
        <v>-17.414000000000001</v>
      </c>
      <c r="AU146">
        <v>1.086614</v>
      </c>
      <c r="AV146">
        <f t="shared" si="93"/>
        <v>11.177201227814896</v>
      </c>
      <c r="AW146">
        <f t="shared" si="94"/>
        <v>15.851325141914186</v>
      </c>
      <c r="AX146">
        <f t="shared" si="95"/>
        <v>3.2227085007422627</v>
      </c>
      <c r="AY146">
        <f t="shared" si="96"/>
        <v>30.251234870471343</v>
      </c>
      <c r="AZ146">
        <f t="shared" si="97"/>
        <v>19.971233339579658</v>
      </c>
      <c r="BA146">
        <f t="shared" si="98"/>
        <v>49.777531789949009</v>
      </c>
      <c r="BB146">
        <f t="shared" si="82"/>
        <v>166.99833094984527</v>
      </c>
      <c r="BC146">
        <f t="shared" si="83"/>
        <v>-0.72523833219177469</v>
      </c>
      <c r="BD146">
        <f t="shared" si="84"/>
        <v>22.761487631065389</v>
      </c>
      <c r="BE146">
        <f t="shared" si="85"/>
        <v>2.4395132346981847</v>
      </c>
      <c r="BF146">
        <f t="shared" si="99"/>
        <v>191.47409348341708</v>
      </c>
      <c r="BG146" s="14">
        <f>100*BB146/BF146</f>
        <v>87.217193674458329</v>
      </c>
      <c r="BH146" s="14">
        <f>100*BC146/BF146</f>
        <v>-0.37876577399990941</v>
      </c>
      <c r="BI146" s="14">
        <f>100*BD146/BF146</f>
        <v>11.887502490271189</v>
      </c>
      <c r="BJ146" s="14">
        <f>100*BE146/BF146</f>
        <v>1.2740696092703856</v>
      </c>
      <c r="BK146" s="12">
        <v>0</v>
      </c>
      <c r="BL146" t="s">
        <v>84</v>
      </c>
      <c r="BM146" t="s">
        <v>84</v>
      </c>
      <c r="BN146" t="s">
        <v>84</v>
      </c>
      <c r="BO146" t="s">
        <v>84</v>
      </c>
      <c r="BP146" t="s">
        <v>84</v>
      </c>
      <c r="BQ146" t="s">
        <v>84</v>
      </c>
      <c r="BT146">
        <f t="shared" si="102"/>
        <v>30.251234870471343</v>
      </c>
      <c r="BU146">
        <f t="shared" si="103"/>
        <v>18.173861795770442</v>
      </c>
    </row>
    <row r="147" spans="1:73" x14ac:dyDescent="0.3">
      <c r="A147" s="51">
        <v>146</v>
      </c>
      <c r="B147" s="16" t="s">
        <v>83</v>
      </c>
      <c r="C147" s="19" t="s">
        <v>75</v>
      </c>
      <c r="D147" s="32" t="s">
        <v>85</v>
      </c>
      <c r="E147" s="19" t="s">
        <v>75</v>
      </c>
      <c r="F147" s="32" t="s">
        <v>85</v>
      </c>
      <c r="G147" s="20" t="s">
        <v>94</v>
      </c>
      <c r="H147" s="10">
        <v>5</v>
      </c>
      <c r="I147" s="10" t="s">
        <v>80</v>
      </c>
      <c r="J147" s="10" t="s">
        <v>93</v>
      </c>
      <c r="K147" s="10" t="s">
        <v>86</v>
      </c>
      <c r="L147" s="10" t="s">
        <v>89</v>
      </c>
      <c r="M147" s="10">
        <v>0</v>
      </c>
      <c r="N147">
        <v>0</v>
      </c>
      <c r="O147">
        <v>3.91</v>
      </c>
      <c r="P147">
        <v>2.25</v>
      </c>
      <c r="Q147">
        <v>2.1620219275879653</v>
      </c>
      <c r="R147">
        <f t="shared" si="90"/>
        <v>6.16</v>
      </c>
      <c r="S147">
        <f t="shared" si="91"/>
        <v>8.322021927587965</v>
      </c>
      <c r="T147">
        <v>1.079563182897862</v>
      </c>
      <c r="U147">
        <v>1.0608592857142858</v>
      </c>
      <c r="V147">
        <v>0.32783250000000003</v>
      </c>
      <c r="W147">
        <f t="shared" si="100"/>
        <v>4.2210920451306411</v>
      </c>
      <c r="X147">
        <f t="shared" si="100"/>
        <v>2.3869333928571432</v>
      </c>
      <c r="Y147">
        <f t="shared" si="100"/>
        <v>0.70878105357598165</v>
      </c>
      <c r="Z147">
        <v>10.593547228780086</v>
      </c>
      <c r="AA147">
        <v>2.4858011446207229</v>
      </c>
      <c r="AB147">
        <v>4.6460060368582541</v>
      </c>
      <c r="AC147">
        <f t="shared" si="92"/>
        <v>17.725354410259062</v>
      </c>
      <c r="AD147">
        <v>0.6758236313335424</v>
      </c>
      <c r="AE147">
        <v>35.821753096755572</v>
      </c>
      <c r="AF147">
        <v>21716.718000000001</v>
      </c>
      <c r="AG147">
        <v>252.41200000000001</v>
      </c>
      <c r="AH147">
        <v>0.55667352681377813</v>
      </c>
      <c r="AI147">
        <v>36.659614003304632</v>
      </c>
      <c r="AJ147">
        <v>16168.948</v>
      </c>
      <c r="AK147">
        <v>-13.455</v>
      </c>
      <c r="AL147">
        <v>0.46136706714765102</v>
      </c>
      <c r="AM147">
        <v>42.904354284966438</v>
      </c>
      <c r="AN147">
        <v>15896.279</v>
      </c>
      <c r="AO147">
        <v>40.847000000000001</v>
      </c>
      <c r="AP147">
        <v>1.9780320449984481E-2</v>
      </c>
      <c r="AQ147">
        <v>0.35053158984069516</v>
      </c>
      <c r="AR147">
        <v>11676.205</v>
      </c>
      <c r="AS147">
        <v>4.4548519999999998</v>
      </c>
      <c r="AT147">
        <v>-17.395</v>
      </c>
      <c r="AU147">
        <v>1.086635</v>
      </c>
      <c r="AV147">
        <f t="shared" si="93"/>
        <v>17.413638703591893</v>
      </c>
      <c r="AW147">
        <f t="shared" si="94"/>
        <v>6.2606323878117536</v>
      </c>
      <c r="AX147">
        <f t="shared" si="95"/>
        <v>4.9063161195531766</v>
      </c>
      <c r="AY147">
        <f t="shared" si="96"/>
        <v>28.580587210956821</v>
      </c>
      <c r="AZ147">
        <f t="shared" si="97"/>
        <v>43.497924019732132</v>
      </c>
      <c r="BA147">
        <f t="shared" si="98"/>
        <v>27.921488769311047</v>
      </c>
      <c r="BB147">
        <f t="shared" si="82"/>
        <v>323.66931774761144</v>
      </c>
      <c r="BC147">
        <f t="shared" si="83"/>
        <v>-0.15344008678836502</v>
      </c>
      <c r="BD147">
        <f t="shared" si="84"/>
        <v>43.433383688650018</v>
      </c>
      <c r="BE147">
        <f t="shared" si="85"/>
        <v>2.0324420190386401</v>
      </c>
      <c r="BF147">
        <f t="shared" si="99"/>
        <v>368.98170336851172</v>
      </c>
      <c r="BG147" s="14">
        <f>100*BB147/BF147</f>
        <v>87.719611783664632</v>
      </c>
      <c r="BH147" s="14">
        <f>100*BC147/BF147</f>
        <v>-4.1584741299521936E-2</v>
      </c>
      <c r="BI147" s="14">
        <f>100*BD147/BF147</f>
        <v>11.771148350212899</v>
      </c>
      <c r="BJ147" s="14">
        <f>100*BE147/BF147</f>
        <v>0.55082460742200723</v>
      </c>
      <c r="BK147" s="12">
        <v>0</v>
      </c>
      <c r="BL147" t="s">
        <v>84</v>
      </c>
      <c r="BM147" t="s">
        <v>84</v>
      </c>
      <c r="BN147" t="s">
        <v>84</v>
      </c>
      <c r="BO147" t="s">
        <v>84</v>
      </c>
      <c r="BP147" t="s">
        <v>84</v>
      </c>
      <c r="BQ147" t="s">
        <v>84</v>
      </c>
      <c r="BT147">
        <f t="shared" si="102"/>
        <v>28.580587210956821</v>
      </c>
      <c r="BU147">
        <f t="shared" si="103"/>
        <v>17.725354410259062</v>
      </c>
    </row>
    <row r="148" spans="1:73" x14ac:dyDescent="0.3">
      <c r="A148" s="51">
        <v>147</v>
      </c>
      <c r="B148" s="16" t="s">
        <v>83</v>
      </c>
      <c r="C148" s="19" t="s">
        <v>75</v>
      </c>
      <c r="D148" s="32" t="s">
        <v>85</v>
      </c>
      <c r="E148" s="19" t="s">
        <v>75</v>
      </c>
      <c r="F148" s="32" t="s">
        <v>85</v>
      </c>
      <c r="G148" s="20" t="s">
        <v>94</v>
      </c>
      <c r="H148" s="10">
        <v>5</v>
      </c>
      <c r="I148" s="10" t="s">
        <v>80</v>
      </c>
      <c r="J148" s="10" t="s">
        <v>93</v>
      </c>
      <c r="K148" s="10" t="s">
        <v>86</v>
      </c>
      <c r="L148" s="10" t="s">
        <v>89</v>
      </c>
      <c r="M148" s="10">
        <v>0</v>
      </c>
      <c r="N148">
        <v>0</v>
      </c>
      <c r="O148">
        <v>3.08</v>
      </c>
      <c r="P148">
        <v>3.13</v>
      </c>
      <c r="Q148">
        <v>2.8807231503579951</v>
      </c>
      <c r="R148">
        <f t="shared" si="90"/>
        <v>6.21</v>
      </c>
      <c r="S148">
        <f t="shared" si="91"/>
        <v>9.0907231503579951</v>
      </c>
      <c r="T148">
        <v>1.3836517985611512</v>
      </c>
      <c r="U148">
        <v>1.017832595744681</v>
      </c>
      <c r="V148">
        <v>0.32821479452054791</v>
      </c>
      <c r="W148">
        <f t="shared" si="100"/>
        <v>4.2616475395683455</v>
      </c>
      <c r="X148">
        <f t="shared" si="100"/>
        <v>3.1858160246808516</v>
      </c>
      <c r="Y148">
        <f t="shared" si="100"/>
        <v>0.94549595686533483</v>
      </c>
      <c r="Z148">
        <v>7.9748452437076711</v>
      </c>
      <c r="AA148">
        <v>4.1595861266235135</v>
      </c>
      <c r="AB148">
        <v>6.1182333261757105</v>
      </c>
      <c r="AC148">
        <f t="shared" si="92"/>
        <v>18.252664696506898</v>
      </c>
      <c r="AD148">
        <v>0.65410382365785813</v>
      </c>
      <c r="AE148">
        <v>34.987531482037554</v>
      </c>
      <c r="AF148">
        <v>22826.675999999999</v>
      </c>
      <c r="AG148">
        <v>139.36099999999999</v>
      </c>
      <c r="AH148">
        <v>0.68859042556678696</v>
      </c>
      <c r="AI148">
        <v>35.055854275093864</v>
      </c>
      <c r="AJ148">
        <v>23023.415000000001</v>
      </c>
      <c r="AK148">
        <v>-13.351000000000001</v>
      </c>
      <c r="AL148">
        <v>0.38102071475185401</v>
      </c>
      <c r="AM148">
        <v>42.813215973610944</v>
      </c>
      <c r="AN148">
        <v>13996.534</v>
      </c>
      <c r="AO148">
        <v>18.837</v>
      </c>
      <c r="AP148">
        <v>1.8743254415308289E-2</v>
      </c>
      <c r="AQ148">
        <v>0.39694287299207531</v>
      </c>
      <c r="AR148">
        <v>7579.3069999999998</v>
      </c>
      <c r="AS148">
        <v>3.0591059999999999</v>
      </c>
      <c r="AT148">
        <v>-17.8</v>
      </c>
      <c r="AU148">
        <v>1.0861909999999999</v>
      </c>
      <c r="AV148">
        <f t="shared" si="93"/>
        <v>13.903609781895872</v>
      </c>
      <c r="AW148">
        <f t="shared" si="94"/>
        <v>14.992702960101775</v>
      </c>
      <c r="AX148">
        <f t="shared" si="95"/>
        <v>4.7843121907260739</v>
      </c>
      <c r="AY148">
        <f t="shared" si="96"/>
        <v>33.680624932723724</v>
      </c>
      <c r="AZ148">
        <f t="shared" si="97"/>
        <v>27.133431999697962</v>
      </c>
      <c r="BA148">
        <f t="shared" si="98"/>
        <v>39.185943067578307</v>
      </c>
      <c r="BB148">
        <f t="shared" si="82"/>
        <v>143.22112273453718</v>
      </c>
      <c r="BC148">
        <f t="shared" si="83"/>
        <v>-0.10456876322327464</v>
      </c>
      <c r="BD148">
        <f t="shared" si="84"/>
        <v>34.09022812377426</v>
      </c>
      <c r="BE148">
        <f t="shared" si="85"/>
        <v>-0.50347083333659282</v>
      </c>
      <c r="BF148">
        <f t="shared" si="99"/>
        <v>176.70331126175157</v>
      </c>
      <c r="BG148" s="14">
        <f>100*BB148/BF148</f>
        <v>81.051748103567192</v>
      </c>
      <c r="BH148" s="14">
        <f>100*BC148/BF148</f>
        <v>-5.9177591227125542E-2</v>
      </c>
      <c r="BI148" s="14">
        <f>100*BD148/BF148</f>
        <v>19.292353878573458</v>
      </c>
      <c r="BJ148" s="14">
        <f>100*BE148/BF148</f>
        <v>-0.28492439091353461</v>
      </c>
      <c r="BK148" s="12">
        <v>0</v>
      </c>
      <c r="BL148" t="s">
        <v>84</v>
      </c>
      <c r="BM148" t="s">
        <v>84</v>
      </c>
      <c r="BN148">
        <v>0.2736707328170378</v>
      </c>
      <c r="BO148">
        <v>-24.376000000000001</v>
      </c>
      <c r="BP148">
        <v>1.0789979999999999</v>
      </c>
      <c r="BQ148">
        <f t="shared" si="101"/>
        <v>6.1246101890950299E-4</v>
      </c>
      <c r="BR148">
        <f t="shared" si="108"/>
        <v>3.4660415503038374E-4</v>
      </c>
      <c r="BT148">
        <f t="shared" si="102"/>
        <v>33.680624932723724</v>
      </c>
      <c r="BU148">
        <f t="shared" si="103"/>
        <v>18.252664696506898</v>
      </c>
    </row>
    <row r="149" spans="1:73" x14ac:dyDescent="0.3">
      <c r="A149" s="52">
        <v>148</v>
      </c>
      <c r="B149" s="24" t="s">
        <v>83</v>
      </c>
      <c r="C149" s="27" t="s">
        <v>75</v>
      </c>
      <c r="D149" s="33" t="s">
        <v>85</v>
      </c>
      <c r="E149" s="27" t="s">
        <v>75</v>
      </c>
      <c r="F149" s="33" t="s">
        <v>85</v>
      </c>
      <c r="G149" s="20" t="s">
        <v>94</v>
      </c>
      <c r="H149" s="10">
        <v>5</v>
      </c>
      <c r="I149" s="10" t="s">
        <v>80</v>
      </c>
      <c r="J149" s="10" t="s">
        <v>93</v>
      </c>
      <c r="K149" s="10" t="s">
        <v>86</v>
      </c>
      <c r="L149" s="10" t="s">
        <v>89</v>
      </c>
      <c r="M149" s="10">
        <v>0</v>
      </c>
      <c r="N149">
        <v>0</v>
      </c>
      <c r="O149">
        <v>3.75</v>
      </c>
      <c r="P149">
        <v>2.2000000000000002</v>
      </c>
      <c r="Q149">
        <v>3.1731212686567165</v>
      </c>
      <c r="R149">
        <f t="shared" si="90"/>
        <v>5.95</v>
      </c>
      <c r="S149">
        <f t="shared" si="91"/>
        <v>9.1231212686567176</v>
      </c>
      <c r="T149">
        <v>1.0155728365384618</v>
      </c>
      <c r="U149">
        <v>1.0888915662650602</v>
      </c>
      <c r="V149">
        <v>0.30540826446280994</v>
      </c>
      <c r="W149">
        <f t="shared" si="100"/>
        <v>3.8083981370192315</v>
      </c>
      <c r="X149">
        <f t="shared" si="100"/>
        <v>2.3955614457831329</v>
      </c>
      <c r="Y149">
        <f t="shared" si="100"/>
        <v>0.96909745959047744</v>
      </c>
      <c r="Z149">
        <v>11.551497392828056</v>
      </c>
      <c r="AA149">
        <v>3.9591972488584521</v>
      </c>
      <c r="AB149">
        <v>6.3602025911951463</v>
      </c>
      <c r="AC149">
        <f t="shared" si="92"/>
        <v>21.870897232881653</v>
      </c>
      <c r="AD149">
        <v>0.70896001995073887</v>
      </c>
      <c r="AE149">
        <v>35.204453354926109</v>
      </c>
      <c r="AF149">
        <v>22007.200000000001</v>
      </c>
      <c r="AG149">
        <v>127.277</v>
      </c>
      <c r="AH149">
        <v>0.55695426277551019</v>
      </c>
      <c r="AI149">
        <v>35.077248797428574</v>
      </c>
      <c r="AJ149">
        <v>20155.560000000001</v>
      </c>
      <c r="AK149">
        <v>-14.243</v>
      </c>
      <c r="AL149">
        <v>0.483339758108429</v>
      </c>
      <c r="AM149">
        <v>41.548352681717446</v>
      </c>
      <c r="AN149">
        <v>11887.264999999999</v>
      </c>
      <c r="AO149">
        <v>43.792999999999999</v>
      </c>
      <c r="AP149">
        <v>1.6977185450225415E-2</v>
      </c>
      <c r="AQ149">
        <v>0.34592361998842458</v>
      </c>
      <c r="AR149">
        <v>7401.6459999999997</v>
      </c>
      <c r="AS149">
        <v>2.9976569999999998</v>
      </c>
      <c r="AT149">
        <v>-16.611999999999998</v>
      </c>
      <c r="AU149">
        <v>1.087491</v>
      </c>
      <c r="AV149">
        <f t="shared" si="93"/>
        <v>17.737170571879833</v>
      </c>
      <c r="AW149">
        <f t="shared" si="94"/>
        <v>7.533188962807059</v>
      </c>
      <c r="AX149">
        <f t="shared" si="95"/>
        <v>5.7186076287805561</v>
      </c>
      <c r="AY149">
        <f t="shared" si="96"/>
        <v>30.98896716346745</v>
      </c>
      <c r="AZ149">
        <f t="shared" si="97"/>
        <v>24.015342761181937</v>
      </c>
      <c r="BA149">
        <f t="shared" si="98"/>
        <v>44.995690075350609</v>
      </c>
      <c r="BB149">
        <f t="shared" si="82"/>
        <v>161.58436178256318</v>
      </c>
      <c r="BC149">
        <f t="shared" si="83"/>
        <v>-0.674025700349412</v>
      </c>
      <c r="BD149">
        <f t="shared" si="84"/>
        <v>65.115018210119004</v>
      </c>
      <c r="BE149">
        <f t="shared" si="85"/>
        <v>6.731666621871395</v>
      </c>
      <c r="BF149">
        <f t="shared" si="99"/>
        <v>232.75702091420419</v>
      </c>
      <c r="BG149" s="14">
        <f>100*BB149/BF149</f>
        <v>69.421906650938041</v>
      </c>
      <c r="BH149" s="14">
        <f>100*BC149/BF149</f>
        <v>-0.2895834023403584</v>
      </c>
      <c r="BI149" s="14">
        <f>100*BD149/BF149</f>
        <v>27.975533435840305</v>
      </c>
      <c r="BJ149" s="14">
        <f>100*BE149/BF149</f>
        <v>2.8921433155619969</v>
      </c>
      <c r="BK149" s="12">
        <v>0</v>
      </c>
      <c r="BL149" t="s">
        <v>84</v>
      </c>
      <c r="BM149" t="s">
        <v>84</v>
      </c>
      <c r="BN149">
        <v>0.16870543103448277</v>
      </c>
      <c r="BO149">
        <v>-25.638999999999999</v>
      </c>
      <c r="BP149">
        <v>1.0776159999999999</v>
      </c>
      <c r="BQ149">
        <f t="shared" si="101"/>
        <v>-1.0674891981196222E-5</v>
      </c>
      <c r="BR149">
        <f t="shared" si="108"/>
        <v>-4.5862814102312558E-6</v>
      </c>
      <c r="BT149">
        <f t="shared" si="102"/>
        <v>30.98896716346745</v>
      </c>
      <c r="BU149">
        <f t="shared" si="103"/>
        <v>21.870897232881653</v>
      </c>
    </row>
  </sheetData>
  <conditionalFormatting sqref="M1:M14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:N14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ghihinia Maede</dc:creator>
  <cp:lastModifiedBy>Faghihinia Maede</cp:lastModifiedBy>
  <dcterms:created xsi:type="dcterms:W3CDTF">2022-11-13T21:07:47Z</dcterms:created>
  <dcterms:modified xsi:type="dcterms:W3CDTF">2022-11-13T21:09:27Z</dcterms:modified>
</cp:coreProperties>
</file>